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E_Drive_(old)\My Documents\mf\Research Work\SCUT\Enzymes\UPO\upo-like seq (obtd)\pipeline\Final files\"/>
    </mc:Choice>
  </mc:AlternateContent>
  <bookViews>
    <workbookView xWindow="0" yWindow="0" windowWidth="11475" windowHeight="4545" tabRatio="939" activeTab="5"/>
  </bookViews>
  <sheets>
    <sheet name="aBSREL" sheetId="3" r:id="rId1"/>
    <sheet name="BUSTED" sheetId="4" r:id="rId2"/>
    <sheet name="FUBAR 0.9" sheetId="6" r:id="rId3"/>
    <sheet name="MEME 0.05" sheetId="7" r:id="rId4"/>
    <sheet name="UPO vs CPO" sheetId="5" r:id="rId5"/>
    <sheet name="BUSTED parameters" sheetId="8" r:id="rId6"/>
    <sheet name="aBSREL parameters" sheetId="9" r:id="rId7"/>
  </sheets>
  <calcPr calcId="0"/>
</workbook>
</file>

<file path=xl/sharedStrings.xml><?xml version="1.0" encoding="utf-8"?>
<sst xmlns="http://schemas.openxmlformats.org/spreadsheetml/2006/main" count="361" uniqueCount="273">
  <si>
    <t>Site</t>
  </si>
  <si>
    <t>Partition</t>
  </si>
  <si>
    <t>alpha</t>
  </si>
  <si>
    <t>beta</t>
  </si>
  <si>
    <t>LRT</t>
  </si>
  <si>
    <t>p-value</t>
  </si>
  <si>
    <t>Total branch length</t>
  </si>
  <si>
    <t>Pos</t>
  </si>
  <si>
    <t>Neg</t>
  </si>
  <si>
    <t>Name</t>
  </si>
  <si>
    <t>B</t>
  </si>
  <si>
    <t>Test p-value</t>
  </si>
  <si>
    <t>Uncorrected p-value</t>
  </si>
  <si>
    <t>ω distribution over sites</t>
  </si>
  <si>
    <t>XP_016595326_1_CHLOROPEROXIDASE_PENICILLIUM_EXPANSUM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95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9020 (4.8%)</t>
    </r>
  </si>
  <si>
    <t>AGROCYBE_B9W4V6_AEGERITA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5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737 (15%)</t>
    </r>
  </si>
  <si>
    <t>EKM83318_AGARICUS_BISPORUS_VAR_BURNETTII_JB137S8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79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690 (21%)</t>
    </r>
  </si>
  <si>
    <t>GAC96564_PSEUDOZYMA_HUBEIENSIS_SY62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0.00 (92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0000 (8.0%)</t>
    </r>
  </si>
  <si>
    <t>KIM43689_HEBELOMA_CYLINDROSPORUM_H7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9130 (21%)</t>
    </r>
  </si>
  <si>
    <t>KZS95533_SISTOTREMASTRUM_NIVEOCREMEUM_HHB9708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2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580 (18%)</t>
    </r>
  </si>
  <si>
    <t>KDQ50980_JAAPIA_ARGILLACEA_MUCL33604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66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358 (34%)</t>
    </r>
  </si>
  <si>
    <t>KIM85662_PILODERMA_CROCEUM_F1598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62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214 (38%)</t>
    </r>
  </si>
  <si>
    <t>KZP09816_FIBULORHIZOCTONIA_SP_CBS109695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0.0000000000000529 (77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550 (23%)</t>
    </r>
  </si>
  <si>
    <t>EJT50684_TRICHOSPORON_ASAHII_VAR_ASAHII_CBS2479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0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510 (20%)</t>
    </r>
  </si>
  <si>
    <t>KIS69141_USTILAGO_MAYDIS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7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9330 (13%)</t>
    </r>
  </si>
  <si>
    <t>CCF52713_USTILAGO_HORDEI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6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254 (14%)</t>
    </r>
  </si>
  <si>
    <t>KIJ40725_SPHAEROBOLUS_STELLATUS_SS14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3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7360 (17%)</t>
    </r>
  </si>
  <si>
    <t>EAU83038_COPRINOPSIS_CINEREA_OKAYAMA7_130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73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275 (27%)</t>
    </r>
  </si>
  <si>
    <t>EKC98656_TRICHOSPORON_ASAHII_VAR_ASAHII_CBS8904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68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2100 (32%)</t>
    </r>
  </si>
  <si>
    <t>KDR72025_GALERINA_MARGINATA_CBS339_88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4980 (20%)</t>
    </r>
  </si>
  <si>
    <t>KLT38585_CUTANEOTRICHOSPORON_OLEAGINOSUS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1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0000 (19%)</t>
    </r>
  </si>
  <si>
    <t>KJA15764_HYPHOLOMA_SUBLATERIUM_FD334SS4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4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8460 (16%)</t>
    </r>
  </si>
  <si>
    <t>CBQ73518_SPORISORIUM_REILIANUM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0.00 (90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0000 (9.7%)</t>
    </r>
  </si>
  <si>
    <t>EKG18233_1_CHLOROPEROXIDASE_MACROPHOMINA_PHASEOLINA_MS6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75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8950 (25%)</t>
    </r>
  </si>
  <si>
    <t>EPE26857_GLAREA_LOZOYENSIS_ATCC20868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8190 (32%)</t>
    </r>
  </si>
  <si>
    <t>KEQ59606_AUREOBASIDIUM_MELANOGENUM_CBS110374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0.00 (91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0000 (9.1%)</t>
    </r>
  </si>
  <si>
    <t>GAA97831_MIXIA_OSMUNDAE_IAM14324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53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0000 (47%)</t>
    </r>
  </si>
  <si>
    <t>KIK06072_LACCARIA_AMETHYSTINA_LAAM08_1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0.00 (80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0000 (20%)</t>
    </r>
  </si>
  <si>
    <t>MYCGR3P74298_ZYMOSEPTORIA_TRITICI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5630 (21%)</t>
    </r>
  </si>
  <si>
    <t>OAG12657_PARAPHAEOSPHAERIA_SPORULOSA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0000 (34%)</t>
    </r>
  </si>
  <si>
    <t>KPM41744_NEONECTRIA_DITISSIMA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907 (19%)</t>
    </r>
  </si>
  <si>
    <t>KUJ12795_PHIALOCEPHALA_SCOPIFORMIS</t>
  </si>
  <si>
    <t>KZV89105_EXIDIA_GLANDULOSA_HHB12029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71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303 (29%)</t>
    </r>
  </si>
  <si>
    <t>KXJ90382_1_CHLOROPEROXIDASE_MICRODOCHIUM_BOLLEYI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70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680 (30%)</t>
    </r>
  </si>
  <si>
    <t>GAK67998_MOESZIOMYCES_ANTARCTICUS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89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2140 (11%)</t>
    </r>
  </si>
  <si>
    <t>KXL42501_ACIDOMYCES_RICHMONDENSIS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488 (16%)</t>
    </r>
  </si>
  <si>
    <t>OAJ12013_TILLETIA_CONTROVERSA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1870 (13%)</t>
    </r>
  </si>
  <si>
    <t>CZR67509_PHIALOCEPHALA_SUBALPINA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352 (11%)</t>
    </r>
  </si>
  <si>
    <t>EMF09816_SPHAERULINA_MUSIVA_SO2202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0.00 (84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8960 (16%)</t>
    </r>
  </si>
  <si>
    <t>KZT41007_SISTOTREMASTRUM_SUECICUM_HHB10207SS3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78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9440 (22%)</t>
    </r>
  </si>
  <si>
    <t>ORY10253_1_CHLOROPEROXIDASE_CLOHESYOMYCES_AQUATICUS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47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3070 (53%)</t>
    </r>
  </si>
  <si>
    <t>ORY68353_1_CHLOROPEROXIDASE_PSEUDOMASSARIELLA_VEXATA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76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336 (24%)</t>
    </r>
  </si>
  <si>
    <t>EST07231_KALMANOZYMA_BRASILIENSIS_GHG001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0000000000 (100%)</t>
    </r>
  </si>
  <si>
    <t>CRL30429_1_CHLOROPEROXIDASE_PENICILLIUM_CAMEMBERTI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98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3470 (2.0%)</t>
    </r>
  </si>
  <si>
    <t>OAJ19358_TILLETIA_WALKERI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1.00 (94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8020 (6.0%)</t>
    </r>
  </si>
  <si>
    <t>KEQ68786_AUREOBASIDIUM_NAMIBIAE_CBS147_97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0000000000 (100%)</t>
    </r>
  </si>
  <si>
    <t>EUC56929_1_CHLOROPEROXIDASE_RHIZOCTONIA_SOLANI_AG_3_RHS1AP</t>
  </si>
  <si>
    <t>KEP51126_1_CHLOROPEROXIDASE_RHIZOCTONIA_SOLANI_123E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100%)</t>
    </r>
  </si>
  <si>
    <t>Node1</t>
  </si>
  <si>
    <t>test not run</t>
  </si>
  <si>
    <t>Node10</t>
  </si>
  <si>
    <t>Node12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72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4780 (28%)</t>
    </r>
  </si>
  <si>
    <t>Node15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74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26%)</t>
    </r>
  </si>
  <si>
    <t>Node16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87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13%)</t>
    </r>
  </si>
  <si>
    <t>Node17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68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32%)</t>
    </r>
  </si>
  <si>
    <t>Node18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82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4740 (18%)</t>
    </r>
  </si>
  <si>
    <t>Node19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90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9.7%)</t>
    </r>
  </si>
  <si>
    <t>Node2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98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540 (1.8%)</t>
    </r>
  </si>
  <si>
    <t>Node20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78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9340 (22%)</t>
    </r>
  </si>
  <si>
    <t>Node21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85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5570 (15%)</t>
    </r>
  </si>
  <si>
    <t>Node23</t>
  </si>
  <si>
    <t>Node24</t>
  </si>
  <si>
    <t>Node25</t>
  </si>
  <si>
    <t>Node3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94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590 (5.9%)</t>
    </r>
  </si>
  <si>
    <t>Node34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91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9.3%)</t>
    </r>
  </si>
  <si>
    <t>Node35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84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768 (16%)</t>
    </r>
  </si>
  <si>
    <t>Node82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95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640 (4.7%)</t>
    </r>
  </si>
  <si>
    <t>Node37</t>
  </si>
  <si>
    <t>Node38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81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19%)</t>
    </r>
  </si>
  <si>
    <t>Node40</t>
  </si>
  <si>
    <t>Node41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72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5340 (28%)</t>
    </r>
  </si>
  <si>
    <t>Node46</t>
  </si>
  <si>
    <t>Node47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73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27%)</t>
    </r>
  </si>
  <si>
    <t>Node48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89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588 (11%)</t>
    </r>
  </si>
  <si>
    <t>Node50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71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8400 (29%)</t>
    </r>
  </si>
  <si>
    <t>Node53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88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12%)</t>
    </r>
  </si>
  <si>
    <t>Node56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55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619 (45%)</t>
    </r>
  </si>
  <si>
    <t>Node59</t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8390 (29%)</t>
    </r>
  </si>
  <si>
    <t>Node6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92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7.8%)</t>
    </r>
  </si>
  <si>
    <t>Node60</t>
  </si>
  <si>
    <t>Node62</t>
  </si>
  <si>
    <t>Node64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91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8.7%)</t>
    </r>
  </si>
  <si>
    <t>Node67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71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7810 (29%)</t>
    </r>
  </si>
  <si>
    <t>Node7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89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0000 (11%)</t>
    </r>
  </si>
  <si>
    <t>Node71</t>
  </si>
  <si>
    <t>Node72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1.00 (79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3260 (21%)</t>
    </r>
  </si>
  <si>
    <t>Node78</t>
  </si>
  <si>
    <t>Node8</t>
  </si>
  <si>
    <t>Node81</t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1470 (6.5%)</t>
    </r>
  </si>
  <si>
    <t>Node36</t>
  </si>
  <si>
    <r>
      <t>ω</t>
    </r>
    <r>
      <rPr>
        <sz val="8"/>
        <color rgb="FF484D56"/>
        <rFont val="Arial"/>
        <family val="2"/>
      </rPr>
      <t>1</t>
    </r>
    <r>
      <rPr>
        <sz val="11"/>
        <color rgb="FF484D56"/>
        <rFont val="Arial"/>
        <family val="2"/>
      </rPr>
      <t> = 0.00 (67%)</t>
    </r>
  </si>
  <si>
    <r>
      <t>ω</t>
    </r>
    <r>
      <rPr>
        <sz val="8"/>
        <color rgb="FF484D56"/>
        <rFont val="Arial"/>
        <family val="2"/>
      </rPr>
      <t>2</t>
    </r>
    <r>
      <rPr>
        <sz val="11"/>
        <color rgb="FF484D56"/>
        <rFont val="Arial"/>
        <family val="2"/>
      </rPr>
      <t> = 9090 (33%)</t>
    </r>
  </si>
  <si>
    <t>Site index</t>
  </si>
  <si>
    <t>Unconstrained likelihood</t>
  </si>
  <si>
    <t>Constrained likelihood</t>
  </si>
  <si>
    <t>Optimized Null Likelihood</t>
  </si>
  <si>
    <t>Constrained Statistic</t>
  </si>
  <si>
    <t>Optimized Null Statistic</t>
  </si>
  <si>
    <t>#positive sites</t>
  </si>
  <si>
    <t>#negative sites</t>
  </si>
  <si>
    <t>UPO</t>
  </si>
  <si>
    <t>CPO</t>
  </si>
  <si>
    <t>PSRF</t>
  </si>
  <si>
    <t>Neff</t>
  </si>
  <si>
    <t>beta-</t>
  </si>
  <si>
    <t>Prob[alpha&gt;beta]</t>
  </si>
  <si>
    <t>Prob[alpha&lt;beta]</t>
  </si>
  <si>
    <t>BayesFactor[alpha&lt;beta]</t>
  </si>
  <si>
    <t># branches under selection</t>
  </si>
  <si>
    <t xml:space="preserve">alpha </t>
  </si>
  <si>
    <t>p-</t>
  </si>
  <si>
    <t>beta+</t>
  </si>
  <si>
    <t>p+</t>
  </si>
  <si>
    <t>Enzyme</t>
  </si>
  <si>
    <t>Model</t>
  </si>
  <si>
    <t>log L</t>
  </si>
  <si>
    <t># Parameters</t>
  </si>
  <si>
    <t>Branch set</t>
  </si>
  <si>
    <t>UPOs</t>
  </si>
  <si>
    <t>Unconstrained</t>
  </si>
  <si>
    <t>Test</t>
  </si>
  <si>
    <t>Constrained</t>
  </si>
  <si>
    <t>1.00 (19.63%)</t>
  </si>
  <si>
    <t>1.00 (47.32%)</t>
  </si>
  <si>
    <t>1.00 (33.05%)</t>
  </si>
  <si>
    <t>CPOs</t>
  </si>
  <si>
    <t>1.00 (68.55%)</t>
  </si>
  <si>
    <t>1.00 (0.04%)</t>
  </si>
  <si>
    <t>240.37 (31.40%)</t>
  </si>
  <si>
    <t>0.98 (0.00%)</t>
  </si>
  <si>
    <t>1.00 (100.00%)</t>
  </si>
  <si>
    <r>
      <t>AIC</t>
    </r>
    <r>
      <rPr>
        <b/>
        <vertAlign val="subscript"/>
        <sz val="11"/>
        <color theme="1"/>
        <rFont val="Calibri"/>
        <family val="2"/>
      </rPr>
      <t>C</t>
    </r>
    <r>
      <rPr>
        <b/>
        <sz val="11"/>
        <color theme="1"/>
        <rFont val="Calibri"/>
        <family val="2"/>
      </rPr>
      <t xml:space="preserve"> (Akaike Information Score)</t>
    </r>
  </si>
  <si>
    <r>
      <t>ω</t>
    </r>
    <r>
      <rPr>
        <b/>
        <vertAlign val="subscript"/>
        <sz val="11"/>
        <color theme="1"/>
        <rFont val="Calibri"/>
        <family val="2"/>
      </rPr>
      <t>1</t>
    </r>
  </si>
  <si>
    <r>
      <t>ω</t>
    </r>
    <r>
      <rPr>
        <b/>
        <vertAlign val="subscript"/>
        <sz val="11"/>
        <color theme="1"/>
        <rFont val="Calibri"/>
        <family val="2"/>
      </rPr>
      <t>2</t>
    </r>
  </si>
  <si>
    <r>
      <t>ω</t>
    </r>
    <r>
      <rPr>
        <b/>
        <vertAlign val="subscript"/>
        <sz val="11"/>
        <color theme="1"/>
        <rFont val="Calibri"/>
        <family val="2"/>
      </rPr>
      <t>3</t>
    </r>
  </si>
  <si>
    <t>Parameters</t>
  </si>
  <si>
    <t>Nucleotide GTR</t>
  </si>
  <si>
    <t>Baseline MG94xREV</t>
  </si>
  <si>
    <t>Full adaptiv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A99D"/>
      <name val="Arial"/>
      <family val="2"/>
    </font>
    <font>
      <b/>
      <sz val="11"/>
      <color rgb="FF484D56"/>
      <name val="Arial"/>
      <family val="2"/>
    </font>
    <font>
      <b/>
      <sz val="8"/>
      <color rgb="FF484D56"/>
      <name val="Arial"/>
      <family val="2"/>
    </font>
    <font>
      <sz val="11"/>
      <color rgb="FF484D56"/>
      <name val="Arial"/>
      <family val="2"/>
    </font>
    <font>
      <sz val="8"/>
      <color rgb="FF484D56"/>
      <name val="Arial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sz val="11"/>
      <color theme="1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484D56"/>
        <bgColor indexed="64"/>
      </patternFill>
    </fill>
    <fill>
      <patternFill patternType="solid">
        <fgColor rgb="FFDDDEDF"/>
        <bgColor indexed="64"/>
      </patternFill>
    </fill>
    <fill>
      <patternFill patternType="solid">
        <fgColor rgb="FFF2F2F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rgb="FF00A99D"/>
      </bottom>
      <diagonal/>
    </border>
    <border>
      <left/>
      <right/>
      <top style="thick">
        <color rgb="FF00A99D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18" fillId="35" borderId="10" xfId="0" applyFont="1" applyFill="1" applyBorder="1" applyAlignment="1">
      <alignment horizontal="center" vertical="center" wrapText="1"/>
    </xf>
    <xf numFmtId="0" fontId="19" fillId="36" borderId="0" xfId="0" applyFont="1" applyFill="1" applyAlignment="1">
      <alignment horizontal="center" vertical="top" wrapText="1"/>
    </xf>
    <xf numFmtId="0" fontId="21" fillId="36" borderId="0" xfId="0" applyFont="1" applyFill="1" applyAlignment="1">
      <alignment horizontal="center" vertical="top" wrapText="1"/>
    </xf>
    <xf numFmtId="0" fontId="16" fillId="0" borderId="0" xfId="0" applyFont="1"/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0" fontId="25" fillId="37" borderId="0" xfId="0" applyFont="1" applyFill="1" applyAlignment="1">
      <alignment horizontal="center" vertical="center" wrapText="1"/>
    </xf>
    <xf numFmtId="10" fontId="25" fillId="37" borderId="0" xfId="0" applyNumberFormat="1" applyFont="1" applyFill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0" xfId="0" applyFont="1"/>
    <xf numFmtId="0" fontId="25" fillId="0" borderId="0" xfId="0" applyFont="1" applyAlignment="1">
      <alignment horizontal="center"/>
    </xf>
    <xf numFmtId="0" fontId="21" fillId="36" borderId="0" xfId="0" applyFont="1" applyFill="1" applyAlignment="1">
      <alignment horizontal="center" vertical="top" wrapText="1"/>
    </xf>
    <xf numFmtId="0" fontId="19" fillId="36" borderId="0" xfId="0" applyFont="1" applyFill="1" applyAlignment="1">
      <alignment horizontal="center" vertical="top" wrapText="1"/>
    </xf>
    <xf numFmtId="0" fontId="19" fillId="36" borderId="11" xfId="0" applyFont="1" applyFill="1" applyBorder="1" applyAlignment="1">
      <alignment horizontal="center" vertical="top" wrapText="1"/>
    </xf>
    <xf numFmtId="0" fontId="23" fillId="37" borderId="0" xfId="0" applyFont="1" applyFill="1" applyAlignment="1">
      <alignment horizontal="center" vertical="center" wrapText="1"/>
    </xf>
    <xf numFmtId="0" fontId="25" fillId="37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6CC"/>
      <color rgb="FFFF33CC"/>
      <color rgb="FFFF3399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UPO vs CPO'!$B$1</c:f>
              <c:strCache>
                <c:ptCount val="1"/>
                <c:pt idx="0">
                  <c:v>#positive si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UPO vs CPO'!$A$2:$A$3</c:f>
              <c:strCache>
                <c:ptCount val="2"/>
                <c:pt idx="0">
                  <c:v>UPO</c:v>
                </c:pt>
                <c:pt idx="1">
                  <c:v>CPO</c:v>
                </c:pt>
              </c:strCache>
            </c:strRef>
          </c:cat>
          <c:val>
            <c:numRef>
              <c:f>'UPO vs CPO'!$B$2:$B$3</c:f>
              <c:numCache>
                <c:formatCode>General</c:formatCode>
                <c:ptCount val="2"/>
                <c:pt idx="0">
                  <c:v>281</c:v>
                </c:pt>
                <c:pt idx="1">
                  <c:v>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FC-4364-AB1D-DBDD825B9E43}"/>
            </c:ext>
          </c:extLst>
        </c:ser>
        <c:ser>
          <c:idx val="1"/>
          <c:order val="1"/>
          <c:tx>
            <c:strRef>
              <c:f>'UPO vs CPO'!$C$1</c:f>
              <c:strCache>
                <c:ptCount val="1"/>
                <c:pt idx="0">
                  <c:v>#negative si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UPO vs CPO'!$A$2:$A$3</c:f>
              <c:strCache>
                <c:ptCount val="2"/>
                <c:pt idx="0">
                  <c:v>UPO</c:v>
                </c:pt>
                <c:pt idx="1">
                  <c:v>CPO</c:v>
                </c:pt>
              </c:strCache>
            </c:strRef>
          </c:cat>
          <c:val>
            <c:numRef>
              <c:f>'UPO vs CPO'!$C$2:$C$3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FC-4364-AB1D-DBDD825B9E4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287024703"/>
        <c:axId val="1287022207"/>
      </c:barChart>
      <c:catAx>
        <c:axId val="1287024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022207"/>
        <c:crosses val="autoZero"/>
        <c:auto val="1"/>
        <c:lblAlgn val="ctr"/>
        <c:lblOffset val="100"/>
        <c:noMultiLvlLbl val="0"/>
      </c:catAx>
      <c:valAx>
        <c:axId val="1287022207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1">
                  <a:lumMod val="5000"/>
                  <a:lumOff val="95000"/>
                </a:schemeClr>
              </a:solidFill>
            </a:ln>
            <a:effectLst/>
          </c:spPr>
        </c:minorGridlines>
        <c:numFmt formatCode="General" sourceLinked="1"/>
        <c:majorTickMark val="none"/>
        <c:minorTickMark val="none"/>
        <c:tickLblPos val="nextTo"/>
        <c:crossAx val="12870247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0</xdr:colOff>
      <xdr:row>4</xdr:row>
      <xdr:rowOff>152400</xdr:rowOff>
    </xdr:from>
    <xdr:to>
      <xdr:col>12</xdr:col>
      <xdr:colOff>495300</xdr:colOff>
      <xdr:row>19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5"/>
  <sheetViews>
    <sheetView workbookViewId="0">
      <selection activeCell="A2" sqref="A2:A3"/>
    </sheetView>
  </sheetViews>
  <sheetFormatPr defaultRowHeight="15" x14ac:dyDescent="0.25"/>
  <cols>
    <col min="1" max="1" width="56.7109375" customWidth="1"/>
    <col min="2" max="2" width="9.42578125" customWidth="1"/>
    <col min="4" max="4" width="15.42578125" customWidth="1"/>
    <col min="5" max="5" width="26.5703125" customWidth="1"/>
    <col min="6" max="6" width="30.42578125" customWidth="1"/>
  </cols>
  <sheetData>
    <row r="1" spans="1:6" ht="15.75" thickBot="1" x14ac:dyDescent="0.3">
      <c r="A1" s="8" t="s">
        <v>9</v>
      </c>
      <c r="B1" s="8" t="s">
        <v>10</v>
      </c>
      <c r="C1" s="8" t="s">
        <v>4</v>
      </c>
      <c r="D1" s="8" t="s">
        <v>11</v>
      </c>
      <c r="E1" s="8" t="s">
        <v>12</v>
      </c>
      <c r="F1" s="8" t="s">
        <v>13</v>
      </c>
    </row>
    <row r="2" spans="1:6" ht="90" customHeight="1" thickTop="1" x14ac:dyDescent="0.25">
      <c r="A2" s="21" t="s">
        <v>14</v>
      </c>
      <c r="B2" s="21">
        <v>1.04E-2</v>
      </c>
      <c r="C2" s="21">
        <v>22.3903</v>
      </c>
      <c r="D2" s="21">
        <v>0</v>
      </c>
      <c r="E2" s="21">
        <v>0</v>
      </c>
      <c r="F2" s="9" t="s">
        <v>15</v>
      </c>
    </row>
    <row r="3" spans="1:6" ht="45" customHeight="1" x14ac:dyDescent="0.25">
      <c r="A3" s="20"/>
      <c r="B3" s="20"/>
      <c r="C3" s="20"/>
      <c r="D3" s="20"/>
      <c r="E3" s="20"/>
      <c r="F3" s="9" t="s">
        <v>16</v>
      </c>
    </row>
    <row r="4" spans="1:6" x14ac:dyDescent="0.25">
      <c r="A4" s="20" t="s">
        <v>17</v>
      </c>
      <c r="B4" s="20">
        <v>0.1019</v>
      </c>
      <c r="C4" s="20">
        <v>71.793700000000001</v>
      </c>
      <c r="D4" s="20">
        <v>0</v>
      </c>
      <c r="E4" s="20">
        <v>0</v>
      </c>
      <c r="F4" s="9" t="s">
        <v>18</v>
      </c>
    </row>
    <row r="5" spans="1:6" ht="45" customHeight="1" x14ac:dyDescent="0.25">
      <c r="A5" s="20"/>
      <c r="B5" s="20"/>
      <c r="C5" s="20"/>
      <c r="D5" s="20"/>
      <c r="E5" s="20"/>
      <c r="F5" s="9" t="s">
        <v>19</v>
      </c>
    </row>
    <row r="6" spans="1:6" ht="75" customHeight="1" x14ac:dyDescent="0.25">
      <c r="A6" s="20" t="s">
        <v>20</v>
      </c>
      <c r="B6" s="20">
        <v>0.10539999999999999</v>
      </c>
      <c r="C6" s="20">
        <v>178.0812</v>
      </c>
      <c r="D6" s="20">
        <v>0</v>
      </c>
      <c r="E6" s="20">
        <v>0</v>
      </c>
      <c r="F6" s="9" t="s">
        <v>21</v>
      </c>
    </row>
    <row r="7" spans="1:6" ht="45" customHeight="1" x14ac:dyDescent="0.25">
      <c r="A7" s="20"/>
      <c r="B7" s="20"/>
      <c r="C7" s="20"/>
      <c r="D7" s="20"/>
      <c r="E7" s="20"/>
      <c r="F7" s="9" t="s">
        <v>22</v>
      </c>
    </row>
    <row r="8" spans="1:6" ht="45" customHeight="1" x14ac:dyDescent="0.25">
      <c r="A8" s="20" t="s">
        <v>23</v>
      </c>
      <c r="B8" s="20">
        <v>3.4000000000000002E-2</v>
      </c>
      <c r="C8" s="20">
        <v>71.372299999999996</v>
      </c>
      <c r="D8" s="20">
        <v>0</v>
      </c>
      <c r="E8" s="20">
        <v>0</v>
      </c>
      <c r="F8" s="9" t="s">
        <v>24</v>
      </c>
    </row>
    <row r="9" spans="1:6" ht="45" customHeight="1" x14ac:dyDescent="0.25">
      <c r="A9" s="20"/>
      <c r="B9" s="20"/>
      <c r="C9" s="20"/>
      <c r="D9" s="20"/>
      <c r="E9" s="20"/>
      <c r="F9" s="9" t="s">
        <v>25</v>
      </c>
    </row>
    <row r="10" spans="1:6" ht="60" customHeight="1" x14ac:dyDescent="0.25">
      <c r="A10" s="20" t="s">
        <v>26</v>
      </c>
      <c r="B10" s="20">
        <v>9.4799999999999995E-2</v>
      </c>
      <c r="C10" s="20">
        <v>146.71420000000001</v>
      </c>
      <c r="D10" s="20">
        <v>0</v>
      </c>
      <c r="E10" s="20">
        <v>0</v>
      </c>
      <c r="F10" s="9" t="s">
        <v>21</v>
      </c>
    </row>
    <row r="11" spans="1:6" ht="45" customHeight="1" x14ac:dyDescent="0.25">
      <c r="A11" s="20"/>
      <c r="B11" s="20"/>
      <c r="C11" s="20"/>
      <c r="D11" s="20"/>
      <c r="E11" s="20"/>
      <c r="F11" s="9" t="s">
        <v>27</v>
      </c>
    </row>
    <row r="12" spans="1:6" ht="75" customHeight="1" x14ac:dyDescent="0.25">
      <c r="A12" s="20" t="s">
        <v>28</v>
      </c>
      <c r="B12" s="20">
        <v>0.12559999999999999</v>
      </c>
      <c r="C12" s="20">
        <v>75.373900000000006</v>
      </c>
      <c r="D12" s="20">
        <v>0</v>
      </c>
      <c r="E12" s="20">
        <v>0</v>
      </c>
      <c r="F12" s="9" t="s">
        <v>29</v>
      </c>
    </row>
    <row r="13" spans="1:6" ht="45" customHeight="1" x14ac:dyDescent="0.25">
      <c r="A13" s="20"/>
      <c r="B13" s="20"/>
      <c r="C13" s="20"/>
      <c r="D13" s="20"/>
      <c r="E13" s="20"/>
      <c r="F13" s="9" t="s">
        <v>30</v>
      </c>
    </row>
    <row r="14" spans="1:6" ht="60" customHeight="1" x14ac:dyDescent="0.25">
      <c r="A14" s="20" t="s">
        <v>31</v>
      </c>
      <c r="B14" s="20">
        <v>0.18590000000000001</v>
      </c>
      <c r="C14" s="20">
        <v>102.68559999999999</v>
      </c>
      <c r="D14" s="20">
        <v>0</v>
      </c>
      <c r="E14" s="20">
        <v>0</v>
      </c>
      <c r="F14" s="9" t="s">
        <v>32</v>
      </c>
    </row>
    <row r="15" spans="1:6" ht="45" customHeight="1" x14ac:dyDescent="0.25">
      <c r="A15" s="20"/>
      <c r="B15" s="20"/>
      <c r="C15" s="20"/>
      <c r="D15" s="20"/>
      <c r="E15" s="20"/>
      <c r="F15" s="9" t="s">
        <v>33</v>
      </c>
    </row>
    <row r="16" spans="1:6" ht="45" customHeight="1" x14ac:dyDescent="0.25">
      <c r="A16" s="20" t="s">
        <v>34</v>
      </c>
      <c r="B16" s="20">
        <v>0.22839999999999999</v>
      </c>
      <c r="C16" s="20">
        <v>253.45660000000001</v>
      </c>
      <c r="D16" s="20">
        <v>0</v>
      </c>
      <c r="E16" s="20">
        <v>0</v>
      </c>
      <c r="F16" s="9" t="s">
        <v>35</v>
      </c>
    </row>
    <row r="17" spans="1:6" ht="45" customHeight="1" x14ac:dyDescent="0.25">
      <c r="A17" s="20"/>
      <c r="B17" s="20"/>
      <c r="C17" s="20"/>
      <c r="D17" s="20"/>
      <c r="E17" s="20"/>
      <c r="F17" s="9" t="s">
        <v>36</v>
      </c>
    </row>
    <row r="18" spans="1:6" ht="30" x14ac:dyDescent="0.25">
      <c r="A18" s="20" t="s">
        <v>37</v>
      </c>
      <c r="B18" s="20">
        <v>0.12089999999999999</v>
      </c>
      <c r="C18" s="20">
        <v>204.898</v>
      </c>
      <c r="D18" s="20">
        <v>0</v>
      </c>
      <c r="E18" s="20">
        <v>0</v>
      </c>
      <c r="F18" s="9" t="s">
        <v>38</v>
      </c>
    </row>
    <row r="19" spans="1:6" ht="45" customHeight="1" x14ac:dyDescent="0.25">
      <c r="A19" s="20"/>
      <c r="B19" s="20"/>
      <c r="C19" s="20"/>
      <c r="D19" s="20"/>
      <c r="E19" s="20"/>
      <c r="F19" s="9" t="s">
        <v>39</v>
      </c>
    </row>
    <row r="20" spans="1:6" ht="75" customHeight="1" x14ac:dyDescent="0.25">
      <c r="A20" s="20" t="s">
        <v>40</v>
      </c>
      <c r="B20" s="20">
        <v>0.1249</v>
      </c>
      <c r="C20" s="20">
        <v>40.988199999999999</v>
      </c>
      <c r="D20" s="20">
        <v>0</v>
      </c>
      <c r="E20" s="20">
        <v>0</v>
      </c>
      <c r="F20" s="9" t="s">
        <v>41</v>
      </c>
    </row>
    <row r="21" spans="1:6" ht="45" customHeight="1" x14ac:dyDescent="0.25">
      <c r="A21" s="20"/>
      <c r="B21" s="20"/>
      <c r="C21" s="20"/>
      <c r="D21" s="20"/>
      <c r="E21" s="20"/>
      <c r="F21" s="9" t="s">
        <v>42</v>
      </c>
    </row>
    <row r="22" spans="1:6" x14ac:dyDescent="0.25">
      <c r="A22" s="20" t="s">
        <v>43</v>
      </c>
      <c r="B22" s="20">
        <v>6.7199999999999996E-2</v>
      </c>
      <c r="C22" s="20">
        <v>102.1807</v>
      </c>
      <c r="D22" s="20">
        <v>0</v>
      </c>
      <c r="E22" s="20">
        <v>0</v>
      </c>
      <c r="F22" s="9" t="s">
        <v>44</v>
      </c>
    </row>
    <row r="23" spans="1:6" ht="45" customHeight="1" x14ac:dyDescent="0.25">
      <c r="A23" s="20"/>
      <c r="B23" s="20"/>
      <c r="C23" s="20"/>
      <c r="D23" s="20"/>
      <c r="E23" s="20"/>
      <c r="F23" s="9" t="s">
        <v>45</v>
      </c>
    </row>
    <row r="24" spans="1:6" x14ac:dyDescent="0.25">
      <c r="A24" s="20" t="s">
        <v>46</v>
      </c>
      <c r="B24" s="20">
        <v>4.99E-2</v>
      </c>
      <c r="C24" s="20">
        <v>81.905100000000004</v>
      </c>
      <c r="D24" s="20">
        <v>0</v>
      </c>
      <c r="E24" s="20">
        <v>0</v>
      </c>
      <c r="F24" s="9" t="s">
        <v>47</v>
      </c>
    </row>
    <row r="25" spans="1:6" ht="45" customHeight="1" x14ac:dyDescent="0.25">
      <c r="A25" s="20"/>
      <c r="B25" s="20"/>
      <c r="C25" s="20"/>
      <c r="D25" s="20"/>
      <c r="E25" s="20"/>
      <c r="F25" s="9" t="s">
        <v>48</v>
      </c>
    </row>
    <row r="26" spans="1:6" ht="45" customHeight="1" x14ac:dyDescent="0.25">
      <c r="A26" s="20" t="s">
        <v>49</v>
      </c>
      <c r="B26" s="20">
        <v>7.5300000000000006E-2</v>
      </c>
      <c r="C26" s="20">
        <v>85.505300000000005</v>
      </c>
      <c r="D26" s="20">
        <v>0</v>
      </c>
      <c r="E26" s="20">
        <v>0</v>
      </c>
      <c r="F26" s="9" t="s">
        <v>50</v>
      </c>
    </row>
    <row r="27" spans="1:6" ht="45" customHeight="1" x14ac:dyDescent="0.25">
      <c r="A27" s="20"/>
      <c r="B27" s="20"/>
      <c r="C27" s="20"/>
      <c r="D27" s="20"/>
      <c r="E27" s="20"/>
      <c r="F27" s="9" t="s">
        <v>51</v>
      </c>
    </row>
    <row r="28" spans="1:6" ht="60" customHeight="1" x14ac:dyDescent="0.25">
      <c r="A28" s="20" t="s">
        <v>52</v>
      </c>
      <c r="B28" s="20">
        <v>0.14449999999999999</v>
      </c>
      <c r="C28" s="20">
        <v>213.12309999999999</v>
      </c>
      <c r="D28" s="20">
        <v>0</v>
      </c>
      <c r="E28" s="20">
        <v>0</v>
      </c>
      <c r="F28" s="9" t="s">
        <v>53</v>
      </c>
    </row>
    <row r="29" spans="1:6" ht="45" customHeight="1" x14ac:dyDescent="0.25">
      <c r="A29" s="20"/>
      <c r="B29" s="20"/>
      <c r="C29" s="20"/>
      <c r="D29" s="20"/>
      <c r="E29" s="20"/>
      <c r="F29" s="9" t="s">
        <v>54</v>
      </c>
    </row>
    <row r="30" spans="1:6" ht="75" customHeight="1" x14ac:dyDescent="0.25">
      <c r="A30" s="20" t="s">
        <v>55</v>
      </c>
      <c r="B30" s="20">
        <v>0.1643</v>
      </c>
      <c r="C30" s="20">
        <v>103.8471</v>
      </c>
      <c r="D30" s="20">
        <v>0</v>
      </c>
      <c r="E30" s="20">
        <v>0</v>
      </c>
      <c r="F30" s="9" t="s">
        <v>56</v>
      </c>
    </row>
    <row r="31" spans="1:6" ht="45" customHeight="1" x14ac:dyDescent="0.25">
      <c r="A31" s="20"/>
      <c r="B31" s="20"/>
      <c r="C31" s="20"/>
      <c r="D31" s="20"/>
      <c r="E31" s="20"/>
      <c r="F31" s="9" t="s">
        <v>57</v>
      </c>
    </row>
    <row r="32" spans="1:6" ht="60" customHeight="1" x14ac:dyDescent="0.25">
      <c r="A32" s="20" t="s">
        <v>58</v>
      </c>
      <c r="B32" s="20">
        <v>9.7199999999999995E-2</v>
      </c>
      <c r="C32" s="20">
        <v>159.3527</v>
      </c>
      <c r="D32" s="20">
        <v>0</v>
      </c>
      <c r="E32" s="20">
        <v>0</v>
      </c>
      <c r="F32" s="9" t="s">
        <v>41</v>
      </c>
    </row>
    <row r="33" spans="1:6" ht="45" customHeight="1" x14ac:dyDescent="0.25">
      <c r="A33" s="20"/>
      <c r="B33" s="20"/>
      <c r="C33" s="20"/>
      <c r="D33" s="20"/>
      <c r="E33" s="20"/>
      <c r="F33" s="9" t="s">
        <v>59</v>
      </c>
    </row>
    <row r="34" spans="1:6" ht="75" customHeight="1" x14ac:dyDescent="0.25">
      <c r="A34" s="20" t="s">
        <v>60</v>
      </c>
      <c r="B34" s="20">
        <v>0.1336</v>
      </c>
      <c r="C34" s="20">
        <v>63.2669</v>
      </c>
      <c r="D34" s="20">
        <v>0</v>
      </c>
      <c r="E34" s="20">
        <v>0</v>
      </c>
      <c r="F34" s="9" t="s">
        <v>61</v>
      </c>
    </row>
    <row r="35" spans="1:6" ht="45" customHeight="1" x14ac:dyDescent="0.25">
      <c r="A35" s="20"/>
      <c r="B35" s="20"/>
      <c r="C35" s="20"/>
      <c r="D35" s="20"/>
      <c r="E35" s="20"/>
      <c r="F35" s="9" t="s">
        <v>62</v>
      </c>
    </row>
    <row r="36" spans="1:6" ht="60" customHeight="1" x14ac:dyDescent="0.25">
      <c r="A36" s="20" t="s">
        <v>63</v>
      </c>
      <c r="B36" s="20">
        <v>8.0699999999999994E-2</v>
      </c>
      <c r="C36" s="20">
        <v>86.241100000000003</v>
      </c>
      <c r="D36" s="20">
        <v>0</v>
      </c>
      <c r="E36" s="20">
        <v>0</v>
      </c>
      <c r="F36" s="9" t="s">
        <v>64</v>
      </c>
    </row>
    <row r="37" spans="1:6" ht="45" customHeight="1" x14ac:dyDescent="0.25">
      <c r="A37" s="20"/>
      <c r="B37" s="20"/>
      <c r="C37" s="20"/>
      <c r="D37" s="20"/>
      <c r="E37" s="20"/>
      <c r="F37" s="9" t="s">
        <v>65</v>
      </c>
    </row>
    <row r="38" spans="1:6" x14ac:dyDescent="0.25">
      <c r="A38" s="20" t="s">
        <v>66</v>
      </c>
      <c r="B38" s="20">
        <v>1.7399999999999999E-2</v>
      </c>
      <c r="C38" s="20">
        <v>49.829300000000003</v>
      </c>
      <c r="D38" s="20">
        <v>0</v>
      </c>
      <c r="E38" s="20">
        <v>0</v>
      </c>
      <c r="F38" s="9" t="s">
        <v>67</v>
      </c>
    </row>
    <row r="39" spans="1:6" ht="45" customHeight="1" x14ac:dyDescent="0.25">
      <c r="A39" s="20"/>
      <c r="B39" s="20"/>
      <c r="C39" s="20"/>
      <c r="D39" s="20"/>
      <c r="E39" s="20"/>
      <c r="F39" s="9" t="s">
        <v>68</v>
      </c>
    </row>
    <row r="40" spans="1:6" ht="105" customHeight="1" x14ac:dyDescent="0.25">
      <c r="A40" s="20" t="s">
        <v>69</v>
      </c>
      <c r="B40" s="20">
        <v>0.18740000000000001</v>
      </c>
      <c r="C40" s="20">
        <v>143.364</v>
      </c>
      <c r="D40" s="20">
        <v>0</v>
      </c>
      <c r="E40" s="20">
        <v>0</v>
      </c>
      <c r="F40" s="9" t="s">
        <v>70</v>
      </c>
    </row>
    <row r="41" spans="1:6" ht="45" customHeight="1" x14ac:dyDescent="0.25">
      <c r="A41" s="20"/>
      <c r="B41" s="20"/>
      <c r="C41" s="20"/>
      <c r="D41" s="20"/>
      <c r="E41" s="20"/>
      <c r="F41" s="9" t="s">
        <v>71</v>
      </c>
    </row>
    <row r="42" spans="1:6" ht="60" customHeight="1" x14ac:dyDescent="0.25">
      <c r="A42" s="20" t="s">
        <v>72</v>
      </c>
      <c r="B42" s="20">
        <v>0.1565</v>
      </c>
      <c r="C42" s="20">
        <v>188.93809999999999</v>
      </c>
      <c r="D42" s="20">
        <v>0</v>
      </c>
      <c r="E42" s="20">
        <v>0</v>
      </c>
      <c r="F42" s="9" t="s">
        <v>56</v>
      </c>
    </row>
    <row r="43" spans="1:6" ht="45" customHeight="1" x14ac:dyDescent="0.25">
      <c r="A43" s="20"/>
      <c r="B43" s="20"/>
      <c r="C43" s="20"/>
      <c r="D43" s="20"/>
      <c r="E43" s="20"/>
      <c r="F43" s="9" t="s">
        <v>73</v>
      </c>
    </row>
    <row r="44" spans="1:6" ht="75" customHeight="1" x14ac:dyDescent="0.25">
      <c r="A44" s="20" t="s">
        <v>74</v>
      </c>
      <c r="B44" s="20">
        <v>3.8199999999999998E-2</v>
      </c>
      <c r="C44" s="20">
        <v>106.48869999999999</v>
      </c>
      <c r="D44" s="20">
        <v>0</v>
      </c>
      <c r="E44" s="20">
        <v>0</v>
      </c>
      <c r="F44" s="9" t="s">
        <v>75</v>
      </c>
    </row>
    <row r="45" spans="1:6" ht="45" customHeight="1" x14ac:dyDescent="0.25">
      <c r="A45" s="20"/>
      <c r="B45" s="20"/>
      <c r="C45" s="20"/>
      <c r="D45" s="20"/>
      <c r="E45" s="20"/>
      <c r="F45" s="9" t="s">
        <v>76</v>
      </c>
    </row>
    <row r="46" spans="1:6" ht="45" customHeight="1" x14ac:dyDescent="0.25">
      <c r="A46" s="20" t="s">
        <v>77</v>
      </c>
      <c r="B46" s="20">
        <v>0.25380000000000003</v>
      </c>
      <c r="C46" s="20">
        <v>110.6628</v>
      </c>
      <c r="D46" s="20">
        <v>0</v>
      </c>
      <c r="E46" s="20">
        <v>0</v>
      </c>
      <c r="F46" s="9" t="s">
        <v>78</v>
      </c>
    </row>
    <row r="47" spans="1:6" ht="45" customHeight="1" x14ac:dyDescent="0.25">
      <c r="A47" s="20"/>
      <c r="B47" s="20"/>
      <c r="C47" s="20"/>
      <c r="D47" s="20"/>
      <c r="E47" s="20"/>
      <c r="F47" s="9" t="s">
        <v>79</v>
      </c>
    </row>
    <row r="48" spans="1:6" ht="60" customHeight="1" x14ac:dyDescent="0.25">
      <c r="A48" s="20" t="s">
        <v>80</v>
      </c>
      <c r="B48" s="20">
        <v>0.1013</v>
      </c>
      <c r="C48" s="20">
        <v>232.7936</v>
      </c>
      <c r="D48" s="20">
        <v>0</v>
      </c>
      <c r="E48" s="20">
        <v>0</v>
      </c>
      <c r="F48" s="9" t="s">
        <v>81</v>
      </c>
    </row>
    <row r="49" spans="1:6" ht="45" customHeight="1" x14ac:dyDescent="0.25">
      <c r="A49" s="20"/>
      <c r="B49" s="20"/>
      <c r="C49" s="20"/>
      <c r="D49" s="20"/>
      <c r="E49" s="20"/>
      <c r="F49" s="9" t="s">
        <v>82</v>
      </c>
    </row>
    <row r="50" spans="1:6" ht="45" customHeight="1" x14ac:dyDescent="0.25">
      <c r="A50" s="20" t="s">
        <v>83</v>
      </c>
      <c r="B50" s="20">
        <v>0.12</v>
      </c>
      <c r="C50" s="20">
        <v>122.2734</v>
      </c>
      <c r="D50" s="20">
        <v>0</v>
      </c>
      <c r="E50" s="20">
        <v>0</v>
      </c>
      <c r="F50" s="9" t="s">
        <v>21</v>
      </c>
    </row>
    <row r="51" spans="1:6" ht="45" customHeight="1" x14ac:dyDescent="0.25">
      <c r="A51" s="20"/>
      <c r="B51" s="20"/>
      <c r="C51" s="20"/>
      <c r="D51" s="20"/>
      <c r="E51" s="20"/>
      <c r="F51" s="9" t="s">
        <v>84</v>
      </c>
    </row>
    <row r="52" spans="1:6" ht="60" customHeight="1" x14ac:dyDescent="0.25">
      <c r="A52" s="20" t="s">
        <v>85</v>
      </c>
      <c r="B52" s="20">
        <v>0.1636</v>
      </c>
      <c r="C52" s="20">
        <v>178.07650000000001</v>
      </c>
      <c r="D52" s="20">
        <v>0</v>
      </c>
      <c r="E52" s="20">
        <v>0</v>
      </c>
      <c r="F52" s="9" t="s">
        <v>32</v>
      </c>
    </row>
    <row r="53" spans="1:6" ht="45" customHeight="1" x14ac:dyDescent="0.25">
      <c r="A53" s="20"/>
      <c r="B53" s="20"/>
      <c r="C53" s="20"/>
      <c r="D53" s="20"/>
      <c r="E53" s="20"/>
      <c r="F53" s="9" t="s">
        <v>86</v>
      </c>
    </row>
    <row r="54" spans="1:6" x14ac:dyDescent="0.25">
      <c r="A54" s="20" t="s">
        <v>87</v>
      </c>
      <c r="B54" s="20">
        <v>6.9500000000000006E-2</v>
      </c>
      <c r="C54" s="20">
        <v>70.932599999999994</v>
      </c>
      <c r="D54" s="20">
        <v>0</v>
      </c>
      <c r="E54" s="20">
        <v>0</v>
      </c>
      <c r="F54" s="9" t="s">
        <v>61</v>
      </c>
    </row>
    <row r="55" spans="1:6" ht="45" customHeight="1" x14ac:dyDescent="0.25">
      <c r="A55" s="20"/>
      <c r="B55" s="20"/>
      <c r="C55" s="20"/>
      <c r="D55" s="20"/>
      <c r="E55" s="20"/>
      <c r="F55" s="9" t="s">
        <v>88</v>
      </c>
    </row>
    <row r="56" spans="1:6" ht="45" customHeight="1" x14ac:dyDescent="0.25">
      <c r="A56" s="20" t="s">
        <v>89</v>
      </c>
      <c r="B56" s="20">
        <v>5.67E-2</v>
      </c>
      <c r="C56" s="20">
        <v>35.441400000000002</v>
      </c>
      <c r="D56" s="20">
        <v>0</v>
      </c>
      <c r="E56" s="20">
        <v>0</v>
      </c>
      <c r="F56" s="9" t="s">
        <v>67</v>
      </c>
    </row>
    <row r="57" spans="1:6" ht="45" customHeight="1" x14ac:dyDescent="0.25">
      <c r="A57" s="20"/>
      <c r="B57" s="20"/>
      <c r="C57" s="20"/>
      <c r="D57" s="20"/>
      <c r="E57" s="20"/>
      <c r="F57" s="9" t="s">
        <v>68</v>
      </c>
    </row>
    <row r="58" spans="1:6" ht="45" customHeight="1" x14ac:dyDescent="0.25">
      <c r="A58" s="20" t="s">
        <v>90</v>
      </c>
      <c r="B58" s="20">
        <v>0.18260000000000001</v>
      </c>
      <c r="C58" s="20">
        <v>260.19409999999999</v>
      </c>
      <c r="D58" s="20">
        <v>0</v>
      </c>
      <c r="E58" s="20">
        <v>0</v>
      </c>
      <c r="F58" s="9" t="s">
        <v>91</v>
      </c>
    </row>
    <row r="59" spans="1:6" ht="45" customHeight="1" x14ac:dyDescent="0.25">
      <c r="A59" s="20"/>
      <c r="B59" s="20"/>
      <c r="C59" s="20"/>
      <c r="D59" s="20"/>
      <c r="E59" s="20"/>
      <c r="F59" s="9" t="s">
        <v>92</v>
      </c>
    </row>
    <row r="60" spans="1:6" ht="90" customHeight="1" x14ac:dyDescent="0.25">
      <c r="A60" s="20" t="s">
        <v>93</v>
      </c>
      <c r="B60" s="20">
        <v>0.1704</v>
      </c>
      <c r="C60" s="20">
        <v>233.24379999999999</v>
      </c>
      <c r="D60" s="20">
        <v>0</v>
      </c>
      <c r="E60" s="20">
        <v>0</v>
      </c>
      <c r="F60" s="9" t="s">
        <v>94</v>
      </c>
    </row>
    <row r="61" spans="1:6" ht="45" customHeight="1" x14ac:dyDescent="0.25">
      <c r="A61" s="20"/>
      <c r="B61" s="20"/>
      <c r="C61" s="20"/>
      <c r="D61" s="20"/>
      <c r="E61" s="20"/>
      <c r="F61" s="9" t="s">
        <v>95</v>
      </c>
    </row>
    <row r="62" spans="1:6" ht="45" customHeight="1" x14ac:dyDescent="0.25">
      <c r="A62" s="20" t="s">
        <v>96</v>
      </c>
      <c r="B62" s="20">
        <v>4.3099999999999999E-2</v>
      </c>
      <c r="C62" s="20">
        <v>93.395399999999995</v>
      </c>
      <c r="D62" s="20">
        <v>0</v>
      </c>
      <c r="E62" s="20">
        <v>0</v>
      </c>
      <c r="F62" s="9" t="s">
        <v>97</v>
      </c>
    </row>
    <row r="63" spans="1:6" ht="45" customHeight="1" x14ac:dyDescent="0.25">
      <c r="A63" s="20"/>
      <c r="B63" s="20"/>
      <c r="C63" s="20"/>
      <c r="D63" s="20"/>
      <c r="E63" s="20"/>
      <c r="F63" s="9" t="s">
        <v>98</v>
      </c>
    </row>
    <row r="64" spans="1:6" ht="45" customHeight="1" x14ac:dyDescent="0.25">
      <c r="A64" s="20" t="s">
        <v>99</v>
      </c>
      <c r="B64" s="20">
        <v>0.1069</v>
      </c>
      <c r="C64" s="20">
        <v>83.680599999999998</v>
      </c>
      <c r="D64" s="20">
        <v>0</v>
      </c>
      <c r="E64" s="20">
        <v>0</v>
      </c>
      <c r="F64" s="9" t="s">
        <v>64</v>
      </c>
    </row>
    <row r="65" spans="1:6" ht="45" customHeight="1" x14ac:dyDescent="0.25">
      <c r="A65" s="20"/>
      <c r="B65" s="20"/>
      <c r="C65" s="20"/>
      <c r="D65" s="20"/>
      <c r="E65" s="20"/>
      <c r="F65" s="9" t="s">
        <v>100</v>
      </c>
    </row>
    <row r="66" spans="1:6" x14ac:dyDescent="0.25">
      <c r="A66" s="20" t="s">
        <v>101</v>
      </c>
      <c r="B66" s="20">
        <v>4.4499999999999998E-2</v>
      </c>
      <c r="C66" s="20">
        <v>48.171900000000001</v>
      </c>
      <c r="D66" s="20">
        <v>0</v>
      </c>
      <c r="E66" s="20">
        <v>0</v>
      </c>
      <c r="F66" s="9" t="s">
        <v>44</v>
      </c>
    </row>
    <row r="67" spans="1:6" ht="45" customHeight="1" x14ac:dyDescent="0.25">
      <c r="A67" s="20"/>
      <c r="B67" s="20"/>
      <c r="C67" s="20"/>
      <c r="D67" s="20"/>
      <c r="E67" s="20"/>
      <c r="F67" s="9" t="s">
        <v>102</v>
      </c>
    </row>
    <row r="68" spans="1:6" ht="45" customHeight="1" x14ac:dyDescent="0.25">
      <c r="A68" s="20" t="s">
        <v>103</v>
      </c>
      <c r="B68" s="20">
        <v>5.1499999999999997E-2</v>
      </c>
      <c r="C68" s="20">
        <v>41.492199999999997</v>
      </c>
      <c r="D68" s="20">
        <v>0</v>
      </c>
      <c r="E68" s="20">
        <v>0</v>
      </c>
      <c r="F68" s="9" t="s">
        <v>97</v>
      </c>
    </row>
    <row r="69" spans="1:6" ht="45" customHeight="1" x14ac:dyDescent="0.25">
      <c r="A69" s="20"/>
      <c r="B69" s="20"/>
      <c r="C69" s="20"/>
      <c r="D69" s="20"/>
      <c r="E69" s="20"/>
      <c r="F69" s="9" t="s">
        <v>104</v>
      </c>
    </row>
    <row r="70" spans="1:6" ht="45" customHeight="1" x14ac:dyDescent="0.25">
      <c r="A70" s="20" t="s">
        <v>105</v>
      </c>
      <c r="B70" s="20">
        <v>9.3200000000000005E-2</v>
      </c>
      <c r="C70" s="20">
        <v>107.0979</v>
      </c>
      <c r="D70" s="20">
        <v>0</v>
      </c>
      <c r="E70" s="20">
        <v>0</v>
      </c>
      <c r="F70" s="9" t="s">
        <v>106</v>
      </c>
    </row>
    <row r="71" spans="1:6" ht="45" customHeight="1" x14ac:dyDescent="0.25">
      <c r="A71" s="20"/>
      <c r="B71" s="20"/>
      <c r="C71" s="20"/>
      <c r="D71" s="20"/>
      <c r="E71" s="20"/>
      <c r="F71" s="9" t="s">
        <v>107</v>
      </c>
    </row>
    <row r="72" spans="1:6" ht="75" customHeight="1" x14ac:dyDescent="0.25">
      <c r="A72" s="20" t="s">
        <v>108</v>
      </c>
      <c r="B72" s="20">
        <v>0.1066</v>
      </c>
      <c r="C72" s="20">
        <v>106.11150000000001</v>
      </c>
      <c r="D72" s="20">
        <v>0</v>
      </c>
      <c r="E72" s="20">
        <v>0</v>
      </c>
      <c r="F72" s="9" t="s">
        <v>109</v>
      </c>
    </row>
    <row r="73" spans="1:6" ht="45" customHeight="1" x14ac:dyDescent="0.25">
      <c r="A73" s="20"/>
      <c r="B73" s="20"/>
      <c r="C73" s="20"/>
      <c r="D73" s="20"/>
      <c r="E73" s="20"/>
      <c r="F73" s="9" t="s">
        <v>110</v>
      </c>
    </row>
    <row r="74" spans="1:6" ht="105" customHeight="1" x14ac:dyDescent="0.25">
      <c r="A74" s="20" t="s">
        <v>111</v>
      </c>
      <c r="B74" s="20">
        <v>0.31430000000000002</v>
      </c>
      <c r="C74" s="20">
        <v>345.63869999999997</v>
      </c>
      <c r="D74" s="20">
        <v>0</v>
      </c>
      <c r="E74" s="20">
        <v>0</v>
      </c>
      <c r="F74" s="9" t="s">
        <v>112</v>
      </c>
    </row>
    <row r="75" spans="1:6" ht="45" customHeight="1" x14ac:dyDescent="0.25">
      <c r="A75" s="20"/>
      <c r="B75" s="20"/>
      <c r="C75" s="20"/>
      <c r="D75" s="20"/>
      <c r="E75" s="20"/>
      <c r="F75" s="9" t="s">
        <v>113</v>
      </c>
    </row>
    <row r="76" spans="1:6" ht="105" customHeight="1" x14ac:dyDescent="0.25">
      <c r="A76" s="20" t="s">
        <v>114</v>
      </c>
      <c r="B76" s="20">
        <v>0.16500000000000001</v>
      </c>
      <c r="C76" s="20">
        <v>127.2328</v>
      </c>
      <c r="D76" s="20">
        <v>0</v>
      </c>
      <c r="E76" s="20">
        <v>0</v>
      </c>
      <c r="F76" s="9" t="s">
        <v>115</v>
      </c>
    </row>
    <row r="77" spans="1:6" ht="45" customHeight="1" x14ac:dyDescent="0.25">
      <c r="A77" s="20"/>
      <c r="B77" s="20"/>
      <c r="C77" s="20"/>
      <c r="D77" s="20"/>
      <c r="E77" s="20"/>
      <c r="F77" s="9" t="s">
        <v>116</v>
      </c>
    </row>
    <row r="78" spans="1:6" x14ac:dyDescent="0.25">
      <c r="A78" s="9" t="s">
        <v>117</v>
      </c>
      <c r="B78" s="9">
        <v>0.10290000000000001</v>
      </c>
      <c r="C78" s="9">
        <v>19.402999999999999</v>
      </c>
      <c r="D78" s="9">
        <v>1E-4</v>
      </c>
      <c r="E78" s="9">
        <v>0</v>
      </c>
      <c r="F78" s="9" t="s">
        <v>118</v>
      </c>
    </row>
    <row r="79" spans="1:6" ht="90" customHeight="1" x14ac:dyDescent="0.25">
      <c r="A79" s="20" t="s">
        <v>119</v>
      </c>
      <c r="B79" s="20">
        <v>2.0500000000000001E-2</v>
      </c>
      <c r="C79" s="20">
        <v>14.3674</v>
      </c>
      <c r="D79" s="20">
        <v>1.2999999999999999E-3</v>
      </c>
      <c r="E79" s="20">
        <v>2.9999999999999997E-4</v>
      </c>
      <c r="F79" s="9" t="s">
        <v>120</v>
      </c>
    </row>
    <row r="80" spans="1:6" ht="45" customHeight="1" x14ac:dyDescent="0.25">
      <c r="A80" s="20"/>
      <c r="B80" s="20"/>
      <c r="C80" s="20"/>
      <c r="D80" s="20"/>
      <c r="E80" s="20"/>
      <c r="F80" s="9" t="s">
        <v>121</v>
      </c>
    </row>
    <row r="81" spans="1:6" x14ac:dyDescent="0.25">
      <c r="A81" s="20" t="s">
        <v>122</v>
      </c>
      <c r="B81" s="20">
        <v>4.1700000000000001E-2</v>
      </c>
      <c r="C81" s="20">
        <v>10.927199999999999</v>
      </c>
      <c r="D81" s="20">
        <v>5.7999999999999996E-3</v>
      </c>
      <c r="E81" s="20">
        <v>1.5E-3</v>
      </c>
      <c r="F81" s="9" t="s">
        <v>123</v>
      </c>
    </row>
    <row r="82" spans="1:6" ht="45" customHeight="1" x14ac:dyDescent="0.25">
      <c r="A82" s="20"/>
      <c r="B82" s="20"/>
      <c r="C82" s="20"/>
      <c r="D82" s="20"/>
      <c r="E82" s="20"/>
      <c r="F82" s="9" t="s">
        <v>124</v>
      </c>
    </row>
    <row r="83" spans="1:6" x14ac:dyDescent="0.25">
      <c r="A83" s="10" t="s">
        <v>125</v>
      </c>
      <c r="B83" s="10">
        <v>2.4400000000000002E-2</v>
      </c>
      <c r="C83" s="10">
        <v>1.3044</v>
      </c>
      <c r="D83" s="10">
        <v>0.62090000000000001</v>
      </c>
      <c r="E83" s="10">
        <v>0.20699999999999999</v>
      </c>
      <c r="F83" s="10" t="s">
        <v>126</v>
      </c>
    </row>
    <row r="84" spans="1:6" ht="28.5" x14ac:dyDescent="0.25">
      <c r="A84" s="10" t="s">
        <v>127</v>
      </c>
      <c r="B84" s="10">
        <v>0</v>
      </c>
      <c r="C84" s="10">
        <v>-1.6199999999999999E-2</v>
      </c>
      <c r="D84" s="10">
        <v>1</v>
      </c>
      <c r="E84" s="10">
        <v>0.5</v>
      </c>
      <c r="F84" s="10" t="s">
        <v>126</v>
      </c>
    </row>
    <row r="85" spans="1:6" ht="28.5" x14ac:dyDescent="0.25">
      <c r="A85" s="10" t="s">
        <v>128</v>
      </c>
      <c r="B85" s="10">
        <v>2E-3</v>
      </c>
      <c r="C85" s="10">
        <v>0</v>
      </c>
      <c r="D85" s="10">
        <v>1</v>
      </c>
      <c r="E85" s="10">
        <v>1</v>
      </c>
      <c r="F85" s="10" t="s">
        <v>129</v>
      </c>
    </row>
    <row r="86" spans="1:6" ht="28.5" x14ac:dyDescent="0.25">
      <c r="A86" s="10" t="s">
        <v>130</v>
      </c>
      <c r="B86" s="10">
        <v>2.2000000000000001E-3</v>
      </c>
      <c r="C86" s="10" t="s">
        <v>131</v>
      </c>
      <c r="D86" s="10">
        <v>1</v>
      </c>
      <c r="E86" s="10">
        <v>1</v>
      </c>
      <c r="F86" s="10" t="s">
        <v>126</v>
      </c>
    </row>
    <row r="87" spans="1:6" ht="28.5" x14ac:dyDescent="0.25">
      <c r="A87" s="10" t="s">
        <v>132</v>
      </c>
      <c r="B87" s="10">
        <v>3.09E-2</v>
      </c>
      <c r="C87" s="10" t="s">
        <v>131</v>
      </c>
      <c r="D87" s="10">
        <v>1</v>
      </c>
      <c r="E87" s="10">
        <v>1</v>
      </c>
      <c r="F87" s="10" t="s">
        <v>126</v>
      </c>
    </row>
    <row r="88" spans="1:6" ht="42.75" customHeight="1" x14ac:dyDescent="0.25">
      <c r="A88" s="19" t="s">
        <v>133</v>
      </c>
      <c r="B88" s="19">
        <v>0.11559999999999999</v>
      </c>
      <c r="C88" s="19" t="s">
        <v>131</v>
      </c>
      <c r="D88" s="19">
        <v>1</v>
      </c>
      <c r="E88" s="19">
        <v>1</v>
      </c>
      <c r="F88" s="10" t="s">
        <v>134</v>
      </c>
    </row>
    <row r="89" spans="1:6" ht="42.75" customHeight="1" x14ac:dyDescent="0.25">
      <c r="A89" s="19"/>
      <c r="B89" s="19"/>
      <c r="C89" s="19"/>
      <c r="D89" s="19"/>
      <c r="E89" s="19"/>
      <c r="F89" s="10" t="s">
        <v>135</v>
      </c>
    </row>
    <row r="90" spans="1:6" x14ac:dyDescent="0.25">
      <c r="A90" s="19" t="s">
        <v>136</v>
      </c>
      <c r="B90" s="19">
        <v>0.1003</v>
      </c>
      <c r="C90" s="19" t="s">
        <v>131</v>
      </c>
      <c r="D90" s="19">
        <v>1</v>
      </c>
      <c r="E90" s="19">
        <v>1</v>
      </c>
      <c r="F90" s="10" t="s">
        <v>137</v>
      </c>
    </row>
    <row r="91" spans="1:6" ht="42.75" customHeight="1" x14ac:dyDescent="0.25">
      <c r="A91" s="19"/>
      <c r="B91" s="19"/>
      <c r="C91" s="19"/>
      <c r="D91" s="19"/>
      <c r="E91" s="19"/>
      <c r="F91" s="10" t="s">
        <v>138</v>
      </c>
    </row>
    <row r="92" spans="1:6" x14ac:dyDescent="0.25">
      <c r="A92" s="19" t="s">
        <v>139</v>
      </c>
      <c r="B92" s="19">
        <v>1.49E-2</v>
      </c>
      <c r="C92" s="19" t="s">
        <v>131</v>
      </c>
      <c r="D92" s="19">
        <v>1</v>
      </c>
      <c r="E92" s="19">
        <v>1</v>
      </c>
      <c r="F92" s="10" t="s">
        <v>140</v>
      </c>
    </row>
    <row r="93" spans="1:6" ht="42.75" customHeight="1" x14ac:dyDescent="0.25">
      <c r="A93" s="19"/>
      <c r="B93" s="19"/>
      <c r="C93" s="19"/>
      <c r="D93" s="19"/>
      <c r="E93" s="19"/>
      <c r="F93" s="10" t="s">
        <v>141</v>
      </c>
    </row>
    <row r="94" spans="1:6" x14ac:dyDescent="0.25">
      <c r="A94" s="19" t="s">
        <v>142</v>
      </c>
      <c r="B94" s="19">
        <v>0.10059999999999999</v>
      </c>
      <c r="C94" s="19" t="s">
        <v>131</v>
      </c>
      <c r="D94" s="19">
        <v>1</v>
      </c>
      <c r="E94" s="19">
        <v>1</v>
      </c>
      <c r="F94" s="10" t="s">
        <v>143</v>
      </c>
    </row>
    <row r="95" spans="1:6" ht="42.75" customHeight="1" x14ac:dyDescent="0.25">
      <c r="A95" s="19"/>
      <c r="B95" s="19"/>
      <c r="C95" s="19"/>
      <c r="D95" s="19"/>
      <c r="E95" s="19"/>
      <c r="F95" s="10" t="s">
        <v>144</v>
      </c>
    </row>
    <row r="96" spans="1:6" x14ac:dyDescent="0.25">
      <c r="A96" s="19" t="s">
        <v>145</v>
      </c>
      <c r="B96" s="19">
        <v>9.6699999999999994E-2</v>
      </c>
      <c r="C96" s="19" t="s">
        <v>131</v>
      </c>
      <c r="D96" s="19">
        <v>1</v>
      </c>
      <c r="E96" s="19">
        <v>1</v>
      </c>
      <c r="F96" s="10" t="s">
        <v>146</v>
      </c>
    </row>
    <row r="97" spans="1:6" ht="42.75" customHeight="1" x14ac:dyDescent="0.25">
      <c r="A97" s="19"/>
      <c r="B97" s="19"/>
      <c r="C97" s="19"/>
      <c r="D97" s="19"/>
      <c r="E97" s="19"/>
      <c r="F97" s="10" t="s">
        <v>147</v>
      </c>
    </row>
    <row r="98" spans="1:6" x14ac:dyDescent="0.25">
      <c r="A98" s="19" t="s">
        <v>148</v>
      </c>
      <c r="B98" s="19">
        <v>1.32E-2</v>
      </c>
      <c r="C98" s="19" t="s">
        <v>131</v>
      </c>
      <c r="D98" s="19">
        <v>1</v>
      </c>
      <c r="E98" s="19">
        <v>1</v>
      </c>
      <c r="F98" s="10" t="s">
        <v>149</v>
      </c>
    </row>
    <row r="99" spans="1:6" ht="42.75" customHeight="1" x14ac:dyDescent="0.25">
      <c r="A99" s="19"/>
      <c r="B99" s="19"/>
      <c r="C99" s="19"/>
      <c r="D99" s="19"/>
      <c r="E99" s="19"/>
      <c r="F99" s="10" t="s">
        <v>150</v>
      </c>
    </row>
    <row r="100" spans="1:6" x14ac:dyDescent="0.25">
      <c r="A100" s="19" t="s">
        <v>151</v>
      </c>
      <c r="B100" s="19">
        <v>1.34E-2</v>
      </c>
      <c r="C100" s="19" t="s">
        <v>131</v>
      </c>
      <c r="D100" s="19">
        <v>1</v>
      </c>
      <c r="E100" s="19">
        <v>1</v>
      </c>
      <c r="F100" s="10" t="s">
        <v>152</v>
      </c>
    </row>
    <row r="101" spans="1:6" ht="42.75" customHeight="1" x14ac:dyDescent="0.25">
      <c r="A101" s="19"/>
      <c r="B101" s="19"/>
      <c r="C101" s="19"/>
      <c r="D101" s="19"/>
      <c r="E101" s="19"/>
      <c r="F101" s="10" t="s">
        <v>153</v>
      </c>
    </row>
    <row r="102" spans="1:6" x14ac:dyDescent="0.25">
      <c r="A102" s="19" t="s">
        <v>154</v>
      </c>
      <c r="B102" s="19">
        <v>6.88E-2</v>
      </c>
      <c r="C102" s="19" t="s">
        <v>131</v>
      </c>
      <c r="D102" s="19">
        <v>1</v>
      </c>
      <c r="E102" s="19">
        <v>1</v>
      </c>
      <c r="F102" s="10" t="s">
        <v>155</v>
      </c>
    </row>
    <row r="103" spans="1:6" ht="42.75" customHeight="1" x14ac:dyDescent="0.25">
      <c r="A103" s="19"/>
      <c r="B103" s="19"/>
      <c r="C103" s="19"/>
      <c r="D103" s="19"/>
      <c r="E103" s="19"/>
      <c r="F103" s="10" t="s">
        <v>156</v>
      </c>
    </row>
    <row r="104" spans="1:6" x14ac:dyDescent="0.25">
      <c r="A104" s="19" t="s">
        <v>157</v>
      </c>
      <c r="B104" s="19">
        <v>1.4E-2</v>
      </c>
      <c r="C104" s="19" t="s">
        <v>131</v>
      </c>
      <c r="D104" s="19">
        <v>1</v>
      </c>
      <c r="E104" s="19">
        <v>1</v>
      </c>
      <c r="F104" s="10" t="s">
        <v>158</v>
      </c>
    </row>
    <row r="105" spans="1:6" ht="42.75" customHeight="1" x14ac:dyDescent="0.25">
      <c r="A105" s="19"/>
      <c r="B105" s="19"/>
      <c r="C105" s="19"/>
      <c r="D105" s="19"/>
      <c r="E105" s="19"/>
      <c r="F105" s="10" t="s">
        <v>159</v>
      </c>
    </row>
    <row r="106" spans="1:6" ht="28.5" x14ac:dyDescent="0.25">
      <c r="A106" s="10" t="s">
        <v>160</v>
      </c>
      <c r="B106" s="10">
        <v>2.7000000000000001E-3</v>
      </c>
      <c r="C106" s="10" t="s">
        <v>131</v>
      </c>
      <c r="D106" s="10">
        <v>1</v>
      </c>
      <c r="E106" s="10">
        <v>1</v>
      </c>
      <c r="F106" s="10" t="s">
        <v>126</v>
      </c>
    </row>
    <row r="107" spans="1:6" ht="28.5" x14ac:dyDescent="0.25">
      <c r="A107" s="10" t="s">
        <v>161</v>
      </c>
      <c r="B107" s="10">
        <v>8.0000000000000002E-3</v>
      </c>
      <c r="C107" s="10" t="s">
        <v>131</v>
      </c>
      <c r="D107" s="10">
        <v>1</v>
      </c>
      <c r="E107" s="10">
        <v>1</v>
      </c>
      <c r="F107" s="10" t="s">
        <v>129</v>
      </c>
    </row>
    <row r="108" spans="1:6" ht="28.5" x14ac:dyDescent="0.25">
      <c r="A108" s="10" t="s">
        <v>162</v>
      </c>
      <c r="B108" s="10">
        <v>1.15E-2</v>
      </c>
      <c r="C108" s="10" t="s">
        <v>131</v>
      </c>
      <c r="D108" s="10">
        <v>1</v>
      </c>
      <c r="E108" s="10">
        <v>1</v>
      </c>
      <c r="F108" s="10" t="s">
        <v>126</v>
      </c>
    </row>
    <row r="109" spans="1:6" ht="42.75" customHeight="1" x14ac:dyDescent="0.25">
      <c r="A109" s="19" t="s">
        <v>163</v>
      </c>
      <c r="B109" s="19">
        <v>8.8000000000000005E-3</v>
      </c>
      <c r="C109" s="19" t="s">
        <v>131</v>
      </c>
      <c r="D109" s="19">
        <v>1</v>
      </c>
      <c r="E109" s="19">
        <v>1</v>
      </c>
      <c r="F109" s="10" t="s">
        <v>164</v>
      </c>
    </row>
    <row r="110" spans="1:6" ht="42.75" customHeight="1" x14ac:dyDescent="0.25">
      <c r="A110" s="19"/>
      <c r="B110" s="19"/>
      <c r="C110" s="19"/>
      <c r="D110" s="19"/>
      <c r="E110" s="19"/>
      <c r="F110" s="10" t="s">
        <v>165</v>
      </c>
    </row>
    <row r="111" spans="1:6" x14ac:dyDescent="0.25">
      <c r="A111" s="19" t="s">
        <v>166</v>
      </c>
      <c r="B111" s="19">
        <v>2.8000000000000001E-2</v>
      </c>
      <c r="C111" s="19" t="s">
        <v>131</v>
      </c>
      <c r="D111" s="19">
        <v>1</v>
      </c>
      <c r="E111" s="19">
        <v>1</v>
      </c>
      <c r="F111" s="10" t="s">
        <v>167</v>
      </c>
    </row>
    <row r="112" spans="1:6" ht="42.75" customHeight="1" x14ac:dyDescent="0.25">
      <c r="A112" s="19"/>
      <c r="B112" s="19"/>
      <c r="C112" s="19"/>
      <c r="D112" s="19"/>
      <c r="E112" s="19"/>
      <c r="F112" s="10" t="s">
        <v>168</v>
      </c>
    </row>
    <row r="113" spans="1:6" x14ac:dyDescent="0.25">
      <c r="A113" s="19" t="s">
        <v>169</v>
      </c>
      <c r="B113" s="19">
        <v>7.3700000000000002E-2</v>
      </c>
      <c r="C113" s="19" t="s">
        <v>131</v>
      </c>
      <c r="D113" s="19">
        <v>1</v>
      </c>
      <c r="E113" s="19">
        <v>1</v>
      </c>
      <c r="F113" s="10" t="s">
        <v>170</v>
      </c>
    </row>
    <row r="114" spans="1:6" ht="42.75" customHeight="1" x14ac:dyDescent="0.25">
      <c r="A114" s="19"/>
      <c r="B114" s="19"/>
      <c r="C114" s="19"/>
      <c r="D114" s="19"/>
      <c r="E114" s="19"/>
      <c r="F114" s="10" t="s">
        <v>171</v>
      </c>
    </row>
    <row r="115" spans="1:6" x14ac:dyDescent="0.25">
      <c r="A115" s="19" t="s">
        <v>172</v>
      </c>
      <c r="B115" s="19">
        <v>1.47E-2</v>
      </c>
      <c r="C115" s="19" t="s">
        <v>131</v>
      </c>
      <c r="D115" s="19">
        <v>1</v>
      </c>
      <c r="E115" s="19">
        <v>1</v>
      </c>
      <c r="F115" s="10" t="s">
        <v>173</v>
      </c>
    </row>
    <row r="116" spans="1:6" ht="42.75" customHeight="1" x14ac:dyDescent="0.25">
      <c r="A116" s="19"/>
      <c r="B116" s="19"/>
      <c r="C116" s="19"/>
      <c r="D116" s="19"/>
      <c r="E116" s="19"/>
      <c r="F116" s="10" t="s">
        <v>174</v>
      </c>
    </row>
    <row r="117" spans="1:6" ht="28.5" x14ac:dyDescent="0.25">
      <c r="A117" s="10" t="s">
        <v>175</v>
      </c>
      <c r="B117" s="10">
        <v>2.06E-2</v>
      </c>
      <c r="C117" s="10" t="s">
        <v>131</v>
      </c>
      <c r="D117" s="10">
        <v>1</v>
      </c>
      <c r="E117" s="10">
        <v>1</v>
      </c>
      <c r="F117" s="10" t="s">
        <v>126</v>
      </c>
    </row>
    <row r="118" spans="1:6" ht="42.75" customHeight="1" x14ac:dyDescent="0.25">
      <c r="A118" s="19" t="s">
        <v>176</v>
      </c>
      <c r="B118" s="19">
        <v>4.5400000000000003E-2</v>
      </c>
      <c r="C118" s="19" t="s">
        <v>131</v>
      </c>
      <c r="D118" s="19">
        <v>1</v>
      </c>
      <c r="E118" s="19">
        <v>1</v>
      </c>
      <c r="F118" s="10" t="s">
        <v>177</v>
      </c>
    </row>
    <row r="119" spans="1:6" ht="42.75" customHeight="1" x14ac:dyDescent="0.25">
      <c r="A119" s="19"/>
      <c r="B119" s="19"/>
      <c r="C119" s="19"/>
      <c r="D119" s="19"/>
      <c r="E119" s="19"/>
      <c r="F119" s="10" t="s">
        <v>178</v>
      </c>
    </row>
    <row r="120" spans="1:6" ht="28.5" x14ac:dyDescent="0.25">
      <c r="A120" s="10" t="s">
        <v>179</v>
      </c>
      <c r="B120" s="10">
        <v>3.04E-2</v>
      </c>
      <c r="C120" s="10" t="s">
        <v>131</v>
      </c>
      <c r="D120" s="10">
        <v>1</v>
      </c>
      <c r="E120" s="10">
        <v>1</v>
      </c>
      <c r="F120" s="10" t="s">
        <v>126</v>
      </c>
    </row>
    <row r="121" spans="1:6" ht="42.75" customHeight="1" x14ac:dyDescent="0.25">
      <c r="A121" s="19" t="s">
        <v>180</v>
      </c>
      <c r="B121" s="19">
        <v>6.1499999999999999E-2</v>
      </c>
      <c r="C121" s="19" t="s">
        <v>131</v>
      </c>
      <c r="D121" s="19">
        <v>1</v>
      </c>
      <c r="E121" s="19">
        <v>1</v>
      </c>
      <c r="F121" s="10" t="s">
        <v>181</v>
      </c>
    </row>
    <row r="122" spans="1:6" ht="42.75" customHeight="1" x14ac:dyDescent="0.25">
      <c r="A122" s="19"/>
      <c r="B122" s="19"/>
      <c r="C122" s="19"/>
      <c r="D122" s="19"/>
      <c r="E122" s="19"/>
      <c r="F122" s="10" t="s">
        <v>182</v>
      </c>
    </row>
    <row r="123" spans="1:6" ht="28.5" x14ac:dyDescent="0.25">
      <c r="A123" s="10" t="s">
        <v>183</v>
      </c>
      <c r="B123" s="10">
        <v>4.4900000000000002E-2</v>
      </c>
      <c r="C123" s="10" t="s">
        <v>131</v>
      </c>
      <c r="D123" s="10">
        <v>1</v>
      </c>
      <c r="E123" s="10">
        <v>1</v>
      </c>
      <c r="F123" s="10" t="s">
        <v>126</v>
      </c>
    </row>
    <row r="124" spans="1:6" ht="42.75" customHeight="1" x14ac:dyDescent="0.25">
      <c r="A124" s="19" t="s">
        <v>184</v>
      </c>
      <c r="B124" s="19">
        <v>7.2700000000000001E-2</v>
      </c>
      <c r="C124" s="19" t="s">
        <v>131</v>
      </c>
      <c r="D124" s="19">
        <v>1</v>
      </c>
      <c r="E124" s="19">
        <v>1</v>
      </c>
      <c r="F124" s="10" t="s">
        <v>185</v>
      </c>
    </row>
    <row r="125" spans="1:6" ht="42.75" customHeight="1" x14ac:dyDescent="0.25">
      <c r="A125" s="19"/>
      <c r="B125" s="19"/>
      <c r="C125" s="19"/>
      <c r="D125" s="19"/>
      <c r="E125" s="19"/>
      <c r="F125" s="10" t="s">
        <v>186</v>
      </c>
    </row>
    <row r="126" spans="1:6" x14ac:dyDescent="0.25">
      <c r="A126" s="19" t="s">
        <v>187</v>
      </c>
      <c r="B126" s="19">
        <v>4.9099999999999998E-2</v>
      </c>
      <c r="C126" s="19" t="s">
        <v>131</v>
      </c>
      <c r="D126" s="19">
        <v>1</v>
      </c>
      <c r="E126" s="19">
        <v>1</v>
      </c>
      <c r="F126" s="10" t="s">
        <v>188</v>
      </c>
    </row>
    <row r="127" spans="1:6" ht="42.75" customHeight="1" x14ac:dyDescent="0.25">
      <c r="A127" s="19"/>
      <c r="B127" s="19"/>
      <c r="C127" s="19"/>
      <c r="D127" s="19"/>
      <c r="E127" s="19"/>
      <c r="F127" s="10" t="s">
        <v>189</v>
      </c>
    </row>
    <row r="128" spans="1:6" x14ac:dyDescent="0.25">
      <c r="A128" s="19" t="s">
        <v>190</v>
      </c>
      <c r="B128" s="19">
        <v>0.14460000000000001</v>
      </c>
      <c r="C128" s="19" t="s">
        <v>131</v>
      </c>
      <c r="D128" s="19">
        <v>1</v>
      </c>
      <c r="E128" s="19">
        <v>1</v>
      </c>
      <c r="F128" s="10" t="s">
        <v>191</v>
      </c>
    </row>
    <row r="129" spans="1:6" ht="42.75" customHeight="1" x14ac:dyDescent="0.25">
      <c r="A129" s="19"/>
      <c r="B129" s="19"/>
      <c r="C129" s="19"/>
      <c r="D129" s="19"/>
      <c r="E129" s="19"/>
      <c r="F129" s="10" t="s">
        <v>192</v>
      </c>
    </row>
    <row r="130" spans="1:6" x14ac:dyDescent="0.25">
      <c r="A130" s="19" t="s">
        <v>193</v>
      </c>
      <c r="B130" s="19">
        <v>4.9000000000000002E-2</v>
      </c>
      <c r="C130" s="19" t="s">
        <v>131</v>
      </c>
      <c r="D130" s="19">
        <v>1</v>
      </c>
      <c r="E130" s="19">
        <v>1</v>
      </c>
      <c r="F130" s="10" t="s">
        <v>194</v>
      </c>
    </row>
    <row r="131" spans="1:6" ht="42.75" customHeight="1" x14ac:dyDescent="0.25">
      <c r="A131" s="19"/>
      <c r="B131" s="19"/>
      <c r="C131" s="19"/>
      <c r="D131" s="19"/>
      <c r="E131" s="19"/>
      <c r="F131" s="10" t="s">
        <v>195</v>
      </c>
    </row>
    <row r="132" spans="1:6" x14ac:dyDescent="0.25">
      <c r="A132" s="19" t="s">
        <v>196</v>
      </c>
      <c r="B132" s="19">
        <v>0.2702</v>
      </c>
      <c r="C132" s="19" t="s">
        <v>131</v>
      </c>
      <c r="D132" s="19">
        <v>1</v>
      </c>
      <c r="E132" s="19">
        <v>1</v>
      </c>
      <c r="F132" s="10" t="s">
        <v>197</v>
      </c>
    </row>
    <row r="133" spans="1:6" ht="42.75" customHeight="1" x14ac:dyDescent="0.25">
      <c r="A133" s="19"/>
      <c r="B133" s="19"/>
      <c r="C133" s="19"/>
      <c r="D133" s="19"/>
      <c r="E133" s="19"/>
      <c r="F133" s="10" t="s">
        <v>198</v>
      </c>
    </row>
    <row r="134" spans="1:6" x14ac:dyDescent="0.25">
      <c r="A134" s="19" t="s">
        <v>199</v>
      </c>
      <c r="B134" s="19">
        <v>7.0900000000000005E-2</v>
      </c>
      <c r="C134" s="19" t="s">
        <v>131</v>
      </c>
      <c r="D134" s="19">
        <v>1</v>
      </c>
      <c r="E134" s="19">
        <v>1</v>
      </c>
      <c r="F134" s="10" t="s">
        <v>191</v>
      </c>
    </row>
    <row r="135" spans="1:6" ht="42.75" customHeight="1" x14ac:dyDescent="0.25">
      <c r="A135" s="19"/>
      <c r="B135" s="19"/>
      <c r="C135" s="19"/>
      <c r="D135" s="19"/>
      <c r="E135" s="19"/>
      <c r="F135" s="10" t="s">
        <v>200</v>
      </c>
    </row>
    <row r="136" spans="1:6" x14ac:dyDescent="0.25">
      <c r="A136" s="19" t="s">
        <v>201</v>
      </c>
      <c r="B136" s="19">
        <v>1.9199999999999998E-2</v>
      </c>
      <c r="C136" s="19" t="s">
        <v>131</v>
      </c>
      <c r="D136" s="19">
        <v>1</v>
      </c>
      <c r="E136" s="19">
        <v>1</v>
      </c>
      <c r="F136" s="10" t="s">
        <v>202</v>
      </c>
    </row>
    <row r="137" spans="1:6" ht="42.75" customHeight="1" x14ac:dyDescent="0.25">
      <c r="A137" s="19"/>
      <c r="B137" s="19"/>
      <c r="C137" s="19"/>
      <c r="D137" s="19"/>
      <c r="E137" s="19"/>
      <c r="F137" s="10" t="s">
        <v>203</v>
      </c>
    </row>
    <row r="138" spans="1:6" ht="28.5" x14ac:dyDescent="0.25">
      <c r="A138" s="10" t="s">
        <v>204</v>
      </c>
      <c r="B138" s="10">
        <v>2.1299999999999999E-2</v>
      </c>
      <c r="C138" s="10" t="s">
        <v>131</v>
      </c>
      <c r="D138" s="10">
        <v>1</v>
      </c>
      <c r="E138" s="10">
        <v>1</v>
      </c>
      <c r="F138" s="10" t="s">
        <v>126</v>
      </c>
    </row>
    <row r="139" spans="1:6" ht="28.5" x14ac:dyDescent="0.25">
      <c r="A139" s="10" t="s">
        <v>205</v>
      </c>
      <c r="B139" s="10">
        <v>1.2200000000000001E-2</v>
      </c>
      <c r="C139" s="10" t="s">
        <v>131</v>
      </c>
      <c r="D139" s="10">
        <v>1</v>
      </c>
      <c r="E139" s="10">
        <v>1</v>
      </c>
      <c r="F139" s="10" t="s">
        <v>126</v>
      </c>
    </row>
    <row r="140" spans="1:6" ht="42.75" customHeight="1" x14ac:dyDescent="0.25">
      <c r="A140" s="19" t="s">
        <v>206</v>
      </c>
      <c r="B140" s="19">
        <v>3.1E-2</v>
      </c>
      <c r="C140" s="19" t="s">
        <v>131</v>
      </c>
      <c r="D140" s="19">
        <v>1</v>
      </c>
      <c r="E140" s="19">
        <v>1</v>
      </c>
      <c r="F140" s="10" t="s">
        <v>207</v>
      </c>
    </row>
    <row r="141" spans="1:6" ht="42.75" customHeight="1" x14ac:dyDescent="0.25">
      <c r="A141" s="19"/>
      <c r="B141" s="19"/>
      <c r="C141" s="19"/>
      <c r="D141" s="19"/>
      <c r="E141" s="19"/>
      <c r="F141" s="10" t="s">
        <v>208</v>
      </c>
    </row>
    <row r="142" spans="1:6" x14ac:dyDescent="0.25">
      <c r="A142" s="19" t="s">
        <v>209</v>
      </c>
      <c r="B142" s="19">
        <v>9.3399999999999997E-2</v>
      </c>
      <c r="C142" s="19" t="s">
        <v>131</v>
      </c>
      <c r="D142" s="19">
        <v>1</v>
      </c>
      <c r="E142" s="19">
        <v>1</v>
      </c>
      <c r="F142" s="10" t="s">
        <v>210</v>
      </c>
    </row>
    <row r="143" spans="1:6" ht="42.75" customHeight="1" x14ac:dyDescent="0.25">
      <c r="A143" s="19"/>
      <c r="B143" s="19"/>
      <c r="C143" s="19"/>
      <c r="D143" s="19"/>
      <c r="E143" s="19"/>
      <c r="F143" s="10" t="s">
        <v>211</v>
      </c>
    </row>
    <row r="144" spans="1:6" x14ac:dyDescent="0.25">
      <c r="A144" s="19" t="s">
        <v>212</v>
      </c>
      <c r="B144" s="19">
        <v>2.7799999999999998E-2</v>
      </c>
      <c r="C144" s="19" t="s">
        <v>131</v>
      </c>
      <c r="D144" s="19">
        <v>1</v>
      </c>
      <c r="E144" s="19">
        <v>1</v>
      </c>
      <c r="F144" s="10" t="s">
        <v>213</v>
      </c>
    </row>
    <row r="145" spans="1:6" ht="42.75" customHeight="1" x14ac:dyDescent="0.25">
      <c r="A145" s="19"/>
      <c r="B145" s="19"/>
      <c r="C145" s="19"/>
      <c r="D145" s="19"/>
      <c r="E145" s="19"/>
      <c r="F145" s="10" t="s">
        <v>214</v>
      </c>
    </row>
    <row r="146" spans="1:6" x14ac:dyDescent="0.25">
      <c r="A146" s="19" t="s">
        <v>215</v>
      </c>
      <c r="B146" s="19">
        <v>0.11310000000000001</v>
      </c>
      <c r="C146" s="19" t="s">
        <v>131</v>
      </c>
      <c r="D146" s="19">
        <v>1</v>
      </c>
      <c r="E146" s="19">
        <v>1</v>
      </c>
      <c r="F146" s="10" t="s">
        <v>185</v>
      </c>
    </row>
    <row r="147" spans="1:6" ht="42.75" customHeight="1" x14ac:dyDescent="0.25">
      <c r="A147" s="19"/>
      <c r="B147" s="19"/>
      <c r="C147" s="19"/>
      <c r="D147" s="19"/>
      <c r="E147" s="19"/>
      <c r="F147" s="10" t="s">
        <v>186</v>
      </c>
    </row>
    <row r="148" spans="1:6" x14ac:dyDescent="0.25">
      <c r="A148" s="19" t="s">
        <v>216</v>
      </c>
      <c r="B148" s="19">
        <v>7.85E-2</v>
      </c>
      <c r="C148" s="19" t="s">
        <v>131</v>
      </c>
      <c r="D148" s="19">
        <v>1</v>
      </c>
      <c r="E148" s="19">
        <v>1</v>
      </c>
      <c r="F148" s="10" t="s">
        <v>217</v>
      </c>
    </row>
    <row r="149" spans="1:6" ht="42.75" customHeight="1" x14ac:dyDescent="0.25">
      <c r="A149" s="19"/>
      <c r="B149" s="19"/>
      <c r="C149" s="19"/>
      <c r="D149" s="19"/>
      <c r="E149" s="19"/>
      <c r="F149" s="10" t="s">
        <v>218</v>
      </c>
    </row>
    <row r="150" spans="1:6" ht="28.5" x14ac:dyDescent="0.25">
      <c r="A150" s="10" t="s">
        <v>219</v>
      </c>
      <c r="B150" s="10">
        <v>5.0000000000000001E-3</v>
      </c>
      <c r="C150" s="10" t="s">
        <v>131</v>
      </c>
      <c r="D150" s="10">
        <v>1</v>
      </c>
      <c r="E150" s="10">
        <v>1</v>
      </c>
      <c r="F150" s="10" t="s">
        <v>126</v>
      </c>
    </row>
    <row r="151" spans="1:6" ht="28.5" x14ac:dyDescent="0.25">
      <c r="A151" s="10" t="s">
        <v>220</v>
      </c>
      <c r="B151" s="10">
        <v>4.1000000000000003E-3</v>
      </c>
      <c r="C151" s="10" t="s">
        <v>131</v>
      </c>
      <c r="D151" s="10">
        <v>1</v>
      </c>
      <c r="E151" s="10">
        <v>1</v>
      </c>
      <c r="F151" s="10" t="s">
        <v>126</v>
      </c>
    </row>
    <row r="152" spans="1:6" ht="42.75" customHeight="1" x14ac:dyDescent="0.25">
      <c r="A152" s="19" t="s">
        <v>221</v>
      </c>
      <c r="B152" s="19">
        <v>2.1399999999999999E-2</v>
      </c>
      <c r="C152" s="19" t="s">
        <v>131</v>
      </c>
      <c r="D152" s="19">
        <v>1</v>
      </c>
      <c r="E152" s="19">
        <v>1</v>
      </c>
      <c r="F152" s="10" t="s">
        <v>164</v>
      </c>
    </row>
    <row r="153" spans="1:6" ht="42.75" customHeight="1" x14ac:dyDescent="0.25">
      <c r="A153" s="19"/>
      <c r="B153" s="19"/>
      <c r="C153" s="19"/>
      <c r="D153" s="19"/>
      <c r="E153" s="19"/>
      <c r="F153" s="10" t="s">
        <v>222</v>
      </c>
    </row>
    <row r="154" spans="1:6" x14ac:dyDescent="0.25">
      <c r="A154" s="19" t="s">
        <v>223</v>
      </c>
      <c r="B154" s="19">
        <v>0.1195</v>
      </c>
      <c r="C154" s="19" t="s">
        <v>131</v>
      </c>
      <c r="D154" s="19">
        <v>1</v>
      </c>
      <c r="E154" s="19">
        <v>1</v>
      </c>
      <c r="F154" s="10" t="s">
        <v>224</v>
      </c>
    </row>
    <row r="155" spans="1:6" ht="42.75" customHeight="1" x14ac:dyDescent="0.25">
      <c r="A155" s="19"/>
      <c r="B155" s="19"/>
      <c r="C155" s="19"/>
      <c r="D155" s="19"/>
      <c r="E155" s="19"/>
      <c r="F155" s="10" t="s">
        <v>225</v>
      </c>
    </row>
  </sheetData>
  <mergeCells count="345">
    <mergeCell ref="A2:A3"/>
    <mergeCell ref="B2:B3"/>
    <mergeCell ref="C2:C3"/>
    <mergeCell ref="D2:D3"/>
    <mergeCell ref="E2:E3"/>
    <mergeCell ref="A6:A7"/>
    <mergeCell ref="B6:B7"/>
    <mergeCell ref="C6:C7"/>
    <mergeCell ref="D6:D7"/>
    <mergeCell ref="E6:E7"/>
    <mergeCell ref="A4:A5"/>
    <mergeCell ref="B4:B5"/>
    <mergeCell ref="C4:C5"/>
    <mergeCell ref="D4:D5"/>
    <mergeCell ref="E4:E5"/>
    <mergeCell ref="A10:A11"/>
    <mergeCell ref="B10:B11"/>
    <mergeCell ref="C10:C11"/>
    <mergeCell ref="D10:D11"/>
    <mergeCell ref="E10:E11"/>
    <mergeCell ref="A8:A9"/>
    <mergeCell ref="B8:B9"/>
    <mergeCell ref="C8:C9"/>
    <mergeCell ref="D8:D9"/>
    <mergeCell ref="E8:E9"/>
    <mergeCell ref="A14:A15"/>
    <mergeCell ref="B14:B15"/>
    <mergeCell ref="C14:C15"/>
    <mergeCell ref="D14:D15"/>
    <mergeCell ref="E14:E15"/>
    <mergeCell ref="A12:A13"/>
    <mergeCell ref="B12:B13"/>
    <mergeCell ref="C12:C13"/>
    <mergeCell ref="D12:D13"/>
    <mergeCell ref="E12:E13"/>
    <mergeCell ref="A18:A19"/>
    <mergeCell ref="B18:B19"/>
    <mergeCell ref="C18:C19"/>
    <mergeCell ref="D18:D19"/>
    <mergeCell ref="E18:E19"/>
    <mergeCell ref="A16:A17"/>
    <mergeCell ref="B16:B17"/>
    <mergeCell ref="C16:C17"/>
    <mergeCell ref="D16:D17"/>
    <mergeCell ref="E16:E17"/>
    <mergeCell ref="A22:A23"/>
    <mergeCell ref="B22:B23"/>
    <mergeCell ref="C22:C23"/>
    <mergeCell ref="D22:D23"/>
    <mergeCell ref="E22:E23"/>
    <mergeCell ref="A20:A21"/>
    <mergeCell ref="B20:B21"/>
    <mergeCell ref="C20:C21"/>
    <mergeCell ref="D20:D21"/>
    <mergeCell ref="E20:E21"/>
    <mergeCell ref="A26:A27"/>
    <mergeCell ref="B26:B27"/>
    <mergeCell ref="C26:C27"/>
    <mergeCell ref="D26:D27"/>
    <mergeCell ref="E26:E27"/>
    <mergeCell ref="A24:A25"/>
    <mergeCell ref="B24:B25"/>
    <mergeCell ref="C24:C25"/>
    <mergeCell ref="D24:D25"/>
    <mergeCell ref="E24:E25"/>
    <mergeCell ref="A30:A31"/>
    <mergeCell ref="B30:B31"/>
    <mergeCell ref="C30:C31"/>
    <mergeCell ref="D30:D31"/>
    <mergeCell ref="E30:E31"/>
    <mergeCell ref="A28:A29"/>
    <mergeCell ref="B28:B29"/>
    <mergeCell ref="C28:C29"/>
    <mergeCell ref="D28:D29"/>
    <mergeCell ref="E28:E29"/>
    <mergeCell ref="A34:A35"/>
    <mergeCell ref="B34:B35"/>
    <mergeCell ref="C34:C35"/>
    <mergeCell ref="D34:D35"/>
    <mergeCell ref="E34:E35"/>
    <mergeCell ref="A32:A33"/>
    <mergeCell ref="B32:B33"/>
    <mergeCell ref="C32:C33"/>
    <mergeCell ref="D32:D33"/>
    <mergeCell ref="E32:E33"/>
    <mergeCell ref="A38:A39"/>
    <mergeCell ref="B38:B39"/>
    <mergeCell ref="C38:C39"/>
    <mergeCell ref="D38:D39"/>
    <mergeCell ref="E38:E39"/>
    <mergeCell ref="A36:A37"/>
    <mergeCell ref="B36:B37"/>
    <mergeCell ref="C36:C37"/>
    <mergeCell ref="D36:D37"/>
    <mergeCell ref="E36:E37"/>
    <mergeCell ref="A42:A43"/>
    <mergeCell ref="B42:B43"/>
    <mergeCell ref="C42:C43"/>
    <mergeCell ref="D42:D43"/>
    <mergeCell ref="E42:E43"/>
    <mergeCell ref="A40:A41"/>
    <mergeCell ref="B40:B41"/>
    <mergeCell ref="C40:C41"/>
    <mergeCell ref="D40:D41"/>
    <mergeCell ref="E40:E41"/>
    <mergeCell ref="A46:A47"/>
    <mergeCell ref="B46:B47"/>
    <mergeCell ref="C46:C47"/>
    <mergeCell ref="D46:D47"/>
    <mergeCell ref="E46:E47"/>
    <mergeCell ref="A44:A45"/>
    <mergeCell ref="B44:B45"/>
    <mergeCell ref="C44:C45"/>
    <mergeCell ref="D44:D45"/>
    <mergeCell ref="E44:E45"/>
    <mergeCell ref="A50:A51"/>
    <mergeCell ref="B50:B51"/>
    <mergeCell ref="C50:C51"/>
    <mergeCell ref="D50:D51"/>
    <mergeCell ref="E50:E51"/>
    <mergeCell ref="A48:A49"/>
    <mergeCell ref="B48:B49"/>
    <mergeCell ref="C48:C49"/>
    <mergeCell ref="D48:D49"/>
    <mergeCell ref="E48:E49"/>
    <mergeCell ref="A54:A55"/>
    <mergeCell ref="B54:B55"/>
    <mergeCell ref="C54:C55"/>
    <mergeCell ref="D54:D55"/>
    <mergeCell ref="E54:E55"/>
    <mergeCell ref="A52:A53"/>
    <mergeCell ref="B52:B53"/>
    <mergeCell ref="C52:C53"/>
    <mergeCell ref="D52:D53"/>
    <mergeCell ref="E52:E53"/>
    <mergeCell ref="A58:A59"/>
    <mergeCell ref="B58:B59"/>
    <mergeCell ref="C58:C59"/>
    <mergeCell ref="D58:D59"/>
    <mergeCell ref="E58:E59"/>
    <mergeCell ref="A56:A57"/>
    <mergeCell ref="B56:B57"/>
    <mergeCell ref="C56:C57"/>
    <mergeCell ref="D56:D57"/>
    <mergeCell ref="E56:E57"/>
    <mergeCell ref="A62:A63"/>
    <mergeCell ref="B62:B63"/>
    <mergeCell ref="C62:C63"/>
    <mergeCell ref="D62:D63"/>
    <mergeCell ref="E62:E63"/>
    <mergeCell ref="A60:A61"/>
    <mergeCell ref="B60:B61"/>
    <mergeCell ref="C60:C61"/>
    <mergeCell ref="D60:D61"/>
    <mergeCell ref="E60:E61"/>
    <mergeCell ref="A66:A67"/>
    <mergeCell ref="B66:B67"/>
    <mergeCell ref="C66:C67"/>
    <mergeCell ref="D66:D67"/>
    <mergeCell ref="E66:E67"/>
    <mergeCell ref="A64:A65"/>
    <mergeCell ref="B64:B65"/>
    <mergeCell ref="C64:C65"/>
    <mergeCell ref="D64:D65"/>
    <mergeCell ref="E64:E65"/>
    <mergeCell ref="A70:A71"/>
    <mergeCell ref="B70:B71"/>
    <mergeCell ref="C70:C71"/>
    <mergeCell ref="D70:D71"/>
    <mergeCell ref="E70:E71"/>
    <mergeCell ref="A68:A69"/>
    <mergeCell ref="B68:B69"/>
    <mergeCell ref="C68:C69"/>
    <mergeCell ref="D68:D69"/>
    <mergeCell ref="E68:E69"/>
    <mergeCell ref="A74:A75"/>
    <mergeCell ref="B74:B75"/>
    <mergeCell ref="C74:C75"/>
    <mergeCell ref="D74:D75"/>
    <mergeCell ref="E74:E75"/>
    <mergeCell ref="A72:A73"/>
    <mergeCell ref="B72:B73"/>
    <mergeCell ref="C72:C73"/>
    <mergeCell ref="D72:D73"/>
    <mergeCell ref="E72:E73"/>
    <mergeCell ref="A79:A80"/>
    <mergeCell ref="B79:B80"/>
    <mergeCell ref="C79:C80"/>
    <mergeCell ref="D79:D80"/>
    <mergeCell ref="E79:E80"/>
    <mergeCell ref="A76:A77"/>
    <mergeCell ref="B76:B77"/>
    <mergeCell ref="C76:C77"/>
    <mergeCell ref="D76:D77"/>
    <mergeCell ref="E76:E77"/>
    <mergeCell ref="A88:A89"/>
    <mergeCell ref="B88:B89"/>
    <mergeCell ref="C88:C89"/>
    <mergeCell ref="D88:D89"/>
    <mergeCell ref="E88:E89"/>
    <mergeCell ref="A81:A82"/>
    <mergeCell ref="B81:B82"/>
    <mergeCell ref="C81:C82"/>
    <mergeCell ref="D81:D82"/>
    <mergeCell ref="E81:E82"/>
    <mergeCell ref="A92:A93"/>
    <mergeCell ref="B92:B93"/>
    <mergeCell ref="C92:C93"/>
    <mergeCell ref="D92:D93"/>
    <mergeCell ref="E92:E93"/>
    <mergeCell ref="A90:A91"/>
    <mergeCell ref="B90:B91"/>
    <mergeCell ref="C90:C91"/>
    <mergeCell ref="D90:D91"/>
    <mergeCell ref="E90:E91"/>
    <mergeCell ref="A96:A97"/>
    <mergeCell ref="B96:B97"/>
    <mergeCell ref="C96:C97"/>
    <mergeCell ref="D96:D97"/>
    <mergeCell ref="E96:E97"/>
    <mergeCell ref="A94:A95"/>
    <mergeCell ref="B94:B95"/>
    <mergeCell ref="C94:C95"/>
    <mergeCell ref="D94:D95"/>
    <mergeCell ref="E94:E95"/>
    <mergeCell ref="A100:A101"/>
    <mergeCell ref="B100:B101"/>
    <mergeCell ref="C100:C101"/>
    <mergeCell ref="D100:D101"/>
    <mergeCell ref="E100:E101"/>
    <mergeCell ref="A98:A99"/>
    <mergeCell ref="B98:B99"/>
    <mergeCell ref="C98:C99"/>
    <mergeCell ref="D98:D99"/>
    <mergeCell ref="E98:E99"/>
    <mergeCell ref="A104:A105"/>
    <mergeCell ref="B104:B105"/>
    <mergeCell ref="C104:C105"/>
    <mergeCell ref="D104:D105"/>
    <mergeCell ref="E104:E105"/>
    <mergeCell ref="A102:A103"/>
    <mergeCell ref="B102:B103"/>
    <mergeCell ref="C102:C103"/>
    <mergeCell ref="D102:D103"/>
    <mergeCell ref="E102:E103"/>
    <mergeCell ref="A111:A112"/>
    <mergeCell ref="B111:B112"/>
    <mergeCell ref="C111:C112"/>
    <mergeCell ref="D111:D112"/>
    <mergeCell ref="E111:E112"/>
    <mergeCell ref="A109:A110"/>
    <mergeCell ref="B109:B110"/>
    <mergeCell ref="C109:C110"/>
    <mergeCell ref="D109:D110"/>
    <mergeCell ref="E109:E110"/>
    <mergeCell ref="A115:A116"/>
    <mergeCell ref="B115:B116"/>
    <mergeCell ref="C115:C116"/>
    <mergeCell ref="D115:D116"/>
    <mergeCell ref="E115:E116"/>
    <mergeCell ref="A113:A114"/>
    <mergeCell ref="B113:B114"/>
    <mergeCell ref="C113:C114"/>
    <mergeCell ref="D113:D114"/>
    <mergeCell ref="E113:E114"/>
    <mergeCell ref="A121:A122"/>
    <mergeCell ref="B121:B122"/>
    <mergeCell ref="C121:C122"/>
    <mergeCell ref="D121:D122"/>
    <mergeCell ref="E121:E122"/>
    <mergeCell ref="A118:A119"/>
    <mergeCell ref="B118:B119"/>
    <mergeCell ref="C118:C119"/>
    <mergeCell ref="D118:D119"/>
    <mergeCell ref="E118:E119"/>
    <mergeCell ref="A126:A127"/>
    <mergeCell ref="B126:B127"/>
    <mergeCell ref="C126:C127"/>
    <mergeCell ref="D126:D127"/>
    <mergeCell ref="E126:E127"/>
    <mergeCell ref="A124:A125"/>
    <mergeCell ref="B124:B125"/>
    <mergeCell ref="C124:C125"/>
    <mergeCell ref="D124:D125"/>
    <mergeCell ref="E124:E125"/>
    <mergeCell ref="A130:A131"/>
    <mergeCell ref="B130:B131"/>
    <mergeCell ref="C130:C131"/>
    <mergeCell ref="D130:D131"/>
    <mergeCell ref="E130:E131"/>
    <mergeCell ref="A128:A129"/>
    <mergeCell ref="B128:B129"/>
    <mergeCell ref="C128:C129"/>
    <mergeCell ref="D128:D129"/>
    <mergeCell ref="E128:E129"/>
    <mergeCell ref="A134:A135"/>
    <mergeCell ref="B134:B135"/>
    <mergeCell ref="C134:C135"/>
    <mergeCell ref="D134:D135"/>
    <mergeCell ref="E134:E135"/>
    <mergeCell ref="A132:A133"/>
    <mergeCell ref="B132:B133"/>
    <mergeCell ref="C132:C133"/>
    <mergeCell ref="D132:D133"/>
    <mergeCell ref="E132:E133"/>
    <mergeCell ref="A140:A141"/>
    <mergeCell ref="B140:B141"/>
    <mergeCell ref="C140:C141"/>
    <mergeCell ref="D140:D141"/>
    <mergeCell ref="E140:E141"/>
    <mergeCell ref="A136:A137"/>
    <mergeCell ref="B136:B137"/>
    <mergeCell ref="C136:C137"/>
    <mergeCell ref="D136:D137"/>
    <mergeCell ref="E136:E137"/>
    <mergeCell ref="A144:A145"/>
    <mergeCell ref="B144:B145"/>
    <mergeCell ref="C144:C145"/>
    <mergeCell ref="D144:D145"/>
    <mergeCell ref="E144:E145"/>
    <mergeCell ref="A142:A143"/>
    <mergeCell ref="B142:B143"/>
    <mergeCell ref="C142:C143"/>
    <mergeCell ref="D142:D143"/>
    <mergeCell ref="E142:E143"/>
    <mergeCell ref="A148:A149"/>
    <mergeCell ref="B148:B149"/>
    <mergeCell ref="C148:C149"/>
    <mergeCell ref="D148:D149"/>
    <mergeCell ref="E148:E149"/>
    <mergeCell ref="A146:A147"/>
    <mergeCell ref="B146:B147"/>
    <mergeCell ref="C146:C147"/>
    <mergeCell ref="D146:D147"/>
    <mergeCell ref="E146:E147"/>
    <mergeCell ref="A154:A155"/>
    <mergeCell ref="B154:B155"/>
    <mergeCell ref="C154:C155"/>
    <mergeCell ref="D154:D155"/>
    <mergeCell ref="E154:E155"/>
    <mergeCell ref="A152:A153"/>
    <mergeCell ref="B152:B153"/>
    <mergeCell ref="C152:C153"/>
    <mergeCell ref="D152:D153"/>
    <mergeCell ref="E152:E15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4"/>
  <sheetViews>
    <sheetView workbookViewId="0">
      <selection activeCell="C9" sqref="C9"/>
    </sheetView>
  </sheetViews>
  <sheetFormatPr defaultColWidth="24.140625" defaultRowHeight="15" x14ac:dyDescent="0.25"/>
  <cols>
    <col min="1" max="16384" width="24.140625" style="2"/>
  </cols>
  <sheetData>
    <row r="1" spans="1:6" s="3" customFormat="1" x14ac:dyDescent="0.25">
      <c r="A1" s="3" t="s">
        <v>226</v>
      </c>
      <c r="B1" s="3" t="s">
        <v>227</v>
      </c>
      <c r="C1" s="3" t="s">
        <v>228</v>
      </c>
      <c r="D1" s="3" t="s">
        <v>229</v>
      </c>
      <c r="E1" s="3" t="s">
        <v>230</v>
      </c>
      <c r="F1" s="3" t="s">
        <v>231</v>
      </c>
    </row>
    <row r="2" spans="1:6" x14ac:dyDescent="0.25">
      <c r="A2" s="2">
        <v>1</v>
      </c>
      <c r="B2" s="2">
        <v>-3.77</v>
      </c>
      <c r="C2" s="2">
        <v>-3.77</v>
      </c>
      <c r="D2" s="2">
        <v>-3.77</v>
      </c>
      <c r="E2" s="2">
        <v>0</v>
      </c>
      <c r="F2" s="2">
        <v>0</v>
      </c>
    </row>
    <row r="3" spans="1:6" x14ac:dyDescent="0.25">
      <c r="A3" s="2">
        <v>2</v>
      </c>
      <c r="B3" s="2">
        <v>-3.86</v>
      </c>
      <c r="C3" s="2">
        <v>-3.86</v>
      </c>
      <c r="D3" s="2">
        <v>-3.86</v>
      </c>
      <c r="E3" s="2">
        <v>0</v>
      </c>
      <c r="F3" s="2">
        <v>0</v>
      </c>
    </row>
    <row r="4" spans="1:6" x14ac:dyDescent="0.25">
      <c r="A4" s="2">
        <v>3</v>
      </c>
      <c r="B4" s="2">
        <v>-3.23</v>
      </c>
      <c r="C4" s="2">
        <v>-3.23</v>
      </c>
      <c r="D4" s="2">
        <v>-3.23</v>
      </c>
      <c r="E4" s="2">
        <v>0</v>
      </c>
      <c r="F4" s="2">
        <v>0</v>
      </c>
    </row>
    <row r="5" spans="1:6" x14ac:dyDescent="0.25">
      <c r="A5" s="2">
        <v>4</v>
      </c>
      <c r="B5" s="2">
        <v>-4.03</v>
      </c>
      <c r="C5" s="2">
        <v>-4.03</v>
      </c>
      <c r="D5" s="2">
        <v>-4.03</v>
      </c>
      <c r="E5" s="2">
        <v>0</v>
      </c>
      <c r="F5" s="2">
        <v>0</v>
      </c>
    </row>
    <row r="6" spans="1:6" x14ac:dyDescent="0.25">
      <c r="A6" s="2">
        <v>5</v>
      </c>
      <c r="B6" s="2">
        <v>-3.38</v>
      </c>
      <c r="C6" s="2">
        <v>-3.38</v>
      </c>
      <c r="D6" s="2">
        <v>-3.38</v>
      </c>
      <c r="E6" s="2">
        <v>0</v>
      </c>
      <c r="F6" s="2">
        <v>0</v>
      </c>
    </row>
    <row r="7" spans="1:6" x14ac:dyDescent="0.25">
      <c r="A7" s="2">
        <v>6</v>
      </c>
      <c r="B7" s="2">
        <v>-9.09</v>
      </c>
      <c r="C7" s="2">
        <v>-8.68</v>
      </c>
      <c r="D7" s="2">
        <v>-9.19</v>
      </c>
      <c r="E7" s="2">
        <v>-0.81</v>
      </c>
      <c r="F7" s="2">
        <v>0.21</v>
      </c>
    </row>
    <row r="8" spans="1:6" x14ac:dyDescent="0.25">
      <c r="A8" s="2">
        <v>7</v>
      </c>
      <c r="B8" s="2">
        <v>-8.1199999999999992</v>
      </c>
      <c r="C8" s="2">
        <v>-7.71</v>
      </c>
      <c r="D8" s="2">
        <v>-8.8800000000000008</v>
      </c>
      <c r="E8" s="2">
        <v>-0.83</v>
      </c>
      <c r="F8" s="2">
        <v>1.52</v>
      </c>
    </row>
    <row r="9" spans="1:6" x14ac:dyDescent="0.25">
      <c r="A9" s="2">
        <v>8</v>
      </c>
      <c r="B9" s="2">
        <v>-5</v>
      </c>
      <c r="C9" s="2">
        <v>-4.5999999999999996</v>
      </c>
      <c r="D9" s="2">
        <v>-5.55</v>
      </c>
      <c r="E9" s="2">
        <v>-0.81</v>
      </c>
      <c r="F9" s="2">
        <v>1.1000000000000001</v>
      </c>
    </row>
    <row r="10" spans="1:6" x14ac:dyDescent="0.25">
      <c r="A10" s="2">
        <v>9</v>
      </c>
      <c r="B10" s="2">
        <v>-13.09</v>
      </c>
      <c r="C10" s="2">
        <v>-12.76</v>
      </c>
      <c r="D10" s="2">
        <v>-13.48</v>
      </c>
      <c r="E10" s="2">
        <v>-0.66</v>
      </c>
      <c r="F10" s="2">
        <v>0.78</v>
      </c>
    </row>
    <row r="11" spans="1:6" x14ac:dyDescent="0.25">
      <c r="A11" s="2">
        <v>10</v>
      </c>
      <c r="B11" s="2">
        <v>-11.97</v>
      </c>
      <c r="C11" s="2">
        <v>-12.34</v>
      </c>
      <c r="D11" s="2">
        <v>-12.31</v>
      </c>
      <c r="E11" s="2">
        <v>0.74</v>
      </c>
      <c r="F11" s="2">
        <v>0.7</v>
      </c>
    </row>
    <row r="12" spans="1:6" x14ac:dyDescent="0.25">
      <c r="A12" s="2">
        <v>11</v>
      </c>
      <c r="B12" s="2">
        <v>-16.46</v>
      </c>
      <c r="C12" s="2">
        <v>-17.11</v>
      </c>
      <c r="D12" s="2">
        <v>-16.329999999999998</v>
      </c>
      <c r="E12" s="2">
        <v>1.32</v>
      </c>
      <c r="F12" s="2">
        <v>-0.26</v>
      </c>
    </row>
    <row r="13" spans="1:6" x14ac:dyDescent="0.25">
      <c r="A13" s="2">
        <v>12</v>
      </c>
      <c r="B13" s="2">
        <v>-15.5</v>
      </c>
      <c r="C13" s="2">
        <v>-15.78</v>
      </c>
      <c r="D13" s="2">
        <v>-15.85</v>
      </c>
      <c r="E13" s="2">
        <v>0.56999999999999995</v>
      </c>
      <c r="F13" s="2">
        <v>0.71</v>
      </c>
    </row>
    <row r="14" spans="1:6" x14ac:dyDescent="0.25">
      <c r="A14" s="2">
        <v>13</v>
      </c>
      <c r="B14" s="2">
        <v>-23.25</v>
      </c>
      <c r="C14" s="2">
        <v>-37.61</v>
      </c>
      <c r="D14" s="2">
        <v>-25.42</v>
      </c>
      <c r="E14" s="2">
        <v>28.71</v>
      </c>
      <c r="F14" s="2">
        <v>4.33</v>
      </c>
    </row>
    <row r="15" spans="1:6" x14ac:dyDescent="0.25">
      <c r="A15" s="2">
        <v>14</v>
      </c>
      <c r="B15" s="2">
        <v>-23.77</v>
      </c>
      <c r="C15" s="2">
        <v>-39.119999999999997</v>
      </c>
      <c r="D15" s="2">
        <v>-24.95</v>
      </c>
      <c r="E15" s="2">
        <v>30.7</v>
      </c>
      <c r="F15" s="2">
        <v>2.38</v>
      </c>
    </row>
    <row r="16" spans="1:6" x14ac:dyDescent="0.25">
      <c r="A16" s="2">
        <v>15</v>
      </c>
      <c r="B16" s="2">
        <v>-23.53</v>
      </c>
      <c r="C16" s="2">
        <v>-31.91</v>
      </c>
      <c r="D16" s="2">
        <v>-25.52</v>
      </c>
      <c r="E16" s="2">
        <v>16.75</v>
      </c>
      <c r="F16" s="2">
        <v>3.97</v>
      </c>
    </row>
    <row r="17" spans="1:6" x14ac:dyDescent="0.25">
      <c r="A17" s="2">
        <v>16</v>
      </c>
      <c r="B17" s="2">
        <v>-19.37</v>
      </c>
      <c r="C17" s="2">
        <v>-18.64</v>
      </c>
      <c r="D17" s="2">
        <v>-19.63</v>
      </c>
      <c r="E17" s="2">
        <v>-1.46</v>
      </c>
      <c r="F17" s="2">
        <v>0.52</v>
      </c>
    </row>
    <row r="18" spans="1:6" x14ac:dyDescent="0.25">
      <c r="A18" s="2">
        <v>17</v>
      </c>
      <c r="B18" s="2">
        <v>-26.82</v>
      </c>
      <c r="C18" s="2">
        <v>-37.22</v>
      </c>
      <c r="D18" s="2">
        <v>-28.43</v>
      </c>
      <c r="E18" s="2">
        <v>20.81</v>
      </c>
      <c r="F18" s="2">
        <v>3.22</v>
      </c>
    </row>
    <row r="19" spans="1:6" x14ac:dyDescent="0.25">
      <c r="A19" s="2">
        <v>18</v>
      </c>
      <c r="B19" s="2">
        <v>-33.5</v>
      </c>
      <c r="C19" s="2">
        <v>-37.17</v>
      </c>
      <c r="D19" s="2">
        <v>-34.950000000000003</v>
      </c>
      <c r="E19" s="2">
        <v>7.35</v>
      </c>
      <c r="F19" s="2">
        <v>2.9</v>
      </c>
    </row>
    <row r="20" spans="1:6" x14ac:dyDescent="0.25">
      <c r="A20" s="2">
        <v>19</v>
      </c>
      <c r="B20" s="2">
        <v>-29.89</v>
      </c>
      <c r="C20" s="2">
        <v>-37.35</v>
      </c>
      <c r="D20" s="2">
        <v>-30.31</v>
      </c>
      <c r="E20" s="2">
        <v>14.92</v>
      </c>
      <c r="F20" s="2">
        <v>0.85</v>
      </c>
    </row>
    <row r="21" spans="1:6" x14ac:dyDescent="0.25">
      <c r="A21" s="2">
        <v>20</v>
      </c>
      <c r="B21" s="2">
        <v>-31.49</v>
      </c>
      <c r="C21" s="2">
        <v>-40.799999999999997</v>
      </c>
      <c r="D21" s="2">
        <v>-34.29</v>
      </c>
      <c r="E21" s="2">
        <v>18.62</v>
      </c>
      <c r="F21" s="2">
        <v>5.61</v>
      </c>
    </row>
    <row r="22" spans="1:6" x14ac:dyDescent="0.25">
      <c r="A22" s="2">
        <v>21</v>
      </c>
      <c r="B22" s="2">
        <v>-36.42</v>
      </c>
      <c r="C22" s="2">
        <v>-46.62</v>
      </c>
      <c r="D22" s="2">
        <v>-36.75</v>
      </c>
      <c r="E22" s="2">
        <v>20.39</v>
      </c>
      <c r="F22" s="2">
        <v>0.65</v>
      </c>
    </row>
    <row r="23" spans="1:6" x14ac:dyDescent="0.25">
      <c r="A23" s="2">
        <v>22</v>
      </c>
      <c r="B23" s="2">
        <v>-35.68</v>
      </c>
      <c r="C23" s="2">
        <v>-46.13</v>
      </c>
      <c r="D23" s="2">
        <v>-40.46</v>
      </c>
      <c r="E23" s="2">
        <v>20.91</v>
      </c>
      <c r="F23" s="2">
        <v>9.56</v>
      </c>
    </row>
    <row r="24" spans="1:6" x14ac:dyDescent="0.25">
      <c r="A24" s="2">
        <v>23</v>
      </c>
      <c r="B24" s="2">
        <v>-31.54</v>
      </c>
      <c r="C24" s="2">
        <v>-49.29</v>
      </c>
      <c r="D24" s="2">
        <v>-36.51</v>
      </c>
      <c r="E24" s="2">
        <v>35.5</v>
      </c>
      <c r="F24" s="2">
        <v>9.94</v>
      </c>
    </row>
    <row r="25" spans="1:6" x14ac:dyDescent="0.25">
      <c r="A25" s="2">
        <v>24</v>
      </c>
      <c r="B25" s="2">
        <v>-46.7</v>
      </c>
      <c r="C25" s="2">
        <v>-72.790000000000006</v>
      </c>
      <c r="D25" s="2">
        <v>-51.43</v>
      </c>
      <c r="E25" s="2">
        <v>52.19</v>
      </c>
      <c r="F25" s="2">
        <v>9.4600000000000009</v>
      </c>
    </row>
    <row r="26" spans="1:6" x14ac:dyDescent="0.25">
      <c r="A26" s="2">
        <v>25</v>
      </c>
      <c r="B26" s="2">
        <v>-57.88</v>
      </c>
      <c r="C26" s="2">
        <v>-66.959999999999994</v>
      </c>
      <c r="D26" s="2">
        <v>-56.93</v>
      </c>
      <c r="E26" s="2">
        <v>18.16</v>
      </c>
      <c r="F26" s="2">
        <v>-1.91</v>
      </c>
    </row>
    <row r="27" spans="1:6" x14ac:dyDescent="0.25">
      <c r="A27" s="2">
        <v>26</v>
      </c>
      <c r="B27" s="2">
        <v>-54.68</v>
      </c>
      <c r="C27" s="2">
        <v>-86.71</v>
      </c>
      <c r="D27" s="2">
        <v>-59.39</v>
      </c>
      <c r="E27" s="2">
        <v>64.06</v>
      </c>
      <c r="F27" s="2">
        <v>9.42</v>
      </c>
    </row>
    <row r="28" spans="1:6" x14ac:dyDescent="0.25">
      <c r="A28" s="2">
        <v>27</v>
      </c>
      <c r="B28" s="2">
        <v>-53.13</v>
      </c>
      <c r="C28" s="2">
        <v>-79.27</v>
      </c>
      <c r="D28" s="2">
        <v>-58.34</v>
      </c>
      <c r="E28" s="2">
        <v>52.28</v>
      </c>
      <c r="F28" s="2">
        <v>10.41</v>
      </c>
    </row>
    <row r="29" spans="1:6" x14ac:dyDescent="0.25">
      <c r="A29" s="2">
        <v>28</v>
      </c>
      <c r="B29" s="2">
        <v>-29.47</v>
      </c>
      <c r="C29" s="2">
        <v>-39.380000000000003</v>
      </c>
      <c r="D29" s="2">
        <v>-33.369999999999997</v>
      </c>
      <c r="E29" s="2">
        <v>19.809999999999999</v>
      </c>
      <c r="F29" s="2">
        <v>7.8</v>
      </c>
    </row>
    <row r="30" spans="1:6" x14ac:dyDescent="0.25">
      <c r="A30" s="2">
        <v>29</v>
      </c>
      <c r="B30" s="2">
        <v>-38.21</v>
      </c>
      <c r="C30" s="2">
        <v>-51.94</v>
      </c>
      <c r="D30" s="2">
        <v>-40.25</v>
      </c>
      <c r="E30" s="2">
        <v>27.45</v>
      </c>
      <c r="F30" s="2">
        <v>4.09</v>
      </c>
    </row>
    <row r="31" spans="1:6" x14ac:dyDescent="0.25">
      <c r="A31" s="2">
        <v>30</v>
      </c>
      <c r="B31" s="2">
        <v>-38.64</v>
      </c>
      <c r="C31" s="2">
        <v>-50.04</v>
      </c>
      <c r="D31" s="2">
        <v>-44.48</v>
      </c>
      <c r="E31" s="2">
        <v>22.81</v>
      </c>
      <c r="F31" s="2">
        <v>11.68</v>
      </c>
    </row>
    <row r="32" spans="1:6" x14ac:dyDescent="0.25">
      <c r="A32" s="2">
        <v>31</v>
      </c>
      <c r="B32" s="2">
        <v>-31.14</v>
      </c>
      <c r="C32" s="2">
        <v>-33.159999999999997</v>
      </c>
      <c r="D32" s="2">
        <v>-31.94</v>
      </c>
      <c r="E32" s="2">
        <v>4.0599999999999996</v>
      </c>
      <c r="F32" s="2">
        <v>1.6</v>
      </c>
    </row>
    <row r="33" spans="1:6" x14ac:dyDescent="0.25">
      <c r="A33" s="2">
        <v>32</v>
      </c>
      <c r="B33" s="2">
        <v>-64.37</v>
      </c>
      <c r="C33" s="2">
        <v>-76.81</v>
      </c>
      <c r="D33" s="2">
        <v>-63.58</v>
      </c>
      <c r="E33" s="2">
        <v>24.89</v>
      </c>
      <c r="F33" s="2">
        <v>-1.58</v>
      </c>
    </row>
    <row r="34" spans="1:6" x14ac:dyDescent="0.25">
      <c r="A34" s="2">
        <v>33</v>
      </c>
      <c r="B34" s="2">
        <v>-55.04</v>
      </c>
      <c r="C34" s="2">
        <v>-64.459999999999994</v>
      </c>
      <c r="D34" s="2">
        <v>-52.16</v>
      </c>
      <c r="E34" s="2">
        <v>18.829999999999998</v>
      </c>
      <c r="F34" s="2">
        <v>-5.77</v>
      </c>
    </row>
    <row r="35" spans="1:6" x14ac:dyDescent="0.25">
      <c r="A35" s="2">
        <v>34</v>
      </c>
      <c r="B35" s="2">
        <v>-53.33</v>
      </c>
      <c r="C35" s="2">
        <v>-67.099999999999994</v>
      </c>
      <c r="D35" s="2">
        <v>-58.95</v>
      </c>
      <c r="E35" s="2">
        <v>27.54</v>
      </c>
      <c r="F35" s="2">
        <v>11.24</v>
      </c>
    </row>
    <row r="36" spans="1:6" x14ac:dyDescent="0.25">
      <c r="A36" s="2">
        <v>35</v>
      </c>
      <c r="B36" s="2">
        <v>-44.32</v>
      </c>
      <c r="C36" s="2">
        <v>-52.52</v>
      </c>
      <c r="D36" s="2">
        <v>-43.71</v>
      </c>
      <c r="E36" s="2">
        <v>16.399999999999999</v>
      </c>
      <c r="F36" s="2">
        <v>-1.22</v>
      </c>
    </row>
    <row r="37" spans="1:6" x14ac:dyDescent="0.25">
      <c r="A37" s="2">
        <v>36</v>
      </c>
      <c r="B37" s="2">
        <v>-38.549999999999997</v>
      </c>
      <c r="C37" s="2">
        <v>-41.52</v>
      </c>
      <c r="D37" s="2">
        <v>-41.87</v>
      </c>
      <c r="E37" s="2">
        <v>5.94</v>
      </c>
      <c r="F37" s="2">
        <v>6.64</v>
      </c>
    </row>
    <row r="38" spans="1:6" x14ac:dyDescent="0.25">
      <c r="A38" s="2">
        <v>37</v>
      </c>
      <c r="B38" s="2">
        <v>-49.56</v>
      </c>
      <c r="C38" s="2">
        <v>-66.17</v>
      </c>
      <c r="D38" s="2">
        <v>-53.42</v>
      </c>
      <c r="E38" s="2">
        <v>33.200000000000003</v>
      </c>
      <c r="F38" s="2">
        <v>7.71</v>
      </c>
    </row>
    <row r="39" spans="1:6" x14ac:dyDescent="0.25">
      <c r="A39" s="2">
        <v>38</v>
      </c>
      <c r="B39" s="2">
        <v>-34.86</v>
      </c>
      <c r="C39" s="2">
        <v>-40.770000000000003</v>
      </c>
      <c r="D39" s="2">
        <v>-38.78</v>
      </c>
      <c r="E39" s="2">
        <v>11.82</v>
      </c>
      <c r="F39" s="2">
        <v>7.85</v>
      </c>
    </row>
    <row r="40" spans="1:6" x14ac:dyDescent="0.25">
      <c r="A40" s="2">
        <v>39</v>
      </c>
      <c r="B40" s="2">
        <v>-52.44</v>
      </c>
      <c r="C40" s="2">
        <v>-68.03</v>
      </c>
      <c r="D40" s="2">
        <v>-53.69</v>
      </c>
      <c r="E40" s="2">
        <v>31.18</v>
      </c>
      <c r="F40" s="2">
        <v>2.5</v>
      </c>
    </row>
    <row r="41" spans="1:6" x14ac:dyDescent="0.25">
      <c r="A41" s="2">
        <v>40</v>
      </c>
      <c r="B41" s="2">
        <v>-51.12</v>
      </c>
      <c r="C41" s="2">
        <v>-73.010000000000005</v>
      </c>
      <c r="D41" s="2">
        <v>-54.95</v>
      </c>
      <c r="E41" s="2">
        <v>43.77</v>
      </c>
      <c r="F41" s="2">
        <v>7.66</v>
      </c>
    </row>
    <row r="42" spans="1:6" x14ac:dyDescent="0.25">
      <c r="A42" s="2">
        <v>41</v>
      </c>
      <c r="B42" s="2">
        <v>-54.7</v>
      </c>
      <c r="C42" s="2">
        <v>-64.02</v>
      </c>
      <c r="D42" s="2">
        <v>-57.91</v>
      </c>
      <c r="E42" s="2">
        <v>18.64</v>
      </c>
      <c r="F42" s="2">
        <v>6.43</v>
      </c>
    </row>
    <row r="43" spans="1:6" x14ac:dyDescent="0.25">
      <c r="A43" s="2">
        <v>42</v>
      </c>
      <c r="B43" s="2">
        <v>-66.67</v>
      </c>
      <c r="C43" s="2">
        <v>-89.4</v>
      </c>
      <c r="D43" s="2">
        <v>-70.64</v>
      </c>
      <c r="E43" s="2">
        <v>45.46</v>
      </c>
      <c r="F43" s="2">
        <v>7.94</v>
      </c>
    </row>
    <row r="44" spans="1:6" x14ac:dyDescent="0.25">
      <c r="A44" s="2">
        <v>43</v>
      </c>
      <c r="B44" s="2">
        <v>-55.35</v>
      </c>
      <c r="C44" s="2">
        <v>-60.24</v>
      </c>
      <c r="D44" s="2">
        <v>-54.43</v>
      </c>
      <c r="E44" s="2">
        <v>9.7799999999999994</v>
      </c>
      <c r="F44" s="2">
        <v>-1.84</v>
      </c>
    </row>
    <row r="45" spans="1:6" x14ac:dyDescent="0.25">
      <c r="A45" s="2">
        <v>44</v>
      </c>
      <c r="B45" s="2">
        <v>-44.49</v>
      </c>
      <c r="C45" s="2">
        <v>-50.84</v>
      </c>
      <c r="D45" s="2">
        <v>-49.92</v>
      </c>
      <c r="E45" s="2">
        <v>12.69</v>
      </c>
      <c r="F45" s="2">
        <v>10.86</v>
      </c>
    </row>
    <row r="46" spans="1:6" x14ac:dyDescent="0.25">
      <c r="A46" s="2">
        <v>45</v>
      </c>
      <c r="B46" s="2">
        <v>-33.409999999999997</v>
      </c>
      <c r="C46" s="2">
        <v>-38.29</v>
      </c>
      <c r="D46" s="2">
        <v>-31.59</v>
      </c>
      <c r="E46" s="2">
        <v>9.76</v>
      </c>
      <c r="F46" s="2">
        <v>-3.64</v>
      </c>
    </row>
    <row r="47" spans="1:6" x14ac:dyDescent="0.25">
      <c r="A47" s="2">
        <v>46</v>
      </c>
      <c r="B47" s="2">
        <v>-61.32</v>
      </c>
      <c r="C47" s="2">
        <v>-98.39</v>
      </c>
      <c r="D47" s="2">
        <v>-67.22</v>
      </c>
      <c r="E47" s="2">
        <v>74.13</v>
      </c>
      <c r="F47" s="2">
        <v>11.8</v>
      </c>
    </row>
    <row r="48" spans="1:6" x14ac:dyDescent="0.25">
      <c r="A48" s="2">
        <v>47</v>
      </c>
      <c r="B48" s="2">
        <v>-40.04</v>
      </c>
      <c r="C48" s="2">
        <v>-57.35</v>
      </c>
      <c r="D48" s="2">
        <v>-43.71</v>
      </c>
      <c r="E48" s="2">
        <v>34.61</v>
      </c>
      <c r="F48" s="2">
        <v>7.32</v>
      </c>
    </row>
    <row r="49" spans="1:6" x14ac:dyDescent="0.25">
      <c r="A49" s="2">
        <v>48</v>
      </c>
      <c r="B49" s="2">
        <v>-60.32</v>
      </c>
      <c r="C49" s="2">
        <v>-102.89</v>
      </c>
      <c r="D49" s="2">
        <v>-65.45</v>
      </c>
      <c r="E49" s="2">
        <v>85.15</v>
      </c>
      <c r="F49" s="2">
        <v>10.26</v>
      </c>
    </row>
    <row r="50" spans="1:6" x14ac:dyDescent="0.25">
      <c r="A50" s="2">
        <v>49</v>
      </c>
      <c r="B50" s="2">
        <v>-32.1</v>
      </c>
      <c r="C50" s="2">
        <v>-34.47</v>
      </c>
      <c r="D50" s="2">
        <v>-32.450000000000003</v>
      </c>
      <c r="E50" s="2">
        <v>4.7300000000000004</v>
      </c>
      <c r="F50" s="2">
        <v>0.7</v>
      </c>
    </row>
    <row r="51" spans="1:6" x14ac:dyDescent="0.25">
      <c r="A51" s="2">
        <v>50</v>
      </c>
      <c r="B51" s="2">
        <v>-18.7</v>
      </c>
      <c r="C51" s="2">
        <v>-19.260000000000002</v>
      </c>
      <c r="D51" s="2">
        <v>-17.350000000000001</v>
      </c>
      <c r="E51" s="2">
        <v>1.1299999999999999</v>
      </c>
      <c r="F51" s="2">
        <v>-2.7</v>
      </c>
    </row>
    <row r="52" spans="1:6" x14ac:dyDescent="0.25">
      <c r="A52" s="2">
        <v>51</v>
      </c>
      <c r="B52" s="2">
        <v>-32.26</v>
      </c>
      <c r="C52" s="2">
        <v>-44.99</v>
      </c>
      <c r="D52" s="2">
        <v>-30.27</v>
      </c>
      <c r="E52" s="2">
        <v>25.45</v>
      </c>
      <c r="F52" s="2">
        <v>-3.99</v>
      </c>
    </row>
    <row r="53" spans="1:6" x14ac:dyDescent="0.25">
      <c r="A53" s="2">
        <v>52</v>
      </c>
      <c r="B53" s="2">
        <v>-47.84</v>
      </c>
      <c r="C53" s="2">
        <v>-80.319999999999993</v>
      </c>
      <c r="D53" s="2">
        <v>-53.43</v>
      </c>
      <c r="E53" s="2">
        <v>64.959999999999994</v>
      </c>
      <c r="F53" s="2">
        <v>11.18</v>
      </c>
    </row>
    <row r="54" spans="1:6" x14ac:dyDescent="0.25">
      <c r="A54" s="2">
        <v>53</v>
      </c>
      <c r="B54" s="2">
        <v>-35.380000000000003</v>
      </c>
      <c r="C54" s="2">
        <v>-42.87</v>
      </c>
      <c r="D54" s="2">
        <v>-36.46</v>
      </c>
      <c r="E54" s="2">
        <v>14.97</v>
      </c>
      <c r="F54" s="2">
        <v>2.17</v>
      </c>
    </row>
    <row r="55" spans="1:6" x14ac:dyDescent="0.25">
      <c r="A55" s="2">
        <v>54</v>
      </c>
      <c r="B55" s="2">
        <v>-43.15</v>
      </c>
      <c r="C55" s="2">
        <v>-50.84</v>
      </c>
      <c r="D55" s="2">
        <v>-40.380000000000003</v>
      </c>
      <c r="E55" s="2">
        <v>15.38</v>
      </c>
      <c r="F55" s="2">
        <v>-5.53</v>
      </c>
    </row>
    <row r="56" spans="1:6" x14ac:dyDescent="0.25">
      <c r="A56" s="2">
        <v>55</v>
      </c>
      <c r="B56" s="2">
        <v>-63.99</v>
      </c>
      <c r="C56" s="2">
        <v>-110.98</v>
      </c>
      <c r="D56" s="2">
        <v>-73.34</v>
      </c>
      <c r="E56" s="2">
        <v>93.98</v>
      </c>
      <c r="F56" s="2">
        <v>18.690000000000001</v>
      </c>
    </row>
    <row r="57" spans="1:6" x14ac:dyDescent="0.25">
      <c r="A57" s="2">
        <v>56</v>
      </c>
      <c r="B57" s="2">
        <v>-64.62</v>
      </c>
      <c r="C57" s="2">
        <v>-95.71</v>
      </c>
      <c r="D57" s="2">
        <v>-76.34</v>
      </c>
      <c r="E57" s="2">
        <v>62.17</v>
      </c>
      <c r="F57" s="2">
        <v>23.44</v>
      </c>
    </row>
    <row r="58" spans="1:6" x14ac:dyDescent="0.25">
      <c r="A58" s="2">
        <v>57</v>
      </c>
      <c r="B58" s="2">
        <v>-69.760000000000005</v>
      </c>
      <c r="C58" s="2">
        <v>-91.07</v>
      </c>
      <c r="D58" s="2">
        <v>-71</v>
      </c>
      <c r="E58" s="2">
        <v>42.62</v>
      </c>
      <c r="F58" s="2">
        <v>2.48</v>
      </c>
    </row>
    <row r="59" spans="1:6" x14ac:dyDescent="0.25">
      <c r="A59" s="2">
        <v>58</v>
      </c>
      <c r="B59" s="2">
        <v>-58.46</v>
      </c>
      <c r="C59" s="2">
        <v>-79.150000000000006</v>
      </c>
      <c r="D59" s="2">
        <v>-62.47</v>
      </c>
      <c r="E59" s="2">
        <v>41.37</v>
      </c>
      <c r="F59" s="2">
        <v>8.02</v>
      </c>
    </row>
    <row r="60" spans="1:6" x14ac:dyDescent="0.25">
      <c r="A60" s="2">
        <v>59</v>
      </c>
      <c r="B60" s="2">
        <v>-88.86</v>
      </c>
      <c r="C60" s="2">
        <v>-114.57</v>
      </c>
      <c r="D60" s="2">
        <v>-92.35</v>
      </c>
      <c r="E60" s="2">
        <v>51.43</v>
      </c>
      <c r="F60" s="2">
        <v>6.98</v>
      </c>
    </row>
    <row r="61" spans="1:6" x14ac:dyDescent="0.25">
      <c r="A61" s="2">
        <v>60</v>
      </c>
      <c r="B61" s="2">
        <v>-63.86</v>
      </c>
      <c r="C61" s="2">
        <v>-114.41</v>
      </c>
      <c r="D61" s="2">
        <v>-75.180000000000007</v>
      </c>
      <c r="E61" s="2">
        <v>101.1</v>
      </c>
      <c r="F61" s="2">
        <v>22.64</v>
      </c>
    </row>
    <row r="62" spans="1:6" x14ac:dyDescent="0.25">
      <c r="A62" s="2">
        <v>61</v>
      </c>
      <c r="B62" s="2">
        <v>-56</v>
      </c>
      <c r="C62" s="2">
        <v>-67.53</v>
      </c>
      <c r="D62" s="2">
        <v>-57.96</v>
      </c>
      <c r="E62" s="2">
        <v>23.05</v>
      </c>
      <c r="F62" s="2">
        <v>3.91</v>
      </c>
    </row>
    <row r="63" spans="1:6" x14ac:dyDescent="0.25">
      <c r="A63" s="2">
        <v>62</v>
      </c>
      <c r="B63" s="2">
        <v>-49.83</v>
      </c>
      <c r="C63" s="2">
        <v>-60.18</v>
      </c>
      <c r="D63" s="2">
        <v>-53.41</v>
      </c>
      <c r="E63" s="2">
        <v>20.71</v>
      </c>
      <c r="F63" s="2">
        <v>7.17</v>
      </c>
    </row>
    <row r="64" spans="1:6" x14ac:dyDescent="0.25">
      <c r="A64" s="2">
        <v>63</v>
      </c>
      <c r="B64" s="2">
        <v>-63.19</v>
      </c>
      <c r="C64" s="2">
        <v>-80.95</v>
      </c>
      <c r="D64" s="2">
        <v>-69.239999999999995</v>
      </c>
      <c r="E64" s="2">
        <v>35.53</v>
      </c>
      <c r="F64" s="2">
        <v>12.1</v>
      </c>
    </row>
    <row r="65" spans="1:6" x14ac:dyDescent="0.25">
      <c r="A65" s="2">
        <v>64</v>
      </c>
      <c r="B65" s="2">
        <v>-47.37</v>
      </c>
      <c r="C65" s="2">
        <v>-61.6</v>
      </c>
      <c r="D65" s="2">
        <v>-52.61</v>
      </c>
      <c r="E65" s="2">
        <v>28.46</v>
      </c>
      <c r="F65" s="2">
        <v>10.48</v>
      </c>
    </row>
    <row r="66" spans="1:6" x14ac:dyDescent="0.25">
      <c r="A66" s="2">
        <v>65</v>
      </c>
      <c r="B66" s="2">
        <v>-64.099999999999994</v>
      </c>
      <c r="C66" s="2">
        <v>-96.19</v>
      </c>
      <c r="D66" s="2">
        <v>-64.900000000000006</v>
      </c>
      <c r="E66" s="2">
        <v>64.17</v>
      </c>
      <c r="F66" s="2">
        <v>1.6</v>
      </c>
    </row>
    <row r="67" spans="1:6" x14ac:dyDescent="0.25">
      <c r="A67" s="2">
        <v>66</v>
      </c>
      <c r="B67" s="2">
        <v>-62.34</v>
      </c>
      <c r="C67" s="2">
        <v>-81.72</v>
      </c>
      <c r="D67" s="2">
        <v>-66.8</v>
      </c>
      <c r="E67" s="2">
        <v>38.770000000000003</v>
      </c>
      <c r="F67" s="2">
        <v>8.93</v>
      </c>
    </row>
    <row r="68" spans="1:6" x14ac:dyDescent="0.25">
      <c r="A68" s="2">
        <v>67</v>
      </c>
      <c r="B68" s="2">
        <v>-60.68</v>
      </c>
      <c r="C68" s="2">
        <v>-81.08</v>
      </c>
      <c r="D68" s="2">
        <v>-63.88</v>
      </c>
      <c r="E68" s="2">
        <v>40.79</v>
      </c>
      <c r="F68" s="2">
        <v>6.38</v>
      </c>
    </row>
    <row r="69" spans="1:6" x14ac:dyDescent="0.25">
      <c r="A69" s="2">
        <v>68</v>
      </c>
      <c r="B69" s="2">
        <v>-65.28</v>
      </c>
      <c r="C69" s="2">
        <v>-108.99</v>
      </c>
      <c r="D69" s="2">
        <v>-73.17</v>
      </c>
      <c r="E69" s="2">
        <v>87.42</v>
      </c>
      <c r="F69" s="2">
        <v>15.78</v>
      </c>
    </row>
    <row r="70" spans="1:6" x14ac:dyDescent="0.25">
      <c r="A70" s="2">
        <v>69</v>
      </c>
      <c r="B70" s="2">
        <v>-62.75</v>
      </c>
      <c r="C70" s="2">
        <v>-80.56</v>
      </c>
      <c r="D70" s="2">
        <v>-63.83</v>
      </c>
      <c r="E70" s="2">
        <v>35.619999999999997</v>
      </c>
      <c r="F70" s="2">
        <v>2.16</v>
      </c>
    </row>
    <row r="71" spans="1:6" x14ac:dyDescent="0.25">
      <c r="A71" s="2">
        <v>70</v>
      </c>
      <c r="B71" s="2">
        <v>-65.11</v>
      </c>
      <c r="C71" s="2">
        <v>-82.54</v>
      </c>
      <c r="D71" s="2">
        <v>-69.53</v>
      </c>
      <c r="E71" s="2">
        <v>34.869999999999997</v>
      </c>
      <c r="F71" s="2">
        <v>8.84</v>
      </c>
    </row>
    <row r="72" spans="1:6" x14ac:dyDescent="0.25">
      <c r="A72" s="2">
        <v>71</v>
      </c>
      <c r="B72" s="2">
        <v>-55.82</v>
      </c>
      <c r="C72" s="2">
        <v>-72.010000000000005</v>
      </c>
      <c r="D72" s="2">
        <v>-59.74</v>
      </c>
      <c r="E72" s="2">
        <v>32.380000000000003</v>
      </c>
      <c r="F72" s="2">
        <v>7.85</v>
      </c>
    </row>
    <row r="73" spans="1:6" x14ac:dyDescent="0.25">
      <c r="A73" s="2">
        <v>72</v>
      </c>
      <c r="B73" s="2">
        <v>-40.04</v>
      </c>
      <c r="C73" s="2">
        <v>-61.36</v>
      </c>
      <c r="D73" s="2">
        <v>-49.9</v>
      </c>
      <c r="E73" s="2">
        <v>42.64</v>
      </c>
      <c r="F73" s="2">
        <v>19.72</v>
      </c>
    </row>
    <row r="74" spans="1:6" x14ac:dyDescent="0.25">
      <c r="A74" s="2">
        <v>73</v>
      </c>
      <c r="B74" s="2">
        <v>-53.69</v>
      </c>
      <c r="C74" s="2">
        <v>-82.58</v>
      </c>
      <c r="D74" s="2">
        <v>-61.61</v>
      </c>
      <c r="E74" s="2">
        <v>57.79</v>
      </c>
      <c r="F74" s="2">
        <v>15.85</v>
      </c>
    </row>
    <row r="75" spans="1:6" x14ac:dyDescent="0.25">
      <c r="A75" s="2">
        <v>74</v>
      </c>
      <c r="B75" s="2">
        <v>-55.38</v>
      </c>
      <c r="C75" s="2">
        <v>-63.96</v>
      </c>
      <c r="D75" s="2">
        <v>-63.38</v>
      </c>
      <c r="E75" s="2">
        <v>17.16</v>
      </c>
      <c r="F75" s="2">
        <v>15.99</v>
      </c>
    </row>
    <row r="76" spans="1:6" x14ac:dyDescent="0.25">
      <c r="A76" s="2">
        <v>75</v>
      </c>
      <c r="B76" s="2">
        <v>-36.85</v>
      </c>
      <c r="C76" s="2">
        <v>-42.95</v>
      </c>
      <c r="D76" s="2">
        <v>-42.33</v>
      </c>
      <c r="E76" s="2">
        <v>12.2</v>
      </c>
      <c r="F76" s="2">
        <v>10.96</v>
      </c>
    </row>
    <row r="77" spans="1:6" x14ac:dyDescent="0.25">
      <c r="A77" s="2">
        <v>76</v>
      </c>
      <c r="B77" s="2">
        <v>-79.36</v>
      </c>
      <c r="C77" s="2">
        <v>-151.68</v>
      </c>
      <c r="D77" s="2">
        <v>-101.43</v>
      </c>
      <c r="E77" s="2">
        <v>144.63999999999999</v>
      </c>
      <c r="F77" s="2">
        <v>44.14</v>
      </c>
    </row>
    <row r="78" spans="1:6" x14ac:dyDescent="0.25">
      <c r="A78" s="2">
        <v>77</v>
      </c>
      <c r="B78" s="2">
        <v>-115.23</v>
      </c>
      <c r="C78" s="2">
        <v>-228.33</v>
      </c>
      <c r="D78" s="2">
        <v>-135.75</v>
      </c>
      <c r="E78" s="2">
        <v>226.2</v>
      </c>
      <c r="F78" s="2">
        <v>41.04</v>
      </c>
    </row>
    <row r="79" spans="1:6" x14ac:dyDescent="0.25">
      <c r="A79" s="2">
        <v>78</v>
      </c>
      <c r="B79" s="2">
        <v>-23.47</v>
      </c>
      <c r="C79" s="2">
        <v>-19.2</v>
      </c>
      <c r="D79" s="2">
        <v>-26.23</v>
      </c>
      <c r="E79" s="2">
        <v>-8.5399999999999991</v>
      </c>
      <c r="F79" s="2">
        <v>5.52</v>
      </c>
    </row>
    <row r="80" spans="1:6" x14ac:dyDescent="0.25">
      <c r="A80" s="2">
        <v>79</v>
      </c>
      <c r="B80" s="2">
        <v>-58.27</v>
      </c>
      <c r="C80" s="2">
        <v>-81.89</v>
      </c>
      <c r="D80" s="2">
        <v>-63.25</v>
      </c>
      <c r="E80" s="2">
        <v>47.23</v>
      </c>
      <c r="F80" s="2">
        <v>9.9600000000000009</v>
      </c>
    </row>
    <row r="81" spans="1:6" x14ac:dyDescent="0.25">
      <c r="A81" s="2">
        <v>80</v>
      </c>
      <c r="B81" s="2">
        <v>-57.41</v>
      </c>
      <c r="C81" s="2">
        <v>-87.01</v>
      </c>
      <c r="D81" s="2">
        <v>-65.28</v>
      </c>
      <c r="E81" s="2">
        <v>59.19</v>
      </c>
      <c r="F81" s="2">
        <v>15.73</v>
      </c>
    </row>
    <row r="82" spans="1:6" x14ac:dyDescent="0.25">
      <c r="A82" s="2">
        <v>81</v>
      </c>
      <c r="B82" s="2">
        <v>-114.21</v>
      </c>
      <c r="C82" s="2">
        <v>-163.88</v>
      </c>
      <c r="D82" s="2">
        <v>-115.4</v>
      </c>
      <c r="E82" s="2">
        <v>99.34</v>
      </c>
      <c r="F82" s="2">
        <v>2.37</v>
      </c>
    </row>
    <row r="83" spans="1:6" x14ac:dyDescent="0.25">
      <c r="A83" s="2">
        <v>82</v>
      </c>
      <c r="B83" s="2">
        <v>-49.31</v>
      </c>
      <c r="C83" s="2">
        <v>-51.16</v>
      </c>
      <c r="D83" s="2">
        <v>-54.77</v>
      </c>
      <c r="E83" s="2">
        <v>3.71</v>
      </c>
      <c r="F83" s="2">
        <v>10.93</v>
      </c>
    </row>
    <row r="84" spans="1:6" x14ac:dyDescent="0.25">
      <c r="A84" s="2">
        <v>83</v>
      </c>
      <c r="B84" s="2">
        <v>-52.93</v>
      </c>
      <c r="C84" s="2">
        <v>-63.38</v>
      </c>
      <c r="D84" s="2">
        <v>-55.28</v>
      </c>
      <c r="E84" s="2">
        <v>20.9</v>
      </c>
      <c r="F84" s="2">
        <v>4.7</v>
      </c>
    </row>
    <row r="85" spans="1:6" x14ac:dyDescent="0.25">
      <c r="A85" s="2">
        <v>84</v>
      </c>
      <c r="B85" s="2">
        <v>-88.23</v>
      </c>
      <c r="C85" s="2">
        <v>-116.47</v>
      </c>
      <c r="D85" s="2">
        <v>-94.19</v>
      </c>
      <c r="E85" s="2">
        <v>56.49</v>
      </c>
      <c r="F85" s="2">
        <v>11.94</v>
      </c>
    </row>
    <row r="86" spans="1:6" x14ac:dyDescent="0.25">
      <c r="A86" s="2">
        <v>85</v>
      </c>
      <c r="B86" s="2">
        <v>-3.12</v>
      </c>
      <c r="C86" s="2">
        <v>-3.12</v>
      </c>
      <c r="D86" s="2">
        <v>-3.12</v>
      </c>
      <c r="E86" s="2">
        <v>0</v>
      </c>
      <c r="F86" s="2">
        <v>0</v>
      </c>
    </row>
    <row r="87" spans="1:6" x14ac:dyDescent="0.25">
      <c r="A87" s="2">
        <v>86</v>
      </c>
      <c r="B87" s="2">
        <v>-3.72</v>
      </c>
      <c r="C87" s="2">
        <v>-3.72</v>
      </c>
      <c r="D87" s="2">
        <v>-3.72</v>
      </c>
      <c r="E87" s="2">
        <v>0</v>
      </c>
      <c r="F87" s="2">
        <v>0</v>
      </c>
    </row>
    <row r="88" spans="1:6" x14ac:dyDescent="0.25">
      <c r="A88" s="2">
        <v>87</v>
      </c>
      <c r="B88" s="2">
        <v>-3.12</v>
      </c>
      <c r="C88" s="2">
        <v>-3.12</v>
      </c>
      <c r="D88" s="2">
        <v>-3.12</v>
      </c>
      <c r="E88" s="2">
        <v>0</v>
      </c>
      <c r="F88" s="2">
        <v>0</v>
      </c>
    </row>
    <row r="89" spans="1:6" x14ac:dyDescent="0.25">
      <c r="A89" s="2">
        <v>88</v>
      </c>
      <c r="B89" s="2">
        <v>-13.94</v>
      </c>
      <c r="C89" s="2">
        <v>-24.25</v>
      </c>
      <c r="D89" s="2">
        <v>-15.01</v>
      </c>
      <c r="E89" s="2">
        <v>20.62</v>
      </c>
      <c r="F89" s="2">
        <v>2.14</v>
      </c>
    </row>
    <row r="90" spans="1:6" x14ac:dyDescent="0.25">
      <c r="A90" s="2">
        <v>89</v>
      </c>
      <c r="B90" s="2">
        <v>-18.93</v>
      </c>
      <c r="C90" s="2">
        <v>-22.45</v>
      </c>
      <c r="D90" s="2">
        <v>-18.2</v>
      </c>
      <c r="E90" s="2">
        <v>7.04</v>
      </c>
      <c r="F90" s="2">
        <v>-1.48</v>
      </c>
    </row>
    <row r="91" spans="1:6" x14ac:dyDescent="0.25">
      <c r="A91" s="2">
        <v>90</v>
      </c>
      <c r="B91" s="2">
        <v>-111.03</v>
      </c>
      <c r="C91" s="2">
        <v>-193.15</v>
      </c>
      <c r="D91" s="2">
        <v>-126.53</v>
      </c>
      <c r="E91" s="2">
        <v>164.23</v>
      </c>
      <c r="F91" s="2">
        <v>31</v>
      </c>
    </row>
    <row r="92" spans="1:6" x14ac:dyDescent="0.25">
      <c r="A92" s="2">
        <v>91</v>
      </c>
      <c r="B92" s="2">
        <v>-77.400000000000006</v>
      </c>
      <c r="C92" s="2">
        <v>-100.58</v>
      </c>
      <c r="D92" s="2">
        <v>-81.61</v>
      </c>
      <c r="E92" s="2">
        <v>46.36</v>
      </c>
      <c r="F92" s="2">
        <v>8.43</v>
      </c>
    </row>
    <row r="93" spans="1:6" x14ac:dyDescent="0.25">
      <c r="A93" s="2">
        <v>92</v>
      </c>
      <c r="B93" s="2">
        <v>-35.229999999999997</v>
      </c>
      <c r="C93" s="2">
        <v>-41.22</v>
      </c>
      <c r="D93" s="2">
        <v>-35.83</v>
      </c>
      <c r="E93" s="2">
        <v>11.98</v>
      </c>
      <c r="F93" s="2">
        <v>1.19</v>
      </c>
    </row>
    <row r="94" spans="1:6" x14ac:dyDescent="0.25">
      <c r="A94" s="2">
        <v>93</v>
      </c>
      <c r="B94" s="2">
        <v>-76.62</v>
      </c>
      <c r="C94" s="2">
        <v>-114.04</v>
      </c>
      <c r="D94" s="2">
        <v>-86.25</v>
      </c>
      <c r="E94" s="2">
        <v>74.83</v>
      </c>
      <c r="F94" s="2">
        <v>19.239999999999998</v>
      </c>
    </row>
    <row r="95" spans="1:6" x14ac:dyDescent="0.25">
      <c r="A95" s="2">
        <v>94</v>
      </c>
      <c r="B95" s="2">
        <v>-21.05</v>
      </c>
      <c r="C95" s="2">
        <v>-13.11</v>
      </c>
      <c r="D95" s="2">
        <v>-26.72</v>
      </c>
      <c r="E95" s="2">
        <v>-15.88</v>
      </c>
      <c r="F95" s="2">
        <v>11.34</v>
      </c>
    </row>
    <row r="96" spans="1:6" x14ac:dyDescent="0.25">
      <c r="A96" s="2">
        <v>95</v>
      </c>
      <c r="B96" s="2">
        <v>-19.559999999999999</v>
      </c>
      <c r="C96" s="2">
        <v>-11.99</v>
      </c>
      <c r="D96" s="2">
        <v>-23.65</v>
      </c>
      <c r="E96" s="2">
        <v>-15.14</v>
      </c>
      <c r="F96" s="2">
        <v>8.17</v>
      </c>
    </row>
    <row r="97" spans="1:6" x14ac:dyDescent="0.25">
      <c r="A97" s="2">
        <v>96</v>
      </c>
      <c r="B97" s="2">
        <v>-18.829999999999998</v>
      </c>
      <c r="C97" s="2">
        <v>-11.46</v>
      </c>
      <c r="D97" s="2">
        <v>-23.73</v>
      </c>
      <c r="E97" s="2">
        <v>-14.74</v>
      </c>
      <c r="F97" s="2">
        <v>9.8000000000000007</v>
      </c>
    </row>
    <row r="98" spans="1:6" x14ac:dyDescent="0.25">
      <c r="A98" s="2">
        <v>97</v>
      </c>
      <c r="B98" s="2">
        <v>-18.37</v>
      </c>
      <c r="C98" s="2">
        <v>-11.28</v>
      </c>
      <c r="D98" s="2">
        <v>-20.7</v>
      </c>
      <c r="E98" s="2">
        <v>-14.19</v>
      </c>
      <c r="F98" s="2">
        <v>4.66</v>
      </c>
    </row>
    <row r="99" spans="1:6" x14ac:dyDescent="0.25">
      <c r="A99" s="2">
        <v>98</v>
      </c>
      <c r="B99" s="2">
        <v>-18.829999999999998</v>
      </c>
      <c r="C99" s="2">
        <v>-11.46</v>
      </c>
      <c r="D99" s="2">
        <v>-23.73</v>
      </c>
      <c r="E99" s="2">
        <v>-14.74</v>
      </c>
      <c r="F99" s="2">
        <v>9.8000000000000007</v>
      </c>
    </row>
    <row r="100" spans="1:6" x14ac:dyDescent="0.25">
      <c r="A100" s="2">
        <v>99</v>
      </c>
      <c r="B100" s="2">
        <v>-26.59</v>
      </c>
      <c r="C100" s="2">
        <v>-19.36</v>
      </c>
      <c r="D100" s="2">
        <v>-29.7</v>
      </c>
      <c r="E100" s="2">
        <v>-14.45</v>
      </c>
      <c r="F100" s="2">
        <v>6.22</v>
      </c>
    </row>
    <row r="101" spans="1:6" x14ac:dyDescent="0.25">
      <c r="A101" s="2">
        <v>100</v>
      </c>
      <c r="B101" s="2">
        <v>-26.91</v>
      </c>
      <c r="C101" s="2">
        <v>-26.88</v>
      </c>
      <c r="D101" s="2">
        <v>-28.33</v>
      </c>
      <c r="E101" s="2">
        <v>-0.06</v>
      </c>
      <c r="F101" s="2">
        <v>2.84</v>
      </c>
    </row>
    <row r="102" spans="1:6" x14ac:dyDescent="0.25">
      <c r="A102" s="2">
        <v>101</v>
      </c>
      <c r="B102" s="2">
        <v>-18.3</v>
      </c>
      <c r="C102" s="2">
        <v>-10.86</v>
      </c>
      <c r="D102" s="2">
        <v>-22.82</v>
      </c>
      <c r="E102" s="2">
        <v>-14.89</v>
      </c>
      <c r="F102" s="2">
        <v>9.0299999999999994</v>
      </c>
    </row>
    <row r="103" spans="1:6" x14ac:dyDescent="0.25">
      <c r="A103" s="2">
        <v>102</v>
      </c>
      <c r="B103" s="2">
        <v>-34.97</v>
      </c>
      <c r="C103" s="2">
        <v>-39.69</v>
      </c>
      <c r="D103" s="2">
        <v>-43.43</v>
      </c>
      <c r="E103" s="2">
        <v>9.43</v>
      </c>
      <c r="F103" s="2">
        <v>16.91</v>
      </c>
    </row>
    <row r="104" spans="1:6" x14ac:dyDescent="0.25">
      <c r="A104" s="2">
        <v>103</v>
      </c>
      <c r="B104" s="2">
        <v>-51.94</v>
      </c>
      <c r="C104" s="2">
        <v>-63.81</v>
      </c>
      <c r="D104" s="2">
        <v>-56.72</v>
      </c>
      <c r="E104" s="2">
        <v>23.73</v>
      </c>
      <c r="F104" s="2">
        <v>9.5500000000000007</v>
      </c>
    </row>
    <row r="105" spans="1:6" x14ac:dyDescent="0.25">
      <c r="A105" s="2">
        <v>104</v>
      </c>
      <c r="B105" s="2">
        <v>-23.03</v>
      </c>
      <c r="C105" s="2">
        <v>-20.48</v>
      </c>
      <c r="D105" s="2">
        <v>-27.34</v>
      </c>
      <c r="E105" s="2">
        <v>-5.1100000000000003</v>
      </c>
      <c r="F105" s="2">
        <v>8.61</v>
      </c>
    </row>
    <row r="106" spans="1:6" x14ac:dyDescent="0.25">
      <c r="A106" s="2">
        <v>105</v>
      </c>
      <c r="B106" s="2">
        <v>-29.14</v>
      </c>
      <c r="C106" s="2">
        <v>-22.2</v>
      </c>
      <c r="D106" s="2">
        <v>-32.25</v>
      </c>
      <c r="E106" s="2">
        <v>-13.87</v>
      </c>
      <c r="F106" s="2">
        <v>6.21</v>
      </c>
    </row>
    <row r="107" spans="1:6" x14ac:dyDescent="0.25">
      <c r="A107" s="2">
        <v>106</v>
      </c>
      <c r="B107" s="2">
        <v>-24.89</v>
      </c>
      <c r="C107" s="2">
        <v>-20.92</v>
      </c>
      <c r="D107" s="2">
        <v>-28.18</v>
      </c>
      <c r="E107" s="2">
        <v>-7.94</v>
      </c>
      <c r="F107" s="2">
        <v>6.58</v>
      </c>
    </row>
    <row r="108" spans="1:6" x14ac:dyDescent="0.25">
      <c r="A108" s="2">
        <v>107</v>
      </c>
      <c r="B108" s="2">
        <v>-35.44</v>
      </c>
      <c r="C108" s="2">
        <v>-47.78</v>
      </c>
      <c r="D108" s="2">
        <v>-44.3</v>
      </c>
      <c r="E108" s="2">
        <v>24.68</v>
      </c>
      <c r="F108" s="2">
        <v>17.72</v>
      </c>
    </row>
    <row r="109" spans="1:6" x14ac:dyDescent="0.25">
      <c r="A109" s="2">
        <v>108</v>
      </c>
      <c r="B109" s="2">
        <v>-3.12</v>
      </c>
      <c r="C109" s="2">
        <v>-3.12</v>
      </c>
      <c r="D109" s="2">
        <v>-3.12</v>
      </c>
      <c r="E109" s="2">
        <v>0</v>
      </c>
      <c r="F109" s="2">
        <v>0</v>
      </c>
    </row>
    <row r="110" spans="1:6" x14ac:dyDescent="0.25">
      <c r="A110" s="2">
        <v>109</v>
      </c>
      <c r="B110" s="2">
        <v>-4.03</v>
      </c>
      <c r="C110" s="2">
        <v>-4.03</v>
      </c>
      <c r="D110" s="2">
        <v>-4.03</v>
      </c>
      <c r="E110" s="2">
        <v>0</v>
      </c>
      <c r="F110" s="2">
        <v>0</v>
      </c>
    </row>
    <row r="111" spans="1:6" x14ac:dyDescent="0.25">
      <c r="A111" s="2">
        <v>110</v>
      </c>
      <c r="B111" s="2">
        <v>-3.23</v>
      </c>
      <c r="C111" s="2">
        <v>-3.23</v>
      </c>
      <c r="D111" s="2">
        <v>-3.23</v>
      </c>
      <c r="E111" s="2">
        <v>0</v>
      </c>
      <c r="F111" s="2">
        <v>0</v>
      </c>
    </row>
    <row r="112" spans="1:6" x14ac:dyDescent="0.25">
      <c r="A112" s="2">
        <v>111</v>
      </c>
      <c r="B112" s="2">
        <v>-3.08</v>
      </c>
      <c r="C112" s="2">
        <v>-3.08</v>
      </c>
      <c r="D112" s="2">
        <v>-3.08</v>
      </c>
      <c r="E112" s="2">
        <v>0</v>
      </c>
      <c r="F112" s="2">
        <v>0</v>
      </c>
    </row>
    <row r="113" spans="1:6" x14ac:dyDescent="0.25">
      <c r="A113" s="2">
        <v>112</v>
      </c>
      <c r="B113" s="2">
        <v>-4.03</v>
      </c>
      <c r="C113" s="2">
        <v>-4.03</v>
      </c>
      <c r="D113" s="2">
        <v>-4.03</v>
      </c>
      <c r="E113" s="2">
        <v>0</v>
      </c>
      <c r="F113" s="2">
        <v>0</v>
      </c>
    </row>
    <row r="114" spans="1:6" x14ac:dyDescent="0.25">
      <c r="A114" s="2">
        <v>113</v>
      </c>
      <c r="B114" s="2">
        <v>-4.03</v>
      </c>
      <c r="C114" s="2">
        <v>-4.03</v>
      </c>
      <c r="D114" s="2">
        <v>-4.03</v>
      </c>
      <c r="E114" s="2">
        <v>0</v>
      </c>
      <c r="F114" s="2">
        <v>0</v>
      </c>
    </row>
    <row r="115" spans="1:6" x14ac:dyDescent="0.25">
      <c r="A115" s="2">
        <v>114</v>
      </c>
      <c r="B115" s="2">
        <v>-3.78</v>
      </c>
      <c r="C115" s="2">
        <v>-3.78</v>
      </c>
      <c r="D115" s="2">
        <v>-3.78</v>
      </c>
      <c r="E115" s="2">
        <v>0</v>
      </c>
      <c r="F115" s="2">
        <v>0</v>
      </c>
    </row>
    <row r="116" spans="1:6" x14ac:dyDescent="0.25">
      <c r="A116" s="2">
        <v>115</v>
      </c>
      <c r="B116" s="2">
        <v>-3.08</v>
      </c>
      <c r="C116" s="2">
        <v>-3.08</v>
      </c>
      <c r="D116" s="2">
        <v>-3.08</v>
      </c>
      <c r="E116" s="2">
        <v>0</v>
      </c>
      <c r="F116" s="2">
        <v>0</v>
      </c>
    </row>
    <row r="117" spans="1:6" x14ac:dyDescent="0.25">
      <c r="A117" s="2">
        <v>116</v>
      </c>
      <c r="B117" s="2">
        <v>-3.93</v>
      </c>
      <c r="C117" s="2">
        <v>-3.93</v>
      </c>
      <c r="D117" s="2">
        <v>-3.93</v>
      </c>
      <c r="E117" s="2">
        <v>0</v>
      </c>
      <c r="F117" s="2">
        <v>0</v>
      </c>
    </row>
    <row r="118" spans="1:6" x14ac:dyDescent="0.25">
      <c r="A118" s="2">
        <v>117</v>
      </c>
      <c r="B118" s="2">
        <v>-37.17</v>
      </c>
      <c r="C118" s="2">
        <v>-54.77</v>
      </c>
      <c r="D118" s="2">
        <v>-45.37</v>
      </c>
      <c r="E118" s="2">
        <v>35.200000000000003</v>
      </c>
      <c r="F118" s="2">
        <v>16.41</v>
      </c>
    </row>
    <row r="119" spans="1:6" x14ac:dyDescent="0.25">
      <c r="A119" s="2">
        <v>118</v>
      </c>
      <c r="B119" s="2">
        <v>-57.81</v>
      </c>
      <c r="C119" s="2">
        <v>-103.02</v>
      </c>
      <c r="D119" s="2">
        <v>-69.44</v>
      </c>
      <c r="E119" s="2">
        <v>90.4</v>
      </c>
      <c r="F119" s="2">
        <v>23.24</v>
      </c>
    </row>
    <row r="120" spans="1:6" x14ac:dyDescent="0.25">
      <c r="A120" s="2">
        <v>119</v>
      </c>
      <c r="B120" s="2">
        <v>-51.01</v>
      </c>
      <c r="C120" s="2">
        <v>-62.18</v>
      </c>
      <c r="D120" s="2">
        <v>-60.38</v>
      </c>
      <c r="E120" s="2">
        <v>22.32</v>
      </c>
      <c r="F120" s="2">
        <v>18.739999999999998</v>
      </c>
    </row>
    <row r="121" spans="1:6" x14ac:dyDescent="0.25">
      <c r="A121" s="2">
        <v>120</v>
      </c>
      <c r="B121" s="2">
        <v>-34.28</v>
      </c>
      <c r="C121" s="2">
        <v>-48.49</v>
      </c>
      <c r="D121" s="2">
        <v>-45.39</v>
      </c>
      <c r="E121" s="2">
        <v>28.43</v>
      </c>
      <c r="F121" s="2">
        <v>22.22</v>
      </c>
    </row>
    <row r="122" spans="1:6" x14ac:dyDescent="0.25">
      <c r="A122" s="2">
        <v>121</v>
      </c>
      <c r="B122" s="2">
        <v>-77.069999999999993</v>
      </c>
      <c r="C122" s="2">
        <v>-91.99</v>
      </c>
      <c r="D122" s="2">
        <v>-70.900000000000006</v>
      </c>
      <c r="E122" s="2">
        <v>29.85</v>
      </c>
      <c r="F122" s="2">
        <v>-12.33</v>
      </c>
    </row>
    <row r="123" spans="1:6" x14ac:dyDescent="0.25">
      <c r="A123" s="2">
        <v>122</v>
      </c>
      <c r="B123" s="2">
        <v>-19.559999999999999</v>
      </c>
      <c r="C123" s="2">
        <v>-11.99</v>
      </c>
      <c r="D123" s="2">
        <v>-23.65</v>
      </c>
      <c r="E123" s="2">
        <v>-15.14</v>
      </c>
      <c r="F123" s="2">
        <v>8.17</v>
      </c>
    </row>
    <row r="124" spans="1:6" x14ac:dyDescent="0.25">
      <c r="A124" s="2">
        <v>123</v>
      </c>
      <c r="B124" s="2">
        <v>-69.05</v>
      </c>
      <c r="C124" s="2">
        <v>-112.15</v>
      </c>
      <c r="D124" s="2">
        <v>-84.99</v>
      </c>
      <c r="E124" s="2">
        <v>86.2</v>
      </c>
      <c r="F124" s="2">
        <v>31.87</v>
      </c>
    </row>
    <row r="125" spans="1:6" x14ac:dyDescent="0.25">
      <c r="A125" s="2">
        <v>124</v>
      </c>
      <c r="B125" s="2">
        <v>-83.52</v>
      </c>
      <c r="C125" s="2">
        <v>-115.25</v>
      </c>
      <c r="D125" s="2">
        <v>-95.39</v>
      </c>
      <c r="E125" s="2">
        <v>63.46</v>
      </c>
      <c r="F125" s="2">
        <v>23.73</v>
      </c>
    </row>
    <row r="126" spans="1:6" x14ac:dyDescent="0.25">
      <c r="A126" s="2">
        <v>125</v>
      </c>
      <c r="B126" s="2">
        <v>-62.14</v>
      </c>
      <c r="C126" s="2">
        <v>-76.7</v>
      </c>
      <c r="D126" s="2">
        <v>-63.19</v>
      </c>
      <c r="E126" s="2">
        <v>29.13</v>
      </c>
      <c r="F126" s="2">
        <v>2.1</v>
      </c>
    </row>
    <row r="127" spans="1:6" x14ac:dyDescent="0.25">
      <c r="A127" s="2">
        <v>126</v>
      </c>
      <c r="B127" s="2">
        <v>-61.1</v>
      </c>
      <c r="C127" s="2">
        <v>-72.930000000000007</v>
      </c>
      <c r="D127" s="2">
        <v>-61.27</v>
      </c>
      <c r="E127" s="2">
        <v>23.67</v>
      </c>
      <c r="F127" s="2">
        <v>0.35</v>
      </c>
    </row>
    <row r="128" spans="1:6" x14ac:dyDescent="0.25">
      <c r="A128" s="2">
        <v>127</v>
      </c>
      <c r="B128" s="2">
        <v>-108.7</v>
      </c>
      <c r="C128" s="2">
        <v>-179.35</v>
      </c>
      <c r="D128" s="2">
        <v>-127.23</v>
      </c>
      <c r="E128" s="2">
        <v>141.31</v>
      </c>
      <c r="F128" s="2">
        <v>37.07</v>
      </c>
    </row>
    <row r="129" spans="1:6" x14ac:dyDescent="0.25">
      <c r="A129" s="2">
        <v>128</v>
      </c>
      <c r="B129" s="2">
        <v>-70.62</v>
      </c>
      <c r="C129" s="2">
        <v>-78.63</v>
      </c>
      <c r="D129" s="2">
        <v>-69.47</v>
      </c>
      <c r="E129" s="2">
        <v>16.010000000000002</v>
      </c>
      <c r="F129" s="2">
        <v>-2.31</v>
      </c>
    </row>
    <row r="130" spans="1:6" x14ac:dyDescent="0.25">
      <c r="A130" s="2">
        <v>129</v>
      </c>
      <c r="B130" s="2">
        <v>-43.85</v>
      </c>
      <c r="C130" s="2">
        <v>-44.14</v>
      </c>
      <c r="D130" s="2">
        <v>-46.31</v>
      </c>
      <c r="E130" s="2">
        <v>0.57999999999999996</v>
      </c>
      <c r="F130" s="2">
        <v>4.92</v>
      </c>
    </row>
    <row r="131" spans="1:6" x14ac:dyDescent="0.25">
      <c r="A131" s="2">
        <v>130</v>
      </c>
      <c r="B131" s="2">
        <v>-97.22</v>
      </c>
      <c r="C131" s="2">
        <v>-158.56</v>
      </c>
      <c r="D131" s="2">
        <v>-113.72</v>
      </c>
      <c r="E131" s="2">
        <v>122.67</v>
      </c>
      <c r="F131" s="2">
        <v>33</v>
      </c>
    </row>
    <row r="132" spans="1:6" x14ac:dyDescent="0.25">
      <c r="A132" s="2">
        <v>131</v>
      </c>
      <c r="B132" s="2">
        <v>-100.18</v>
      </c>
      <c r="C132" s="2">
        <v>-142.44</v>
      </c>
      <c r="D132" s="2">
        <v>-99.94</v>
      </c>
      <c r="E132" s="2">
        <v>84.53</v>
      </c>
      <c r="F132" s="2">
        <v>-0.47</v>
      </c>
    </row>
    <row r="133" spans="1:6" x14ac:dyDescent="0.25">
      <c r="A133" s="2">
        <v>132</v>
      </c>
      <c r="B133" s="2">
        <v>-43.74</v>
      </c>
      <c r="C133" s="2">
        <v>-39.99</v>
      </c>
      <c r="D133" s="2">
        <v>-43.69</v>
      </c>
      <c r="E133" s="2">
        <v>-7.51</v>
      </c>
      <c r="F133" s="2">
        <v>-0.1</v>
      </c>
    </row>
    <row r="134" spans="1:6" x14ac:dyDescent="0.25">
      <c r="A134" s="2">
        <v>133</v>
      </c>
      <c r="B134" s="2">
        <v>-57.22</v>
      </c>
      <c r="C134" s="2">
        <v>-62.98</v>
      </c>
      <c r="D134" s="2">
        <v>-61.48</v>
      </c>
      <c r="E134" s="2">
        <v>11.51</v>
      </c>
      <c r="F134" s="2">
        <v>8.52</v>
      </c>
    </row>
    <row r="135" spans="1:6" x14ac:dyDescent="0.25">
      <c r="A135" s="2">
        <v>134</v>
      </c>
      <c r="B135" s="2">
        <v>-66.11</v>
      </c>
      <c r="C135" s="2">
        <v>-77.53</v>
      </c>
      <c r="D135" s="2">
        <v>-67.430000000000007</v>
      </c>
      <c r="E135" s="2">
        <v>22.85</v>
      </c>
      <c r="F135" s="2">
        <v>2.64</v>
      </c>
    </row>
    <row r="136" spans="1:6" x14ac:dyDescent="0.25">
      <c r="A136" s="2">
        <v>135</v>
      </c>
      <c r="B136" s="2">
        <v>-88.49</v>
      </c>
      <c r="C136" s="2">
        <v>-143.65</v>
      </c>
      <c r="D136" s="2">
        <v>-102.36</v>
      </c>
      <c r="E136" s="2">
        <v>110.32</v>
      </c>
      <c r="F136" s="2">
        <v>27.73</v>
      </c>
    </row>
    <row r="137" spans="1:6" x14ac:dyDescent="0.25">
      <c r="A137" s="2">
        <v>136</v>
      </c>
      <c r="B137" s="2">
        <v>-41.25</v>
      </c>
      <c r="C137" s="2">
        <v>-41.4</v>
      </c>
      <c r="D137" s="2">
        <v>-44.56</v>
      </c>
      <c r="E137" s="2">
        <v>0.31</v>
      </c>
      <c r="F137" s="2">
        <v>6.63</v>
      </c>
    </row>
    <row r="138" spans="1:6" x14ac:dyDescent="0.25">
      <c r="A138" s="2">
        <v>137</v>
      </c>
      <c r="B138" s="2">
        <v>-53.42</v>
      </c>
      <c r="C138" s="2">
        <v>-60.68</v>
      </c>
      <c r="D138" s="2">
        <v>-57.08</v>
      </c>
      <c r="E138" s="2">
        <v>14.53</v>
      </c>
      <c r="F138" s="2">
        <v>7.32</v>
      </c>
    </row>
    <row r="139" spans="1:6" x14ac:dyDescent="0.25">
      <c r="A139" s="2">
        <v>138</v>
      </c>
      <c r="B139" s="2">
        <v>-35.880000000000003</v>
      </c>
      <c r="C139" s="2">
        <v>-28.52</v>
      </c>
      <c r="D139" s="2">
        <v>-39.92</v>
      </c>
      <c r="E139" s="2">
        <v>-14.72</v>
      </c>
      <c r="F139" s="2">
        <v>8.08</v>
      </c>
    </row>
    <row r="140" spans="1:6" x14ac:dyDescent="0.25">
      <c r="A140" s="2">
        <v>139</v>
      </c>
      <c r="B140" s="2">
        <v>-49.74</v>
      </c>
      <c r="C140" s="2">
        <v>-56.24</v>
      </c>
      <c r="D140" s="2">
        <v>-51.24</v>
      </c>
      <c r="E140" s="2">
        <v>13.01</v>
      </c>
      <c r="F140" s="2">
        <v>3.02</v>
      </c>
    </row>
    <row r="141" spans="1:6" x14ac:dyDescent="0.25">
      <c r="A141" s="2">
        <v>140</v>
      </c>
      <c r="B141" s="2">
        <v>-58.03</v>
      </c>
      <c r="C141" s="2">
        <v>-66.2</v>
      </c>
      <c r="D141" s="2">
        <v>-58.83</v>
      </c>
      <c r="E141" s="2">
        <v>16.329999999999998</v>
      </c>
      <c r="F141" s="2">
        <v>1.6</v>
      </c>
    </row>
    <row r="142" spans="1:6" x14ac:dyDescent="0.25">
      <c r="A142" s="2">
        <v>141</v>
      </c>
      <c r="B142" s="2">
        <v>-82</v>
      </c>
      <c r="C142" s="2">
        <v>-111.09</v>
      </c>
      <c r="D142" s="2">
        <v>-91.67</v>
      </c>
      <c r="E142" s="2">
        <v>58.18</v>
      </c>
      <c r="F142" s="2">
        <v>19.34</v>
      </c>
    </row>
    <row r="143" spans="1:6" x14ac:dyDescent="0.25">
      <c r="A143" s="2">
        <v>142</v>
      </c>
      <c r="B143" s="2">
        <v>-58.61</v>
      </c>
      <c r="C143" s="2">
        <v>-70.02</v>
      </c>
      <c r="D143" s="2">
        <v>-60.34</v>
      </c>
      <c r="E143" s="2">
        <v>22.81</v>
      </c>
      <c r="F143" s="2">
        <v>3.46</v>
      </c>
    </row>
    <row r="144" spans="1:6" x14ac:dyDescent="0.25">
      <c r="A144" s="2">
        <v>143</v>
      </c>
      <c r="B144" s="2">
        <v>-47.58</v>
      </c>
      <c r="C144" s="2">
        <v>-68.91</v>
      </c>
      <c r="D144" s="2">
        <v>-59.33</v>
      </c>
      <c r="E144" s="2">
        <v>42.67</v>
      </c>
      <c r="F144" s="2">
        <v>23.51</v>
      </c>
    </row>
    <row r="145" spans="1:6" x14ac:dyDescent="0.25">
      <c r="A145" s="2">
        <v>144</v>
      </c>
      <c r="B145" s="2">
        <v>-59.8</v>
      </c>
      <c r="C145" s="2">
        <v>-71.540000000000006</v>
      </c>
      <c r="D145" s="2">
        <v>-66.069999999999993</v>
      </c>
      <c r="E145" s="2">
        <v>23.46</v>
      </c>
      <c r="F145" s="2">
        <v>12.53</v>
      </c>
    </row>
    <row r="146" spans="1:6" x14ac:dyDescent="0.25">
      <c r="A146" s="2">
        <v>145</v>
      </c>
      <c r="B146" s="2">
        <v>-105.64</v>
      </c>
      <c r="C146" s="2">
        <v>-170.02</v>
      </c>
      <c r="D146" s="2">
        <v>-117.14</v>
      </c>
      <c r="E146" s="2">
        <v>128.75</v>
      </c>
      <c r="F146" s="2">
        <v>23.01</v>
      </c>
    </row>
    <row r="147" spans="1:6" x14ac:dyDescent="0.25">
      <c r="A147" s="2">
        <v>146</v>
      </c>
      <c r="B147" s="2">
        <v>-91.04</v>
      </c>
      <c r="C147" s="2">
        <v>-128.82</v>
      </c>
      <c r="D147" s="2">
        <v>-104.45</v>
      </c>
      <c r="E147" s="2">
        <v>75.56</v>
      </c>
      <c r="F147" s="2">
        <v>26.81</v>
      </c>
    </row>
    <row r="148" spans="1:6" x14ac:dyDescent="0.25">
      <c r="A148" s="2">
        <v>147</v>
      </c>
      <c r="B148" s="2">
        <v>-66.87</v>
      </c>
      <c r="C148" s="2">
        <v>-107.15</v>
      </c>
      <c r="D148" s="2">
        <v>-77.73</v>
      </c>
      <c r="E148" s="2">
        <v>80.56</v>
      </c>
      <c r="F148" s="2">
        <v>21.72</v>
      </c>
    </row>
    <row r="149" spans="1:6" x14ac:dyDescent="0.25">
      <c r="A149" s="2">
        <v>148</v>
      </c>
      <c r="B149" s="2">
        <v>-59.04</v>
      </c>
      <c r="C149" s="2">
        <v>-75.62</v>
      </c>
      <c r="D149" s="2">
        <v>-64.13</v>
      </c>
      <c r="E149" s="2">
        <v>33.159999999999997</v>
      </c>
      <c r="F149" s="2">
        <v>10.19</v>
      </c>
    </row>
    <row r="150" spans="1:6" x14ac:dyDescent="0.25">
      <c r="A150" s="2">
        <v>149</v>
      </c>
      <c r="B150" s="2">
        <v>-95.24</v>
      </c>
      <c r="C150" s="2">
        <v>-132.82</v>
      </c>
      <c r="D150" s="2">
        <v>-101.07</v>
      </c>
      <c r="E150" s="2">
        <v>75.150000000000006</v>
      </c>
      <c r="F150" s="2">
        <v>11.65</v>
      </c>
    </row>
    <row r="151" spans="1:6" x14ac:dyDescent="0.25">
      <c r="A151" s="2">
        <v>150</v>
      </c>
      <c r="B151" s="2">
        <v>-73.739999999999995</v>
      </c>
      <c r="C151" s="2">
        <v>-88.99</v>
      </c>
      <c r="D151" s="2">
        <v>-77.25</v>
      </c>
      <c r="E151" s="2">
        <v>30.51</v>
      </c>
      <c r="F151" s="2">
        <v>7.03</v>
      </c>
    </row>
    <row r="152" spans="1:6" x14ac:dyDescent="0.25">
      <c r="A152" s="2">
        <v>151</v>
      </c>
      <c r="B152" s="2">
        <v>-45.03</v>
      </c>
      <c r="C152" s="2">
        <v>-50.1</v>
      </c>
      <c r="D152" s="2">
        <v>-50.84</v>
      </c>
      <c r="E152" s="2">
        <v>10.15</v>
      </c>
      <c r="F152" s="2">
        <v>11.63</v>
      </c>
    </row>
    <row r="153" spans="1:6" x14ac:dyDescent="0.25">
      <c r="A153" s="2">
        <v>152</v>
      </c>
      <c r="B153" s="2">
        <v>-90.71</v>
      </c>
      <c r="C153" s="2">
        <v>-121.7</v>
      </c>
      <c r="D153" s="2">
        <v>-96.21</v>
      </c>
      <c r="E153" s="2">
        <v>61.99</v>
      </c>
      <c r="F153" s="2">
        <v>11</v>
      </c>
    </row>
    <row r="154" spans="1:6" x14ac:dyDescent="0.25">
      <c r="A154" s="2">
        <v>153</v>
      </c>
      <c r="B154" s="2">
        <v>-81.92</v>
      </c>
      <c r="C154" s="2">
        <v>-116.56</v>
      </c>
      <c r="D154" s="2">
        <v>-93.97</v>
      </c>
      <c r="E154" s="2">
        <v>69.28</v>
      </c>
      <c r="F154" s="2">
        <v>24.09</v>
      </c>
    </row>
    <row r="155" spans="1:6" x14ac:dyDescent="0.25">
      <c r="A155" s="2">
        <v>154</v>
      </c>
      <c r="B155" s="2">
        <v>-89.29</v>
      </c>
      <c r="C155" s="2">
        <v>-100.39</v>
      </c>
      <c r="D155" s="2">
        <v>-91.28</v>
      </c>
      <c r="E155" s="2">
        <v>22.2</v>
      </c>
      <c r="F155" s="2">
        <v>3.97</v>
      </c>
    </row>
    <row r="156" spans="1:6" x14ac:dyDescent="0.25">
      <c r="A156" s="2">
        <v>155</v>
      </c>
      <c r="B156" s="2">
        <v>-77.41</v>
      </c>
      <c r="C156" s="2">
        <v>-98</v>
      </c>
      <c r="D156" s="2">
        <v>-78.7</v>
      </c>
      <c r="E156" s="2">
        <v>41.17</v>
      </c>
      <c r="F156" s="2">
        <v>2.56</v>
      </c>
    </row>
    <row r="157" spans="1:6" x14ac:dyDescent="0.25">
      <c r="A157" s="2">
        <v>156</v>
      </c>
      <c r="B157" s="2">
        <v>-26.75</v>
      </c>
      <c r="C157" s="2">
        <v>-20.14</v>
      </c>
      <c r="D157" s="2">
        <v>-29.09</v>
      </c>
      <c r="E157" s="2">
        <v>-13.23</v>
      </c>
      <c r="F157" s="2">
        <v>4.68</v>
      </c>
    </row>
    <row r="158" spans="1:6" x14ac:dyDescent="0.25">
      <c r="A158" s="2">
        <v>157</v>
      </c>
      <c r="B158" s="2">
        <v>-42.64</v>
      </c>
      <c r="C158" s="2">
        <v>-35.9</v>
      </c>
      <c r="D158" s="2">
        <v>-44.65</v>
      </c>
      <c r="E158" s="2">
        <v>-13.49</v>
      </c>
      <c r="F158" s="2">
        <v>4.0199999999999996</v>
      </c>
    </row>
    <row r="159" spans="1:6" x14ac:dyDescent="0.25">
      <c r="A159" s="2">
        <v>158</v>
      </c>
      <c r="B159" s="2">
        <v>-108.33</v>
      </c>
      <c r="C159" s="2">
        <v>-147.78</v>
      </c>
      <c r="D159" s="2">
        <v>-112.4</v>
      </c>
      <c r="E159" s="2">
        <v>78.900000000000006</v>
      </c>
      <c r="F159" s="2">
        <v>8.15</v>
      </c>
    </row>
    <row r="160" spans="1:6" x14ac:dyDescent="0.25">
      <c r="A160" s="2">
        <v>159</v>
      </c>
      <c r="B160" s="2">
        <v>-88.46</v>
      </c>
      <c r="C160" s="2">
        <v>-111.98</v>
      </c>
      <c r="D160" s="2">
        <v>-98.32</v>
      </c>
      <c r="E160" s="2">
        <v>47.04</v>
      </c>
      <c r="F160" s="2">
        <v>19.72</v>
      </c>
    </row>
    <row r="161" spans="1:6" x14ac:dyDescent="0.25">
      <c r="A161" s="2">
        <v>160</v>
      </c>
      <c r="B161" s="2">
        <v>-33.54</v>
      </c>
      <c r="C161" s="2">
        <v>-60.75</v>
      </c>
      <c r="D161" s="2">
        <v>-42.31</v>
      </c>
      <c r="E161" s="2">
        <v>54.41</v>
      </c>
      <c r="F161" s="2">
        <v>17.53</v>
      </c>
    </row>
    <row r="162" spans="1:6" x14ac:dyDescent="0.25">
      <c r="A162" s="2">
        <v>161</v>
      </c>
      <c r="B162" s="2">
        <v>-8.9600000000000009</v>
      </c>
      <c r="C162" s="2">
        <v>-8.6199999999999992</v>
      </c>
      <c r="D162" s="2">
        <v>-9.76</v>
      </c>
      <c r="E162" s="2">
        <v>-0.69</v>
      </c>
      <c r="F162" s="2">
        <v>1.59</v>
      </c>
    </row>
    <row r="163" spans="1:6" x14ac:dyDescent="0.25">
      <c r="A163" s="2">
        <v>162</v>
      </c>
      <c r="B163" s="2">
        <v>-59.43</v>
      </c>
      <c r="C163" s="2">
        <v>-62.95</v>
      </c>
      <c r="D163" s="2">
        <v>-58.93</v>
      </c>
      <c r="E163" s="2">
        <v>7.04</v>
      </c>
      <c r="F163" s="2">
        <v>-1.01</v>
      </c>
    </row>
    <row r="164" spans="1:6" x14ac:dyDescent="0.25">
      <c r="A164" s="2">
        <v>163</v>
      </c>
      <c r="B164" s="2">
        <v>-72.709999999999994</v>
      </c>
      <c r="C164" s="2">
        <v>-107.75</v>
      </c>
      <c r="D164" s="2">
        <v>-79.05</v>
      </c>
      <c r="E164" s="2">
        <v>70.08</v>
      </c>
      <c r="F164" s="2">
        <v>12.69</v>
      </c>
    </row>
    <row r="165" spans="1:6" x14ac:dyDescent="0.25">
      <c r="A165" s="2">
        <v>164</v>
      </c>
      <c r="B165" s="2">
        <v>-71.83</v>
      </c>
      <c r="C165" s="2">
        <v>-103.37</v>
      </c>
      <c r="D165" s="2">
        <v>-74.55</v>
      </c>
      <c r="E165" s="2">
        <v>63.09</v>
      </c>
      <c r="F165" s="2">
        <v>5.45</v>
      </c>
    </row>
    <row r="166" spans="1:6" x14ac:dyDescent="0.25">
      <c r="A166" s="2">
        <v>165</v>
      </c>
      <c r="B166" s="2">
        <v>-56.26</v>
      </c>
      <c r="C166" s="2">
        <v>-61.51</v>
      </c>
      <c r="D166" s="2">
        <v>-56.37</v>
      </c>
      <c r="E166" s="2">
        <v>10.5</v>
      </c>
      <c r="F166" s="2">
        <v>0.22</v>
      </c>
    </row>
    <row r="167" spans="1:6" x14ac:dyDescent="0.25">
      <c r="A167" s="2">
        <v>166</v>
      </c>
      <c r="B167" s="2">
        <v>-19.41</v>
      </c>
      <c r="C167" s="2">
        <v>-11.74</v>
      </c>
      <c r="D167" s="2">
        <v>-23.75</v>
      </c>
      <c r="E167" s="2">
        <v>-15.33</v>
      </c>
      <c r="F167" s="2">
        <v>8.69</v>
      </c>
    </row>
    <row r="168" spans="1:6" x14ac:dyDescent="0.25">
      <c r="A168" s="2">
        <v>167</v>
      </c>
      <c r="B168" s="2">
        <v>-32.1</v>
      </c>
      <c r="C168" s="2">
        <v>-42.72</v>
      </c>
      <c r="D168" s="2">
        <v>-35.5</v>
      </c>
      <c r="E168" s="2">
        <v>21.23</v>
      </c>
      <c r="F168" s="2">
        <v>6.79</v>
      </c>
    </row>
    <row r="169" spans="1:6" x14ac:dyDescent="0.25">
      <c r="A169" s="2">
        <v>168</v>
      </c>
      <c r="B169" s="2">
        <v>-19.559999999999999</v>
      </c>
      <c r="C169" s="2">
        <v>-11.99</v>
      </c>
      <c r="D169" s="2">
        <v>-23.65</v>
      </c>
      <c r="E169" s="2">
        <v>-15.14</v>
      </c>
      <c r="F169" s="2">
        <v>8.17</v>
      </c>
    </row>
    <row r="170" spans="1:6" x14ac:dyDescent="0.25">
      <c r="A170" s="2">
        <v>169</v>
      </c>
      <c r="B170" s="2">
        <v>-83.67</v>
      </c>
      <c r="C170" s="2">
        <v>-120.1</v>
      </c>
      <c r="D170" s="2">
        <v>-93.39</v>
      </c>
      <c r="E170" s="2">
        <v>72.86</v>
      </c>
      <c r="F170" s="2">
        <v>19.43</v>
      </c>
    </row>
    <row r="171" spans="1:6" x14ac:dyDescent="0.25">
      <c r="A171" s="2">
        <v>170</v>
      </c>
      <c r="B171" s="2">
        <v>-57.97</v>
      </c>
      <c r="C171" s="2">
        <v>-60.04</v>
      </c>
      <c r="D171" s="2">
        <v>-59.14</v>
      </c>
      <c r="E171" s="2">
        <v>4.1399999999999997</v>
      </c>
      <c r="F171" s="2">
        <v>2.35</v>
      </c>
    </row>
    <row r="172" spans="1:6" x14ac:dyDescent="0.25">
      <c r="A172" s="2">
        <v>171</v>
      </c>
      <c r="B172" s="2">
        <v>-81.34</v>
      </c>
      <c r="C172" s="2">
        <v>-95.77</v>
      </c>
      <c r="D172" s="2">
        <v>-79.709999999999994</v>
      </c>
      <c r="E172" s="2">
        <v>28.86</v>
      </c>
      <c r="F172" s="2">
        <v>-3.26</v>
      </c>
    </row>
    <row r="173" spans="1:6" x14ac:dyDescent="0.25">
      <c r="A173" s="2">
        <v>172</v>
      </c>
      <c r="B173" s="2">
        <v>-76.319999999999993</v>
      </c>
      <c r="C173" s="2">
        <v>-109.96</v>
      </c>
      <c r="D173" s="2">
        <v>-74.209999999999994</v>
      </c>
      <c r="E173" s="2">
        <v>67.28</v>
      </c>
      <c r="F173" s="2">
        <v>-4.22</v>
      </c>
    </row>
    <row r="174" spans="1:6" x14ac:dyDescent="0.25">
      <c r="A174" s="2">
        <v>173</v>
      </c>
      <c r="B174" s="2">
        <v>-57.91</v>
      </c>
      <c r="C174" s="2">
        <v>-76.8</v>
      </c>
      <c r="D174" s="2">
        <v>-61.14</v>
      </c>
      <c r="E174" s="2">
        <v>37.79</v>
      </c>
      <c r="F174" s="2">
        <v>6.47</v>
      </c>
    </row>
    <row r="175" spans="1:6" x14ac:dyDescent="0.25">
      <c r="A175" s="2">
        <v>174</v>
      </c>
      <c r="B175" s="2">
        <v>-37.44</v>
      </c>
      <c r="C175" s="2">
        <v>-37.31</v>
      </c>
      <c r="D175" s="2">
        <v>-37.54</v>
      </c>
      <c r="E175" s="2">
        <v>-0.25</v>
      </c>
      <c r="F175" s="2">
        <v>0.21</v>
      </c>
    </row>
    <row r="176" spans="1:6" x14ac:dyDescent="0.25">
      <c r="A176" s="2">
        <v>175</v>
      </c>
      <c r="B176" s="2">
        <v>-35.06</v>
      </c>
      <c r="C176" s="2">
        <v>-51.39</v>
      </c>
      <c r="D176" s="2">
        <v>-39.93</v>
      </c>
      <c r="E176" s="2">
        <v>32.659999999999997</v>
      </c>
      <c r="F176" s="2">
        <v>9.75</v>
      </c>
    </row>
    <row r="177" spans="1:6" x14ac:dyDescent="0.25">
      <c r="A177" s="2">
        <v>176</v>
      </c>
      <c r="B177" s="2">
        <v>-75.41</v>
      </c>
      <c r="C177" s="2">
        <v>-112.78</v>
      </c>
      <c r="D177" s="2">
        <v>-84.62</v>
      </c>
      <c r="E177" s="2">
        <v>74.73</v>
      </c>
      <c r="F177" s="2">
        <v>18.41</v>
      </c>
    </row>
    <row r="178" spans="1:6" x14ac:dyDescent="0.25">
      <c r="A178" s="2">
        <v>177</v>
      </c>
      <c r="B178" s="2">
        <v>-77.489999999999995</v>
      </c>
      <c r="C178" s="2">
        <v>-115.35</v>
      </c>
      <c r="D178" s="2">
        <v>-85.53</v>
      </c>
      <c r="E178" s="2">
        <v>75.73</v>
      </c>
      <c r="F178" s="2">
        <v>16.079999999999998</v>
      </c>
    </row>
    <row r="179" spans="1:6" x14ac:dyDescent="0.25">
      <c r="A179" s="2">
        <v>178</v>
      </c>
      <c r="B179" s="2">
        <v>-47.18</v>
      </c>
      <c r="C179" s="2">
        <v>-53.69</v>
      </c>
      <c r="D179" s="2">
        <v>-53.81</v>
      </c>
      <c r="E179" s="2">
        <v>13.03</v>
      </c>
      <c r="F179" s="2">
        <v>13.27</v>
      </c>
    </row>
    <row r="180" spans="1:6" x14ac:dyDescent="0.25">
      <c r="A180" s="2">
        <v>179</v>
      </c>
      <c r="B180" s="2">
        <v>-46.87</v>
      </c>
      <c r="C180" s="2">
        <v>-47.68</v>
      </c>
      <c r="D180" s="2">
        <v>-45.14</v>
      </c>
      <c r="E180" s="2">
        <v>1.61</v>
      </c>
      <c r="F180" s="2">
        <v>-3.47</v>
      </c>
    </row>
    <row r="181" spans="1:6" x14ac:dyDescent="0.25">
      <c r="A181" s="2">
        <v>180</v>
      </c>
      <c r="B181" s="2">
        <v>-49.85</v>
      </c>
      <c r="C181" s="2">
        <v>-74.52</v>
      </c>
      <c r="D181" s="2">
        <v>-57.82</v>
      </c>
      <c r="E181" s="2">
        <v>49.33</v>
      </c>
      <c r="F181" s="2">
        <v>15.93</v>
      </c>
    </row>
    <row r="182" spans="1:6" x14ac:dyDescent="0.25">
      <c r="A182" s="2">
        <v>181</v>
      </c>
      <c r="B182" s="2">
        <v>-51.48</v>
      </c>
      <c r="C182" s="2">
        <v>-68.59</v>
      </c>
      <c r="D182" s="2">
        <v>-50.94</v>
      </c>
      <c r="E182" s="2">
        <v>34.21</v>
      </c>
      <c r="F182" s="2">
        <v>-1.0900000000000001</v>
      </c>
    </row>
    <row r="183" spans="1:6" x14ac:dyDescent="0.25">
      <c r="A183" s="2">
        <v>182</v>
      </c>
      <c r="B183" s="2">
        <v>-46.77</v>
      </c>
      <c r="C183" s="2">
        <v>-48.47</v>
      </c>
      <c r="D183" s="2">
        <v>-48.22</v>
      </c>
      <c r="E183" s="2">
        <v>3.4</v>
      </c>
      <c r="F183" s="2">
        <v>2.91</v>
      </c>
    </row>
    <row r="184" spans="1:6" x14ac:dyDescent="0.25">
      <c r="A184" s="2">
        <v>183</v>
      </c>
      <c r="B184" s="2">
        <v>-41</v>
      </c>
      <c r="C184" s="2">
        <v>-45.11</v>
      </c>
      <c r="D184" s="2">
        <v>-47.33</v>
      </c>
      <c r="E184" s="2">
        <v>8.23</v>
      </c>
      <c r="F184" s="2">
        <v>12.67</v>
      </c>
    </row>
    <row r="185" spans="1:6" x14ac:dyDescent="0.25">
      <c r="A185" s="2">
        <v>184</v>
      </c>
      <c r="B185" s="2">
        <v>-61.05</v>
      </c>
      <c r="C185" s="2">
        <v>-98.75</v>
      </c>
      <c r="D185" s="2">
        <v>-73.349999999999994</v>
      </c>
      <c r="E185" s="2">
        <v>75.41</v>
      </c>
      <c r="F185" s="2">
        <v>24.61</v>
      </c>
    </row>
    <row r="186" spans="1:6" x14ac:dyDescent="0.25">
      <c r="A186" s="2">
        <v>185</v>
      </c>
      <c r="B186" s="2">
        <v>-48.33</v>
      </c>
      <c r="C186" s="2">
        <v>-77.16</v>
      </c>
      <c r="D186" s="2">
        <v>-56.79</v>
      </c>
      <c r="E186" s="2">
        <v>57.66</v>
      </c>
      <c r="F186" s="2">
        <v>16.93</v>
      </c>
    </row>
    <row r="187" spans="1:6" x14ac:dyDescent="0.25">
      <c r="A187" s="2">
        <v>186</v>
      </c>
      <c r="B187" s="2">
        <v>-40.29</v>
      </c>
      <c r="C187" s="2">
        <v>-65.64</v>
      </c>
      <c r="D187" s="2">
        <v>-50.58</v>
      </c>
      <c r="E187" s="2">
        <v>50.7</v>
      </c>
      <c r="F187" s="2">
        <v>20.58</v>
      </c>
    </row>
    <row r="188" spans="1:6" x14ac:dyDescent="0.25">
      <c r="A188" s="2">
        <v>187</v>
      </c>
      <c r="B188" s="2">
        <v>-85.39</v>
      </c>
      <c r="C188" s="2">
        <v>-97.75</v>
      </c>
      <c r="D188" s="2">
        <v>-81.819999999999993</v>
      </c>
      <c r="E188" s="2">
        <v>24.72</v>
      </c>
      <c r="F188" s="2">
        <v>-7.15</v>
      </c>
    </row>
    <row r="189" spans="1:6" x14ac:dyDescent="0.25">
      <c r="A189" s="2">
        <v>188</v>
      </c>
      <c r="B189" s="2">
        <v>-50.33</v>
      </c>
      <c r="C189" s="2">
        <v>-51.53</v>
      </c>
      <c r="D189" s="2">
        <v>-53.95</v>
      </c>
      <c r="E189" s="2">
        <v>2.41</v>
      </c>
      <c r="F189" s="2">
        <v>7.24</v>
      </c>
    </row>
    <row r="190" spans="1:6" x14ac:dyDescent="0.25">
      <c r="A190" s="2">
        <v>189</v>
      </c>
      <c r="B190" s="2">
        <v>-75.16</v>
      </c>
      <c r="C190" s="2">
        <v>-91.24</v>
      </c>
      <c r="D190" s="2">
        <v>-84.21</v>
      </c>
      <c r="E190" s="2">
        <v>32.159999999999997</v>
      </c>
      <c r="F190" s="2">
        <v>18.09</v>
      </c>
    </row>
    <row r="191" spans="1:6" x14ac:dyDescent="0.25">
      <c r="A191" s="2">
        <v>190</v>
      </c>
      <c r="B191" s="2">
        <v>-19.559999999999999</v>
      </c>
      <c r="C191" s="2">
        <v>-11.99</v>
      </c>
      <c r="D191" s="2">
        <v>-23.65</v>
      </c>
      <c r="E191" s="2">
        <v>-15.14</v>
      </c>
      <c r="F191" s="2">
        <v>8.17</v>
      </c>
    </row>
    <row r="192" spans="1:6" x14ac:dyDescent="0.25">
      <c r="A192" s="2">
        <v>191</v>
      </c>
      <c r="B192" s="2">
        <v>-29.43</v>
      </c>
      <c r="C192" s="2">
        <v>-28.49</v>
      </c>
      <c r="D192" s="2">
        <v>-36.71</v>
      </c>
      <c r="E192" s="2">
        <v>-1.88</v>
      </c>
      <c r="F192" s="2">
        <v>14.56</v>
      </c>
    </row>
    <row r="193" spans="1:6" x14ac:dyDescent="0.25">
      <c r="A193" s="2">
        <v>192</v>
      </c>
      <c r="B193" s="2">
        <v>-89.99</v>
      </c>
      <c r="C193" s="2">
        <v>-102</v>
      </c>
      <c r="D193" s="2">
        <v>-87.7</v>
      </c>
      <c r="E193" s="2">
        <v>24.01</v>
      </c>
      <c r="F193" s="2">
        <v>-4.58</v>
      </c>
    </row>
    <row r="194" spans="1:6" x14ac:dyDescent="0.25">
      <c r="A194" s="2">
        <v>193</v>
      </c>
      <c r="B194" s="2">
        <v>-17.07</v>
      </c>
      <c r="C194" s="2">
        <v>-31.89</v>
      </c>
      <c r="D194" s="2">
        <v>-24.59</v>
      </c>
      <c r="E194" s="2">
        <v>29.65</v>
      </c>
      <c r="F194" s="2">
        <v>15.04</v>
      </c>
    </row>
    <row r="195" spans="1:6" x14ac:dyDescent="0.25">
      <c r="A195" s="2">
        <v>194</v>
      </c>
      <c r="B195" s="2">
        <v>-75.16</v>
      </c>
      <c r="C195" s="2">
        <v>-85.88</v>
      </c>
      <c r="D195" s="2">
        <v>-76.75</v>
      </c>
      <c r="E195" s="2">
        <v>21.43</v>
      </c>
      <c r="F195" s="2">
        <v>3.17</v>
      </c>
    </row>
    <row r="196" spans="1:6" x14ac:dyDescent="0.25">
      <c r="A196" s="2">
        <v>195</v>
      </c>
      <c r="B196" s="2">
        <v>-18.940000000000001</v>
      </c>
      <c r="C196" s="2">
        <v>-11.36</v>
      </c>
      <c r="D196" s="2">
        <v>-23.43</v>
      </c>
      <c r="E196" s="2">
        <v>-15.17</v>
      </c>
      <c r="F196" s="2">
        <v>8.99</v>
      </c>
    </row>
    <row r="197" spans="1:6" x14ac:dyDescent="0.25">
      <c r="A197" s="2">
        <v>196</v>
      </c>
      <c r="B197" s="2">
        <v>-39.159999999999997</v>
      </c>
      <c r="C197" s="2">
        <v>-36.46</v>
      </c>
      <c r="D197" s="2">
        <v>-38.229999999999997</v>
      </c>
      <c r="E197" s="2">
        <v>-5.41</v>
      </c>
      <c r="F197" s="2">
        <v>-1.87</v>
      </c>
    </row>
    <row r="198" spans="1:6" x14ac:dyDescent="0.25">
      <c r="A198" s="2">
        <v>197</v>
      </c>
      <c r="B198" s="2">
        <v>-86.67</v>
      </c>
      <c r="C198" s="2">
        <v>-105.89</v>
      </c>
      <c r="D198" s="2">
        <v>-87.51</v>
      </c>
      <c r="E198" s="2">
        <v>38.44</v>
      </c>
      <c r="F198" s="2">
        <v>1.68</v>
      </c>
    </row>
    <row r="199" spans="1:6" x14ac:dyDescent="0.25">
      <c r="A199" s="2">
        <v>198</v>
      </c>
      <c r="B199" s="2">
        <v>-43.85</v>
      </c>
      <c r="C199" s="2">
        <v>-49.68</v>
      </c>
      <c r="D199" s="2">
        <v>-45.35</v>
      </c>
      <c r="E199" s="2">
        <v>11.67</v>
      </c>
      <c r="F199" s="2">
        <v>3</v>
      </c>
    </row>
    <row r="200" spans="1:6" x14ac:dyDescent="0.25">
      <c r="A200" s="2">
        <v>199</v>
      </c>
      <c r="B200" s="2">
        <v>-20.57</v>
      </c>
      <c r="C200" s="2">
        <v>-12.71</v>
      </c>
      <c r="D200" s="2">
        <v>-25.86</v>
      </c>
      <c r="E200" s="2">
        <v>-15.71</v>
      </c>
      <c r="F200" s="2">
        <v>10.58</v>
      </c>
    </row>
    <row r="201" spans="1:6" x14ac:dyDescent="0.25">
      <c r="A201" s="2">
        <v>200</v>
      </c>
      <c r="B201" s="2">
        <v>-34.21</v>
      </c>
      <c r="C201" s="2">
        <v>-31.77</v>
      </c>
      <c r="D201" s="2">
        <v>-37.1</v>
      </c>
      <c r="E201" s="2">
        <v>-4.8899999999999997</v>
      </c>
      <c r="F201" s="2">
        <v>5.78</v>
      </c>
    </row>
    <row r="202" spans="1:6" x14ac:dyDescent="0.25">
      <c r="A202" s="2">
        <v>201</v>
      </c>
      <c r="B202" s="2">
        <v>-18.8</v>
      </c>
      <c r="C202" s="2">
        <v>-11.29</v>
      </c>
      <c r="D202" s="2">
        <v>-22.96</v>
      </c>
      <c r="E202" s="2">
        <v>-15.02</v>
      </c>
      <c r="F202" s="2">
        <v>8.33</v>
      </c>
    </row>
    <row r="203" spans="1:6" x14ac:dyDescent="0.25">
      <c r="A203" s="2">
        <v>202</v>
      </c>
      <c r="B203" s="2">
        <v>-62.1</v>
      </c>
      <c r="C203" s="2">
        <v>-71.48</v>
      </c>
      <c r="D203" s="2">
        <v>-65.98</v>
      </c>
      <c r="E203" s="2">
        <v>18.75</v>
      </c>
      <c r="F203" s="2">
        <v>7.76</v>
      </c>
    </row>
    <row r="204" spans="1:6" x14ac:dyDescent="0.25">
      <c r="A204" s="2">
        <v>203</v>
      </c>
      <c r="B204" s="2">
        <v>-19.41</v>
      </c>
      <c r="C204" s="2">
        <v>-11.74</v>
      </c>
      <c r="D204" s="2">
        <v>-23.75</v>
      </c>
      <c r="E204" s="2">
        <v>-15.33</v>
      </c>
      <c r="F204" s="2">
        <v>8.69</v>
      </c>
    </row>
    <row r="205" spans="1:6" x14ac:dyDescent="0.25">
      <c r="A205" s="2">
        <v>204</v>
      </c>
      <c r="B205" s="2">
        <v>-70.08</v>
      </c>
      <c r="C205" s="2">
        <v>-74.64</v>
      </c>
      <c r="D205" s="2">
        <v>-68.94</v>
      </c>
      <c r="E205" s="2">
        <v>9.1199999999999992</v>
      </c>
      <c r="F205" s="2">
        <v>-2.29</v>
      </c>
    </row>
    <row r="206" spans="1:6" x14ac:dyDescent="0.25">
      <c r="A206" s="2">
        <v>205</v>
      </c>
      <c r="B206" s="2">
        <v>-25.01</v>
      </c>
      <c r="C206" s="2">
        <v>-18.64</v>
      </c>
      <c r="D206" s="2">
        <v>-27.56</v>
      </c>
      <c r="E206" s="2">
        <v>-12.73</v>
      </c>
      <c r="F206" s="2">
        <v>5.0999999999999996</v>
      </c>
    </row>
    <row r="207" spans="1:6" x14ac:dyDescent="0.25">
      <c r="A207" s="2">
        <v>206</v>
      </c>
      <c r="B207" s="2">
        <v>-21.05</v>
      </c>
      <c r="C207" s="2">
        <v>-13.11</v>
      </c>
      <c r="D207" s="2">
        <v>-26.72</v>
      </c>
      <c r="E207" s="2">
        <v>-15.88</v>
      </c>
      <c r="F207" s="2">
        <v>11.34</v>
      </c>
    </row>
    <row r="208" spans="1:6" x14ac:dyDescent="0.25">
      <c r="A208" s="2">
        <v>207</v>
      </c>
      <c r="B208" s="2">
        <v>-107.73</v>
      </c>
      <c r="C208" s="2">
        <v>-129.87</v>
      </c>
      <c r="D208" s="2">
        <v>-101.3</v>
      </c>
      <c r="E208" s="2">
        <v>44.28</v>
      </c>
      <c r="F208" s="2">
        <v>-12.85</v>
      </c>
    </row>
    <row r="209" spans="1:6" x14ac:dyDescent="0.25">
      <c r="A209" s="2">
        <v>208</v>
      </c>
      <c r="B209" s="2">
        <v>-18.8</v>
      </c>
      <c r="C209" s="2">
        <v>-11.29</v>
      </c>
      <c r="D209" s="2">
        <v>-22.96</v>
      </c>
      <c r="E209" s="2">
        <v>-15.02</v>
      </c>
      <c r="F209" s="2">
        <v>8.33</v>
      </c>
    </row>
    <row r="210" spans="1:6" x14ac:dyDescent="0.25">
      <c r="A210" s="2">
        <v>209</v>
      </c>
      <c r="B210" s="2">
        <v>-94.46</v>
      </c>
      <c r="C210" s="2">
        <v>-156.91999999999999</v>
      </c>
      <c r="D210" s="2">
        <v>-108.34</v>
      </c>
      <c r="E210" s="2">
        <v>124.92</v>
      </c>
      <c r="F210" s="2">
        <v>27.75</v>
      </c>
    </row>
    <row r="211" spans="1:6" x14ac:dyDescent="0.25">
      <c r="A211" s="2">
        <v>210</v>
      </c>
      <c r="B211" s="2">
        <v>-58.42</v>
      </c>
      <c r="C211" s="2">
        <v>-68.06</v>
      </c>
      <c r="D211" s="2">
        <v>-60.82</v>
      </c>
      <c r="E211" s="2">
        <v>19.28</v>
      </c>
      <c r="F211" s="2">
        <v>4.79</v>
      </c>
    </row>
    <row r="212" spans="1:6" x14ac:dyDescent="0.25">
      <c r="A212" s="2">
        <v>211</v>
      </c>
      <c r="B212" s="2">
        <v>-70.66</v>
      </c>
      <c r="C212" s="2">
        <v>-103.75</v>
      </c>
      <c r="D212" s="2">
        <v>-80.52</v>
      </c>
      <c r="E212" s="2">
        <v>66.19</v>
      </c>
      <c r="F212" s="2">
        <v>19.72</v>
      </c>
    </row>
    <row r="213" spans="1:6" x14ac:dyDescent="0.25">
      <c r="A213" s="2">
        <v>212</v>
      </c>
      <c r="B213" s="2">
        <v>-42.28</v>
      </c>
      <c r="C213" s="2">
        <v>-46.6</v>
      </c>
      <c r="D213" s="2">
        <v>-42.31</v>
      </c>
      <c r="E213" s="2">
        <v>8.65</v>
      </c>
      <c r="F213" s="2">
        <v>7.0000000000000007E-2</v>
      </c>
    </row>
    <row r="214" spans="1:6" x14ac:dyDescent="0.25">
      <c r="A214" s="2">
        <v>213</v>
      </c>
      <c r="B214" s="2">
        <v>-22.36</v>
      </c>
      <c r="C214" s="2">
        <v>-29.76</v>
      </c>
      <c r="D214" s="2">
        <v>-23.33</v>
      </c>
      <c r="E214" s="2">
        <v>14.81</v>
      </c>
      <c r="F214" s="2">
        <v>1.94</v>
      </c>
    </row>
    <row r="215" spans="1:6" x14ac:dyDescent="0.25">
      <c r="A215" s="2">
        <v>214</v>
      </c>
      <c r="B215" s="2">
        <v>-3.32</v>
      </c>
      <c r="C215" s="2">
        <v>-3.32</v>
      </c>
      <c r="D215" s="2">
        <v>-3.32</v>
      </c>
      <c r="E215" s="2">
        <v>0</v>
      </c>
      <c r="F215" s="2">
        <v>0</v>
      </c>
    </row>
    <row r="216" spans="1:6" x14ac:dyDescent="0.25">
      <c r="A216" s="2">
        <v>215</v>
      </c>
      <c r="B216" s="2">
        <v>-3.66</v>
      </c>
      <c r="C216" s="2">
        <v>-3.66</v>
      </c>
      <c r="D216" s="2">
        <v>-3.66</v>
      </c>
      <c r="E216" s="2">
        <v>0</v>
      </c>
      <c r="F216" s="2">
        <v>0</v>
      </c>
    </row>
    <row r="217" spans="1:6" x14ac:dyDescent="0.25">
      <c r="A217" s="2">
        <v>216</v>
      </c>
      <c r="B217" s="2">
        <v>-19.559999999999999</v>
      </c>
      <c r="C217" s="2">
        <v>-11.99</v>
      </c>
      <c r="D217" s="2">
        <v>-23.65</v>
      </c>
      <c r="E217" s="2">
        <v>-15.14</v>
      </c>
      <c r="F217" s="2">
        <v>8.17</v>
      </c>
    </row>
    <row r="218" spans="1:6" x14ac:dyDescent="0.25">
      <c r="A218" s="2">
        <v>217</v>
      </c>
      <c r="B218" s="2">
        <v>-42.92</v>
      </c>
      <c r="C218" s="2">
        <v>-39.47</v>
      </c>
      <c r="D218" s="2">
        <v>-44.55</v>
      </c>
      <c r="E218" s="2">
        <v>-6.9</v>
      </c>
      <c r="F218" s="2">
        <v>3.25</v>
      </c>
    </row>
    <row r="219" spans="1:6" x14ac:dyDescent="0.25">
      <c r="A219" s="2">
        <v>218</v>
      </c>
      <c r="B219" s="2">
        <v>-62.55</v>
      </c>
      <c r="C219" s="2">
        <v>-69.209999999999994</v>
      </c>
      <c r="D219" s="2">
        <v>-63.25</v>
      </c>
      <c r="E219" s="2">
        <v>13.31</v>
      </c>
      <c r="F219" s="2">
        <v>1.39</v>
      </c>
    </row>
    <row r="220" spans="1:6" x14ac:dyDescent="0.25">
      <c r="A220" s="2">
        <v>219</v>
      </c>
      <c r="B220" s="2">
        <v>-75.37</v>
      </c>
      <c r="C220" s="2">
        <v>-98.58</v>
      </c>
      <c r="D220" s="2">
        <v>-81.17</v>
      </c>
      <c r="E220" s="2">
        <v>46.42</v>
      </c>
      <c r="F220" s="2">
        <v>11.59</v>
      </c>
    </row>
    <row r="221" spans="1:6" x14ac:dyDescent="0.25">
      <c r="A221" s="2">
        <v>220</v>
      </c>
      <c r="B221" s="2">
        <v>-88.29</v>
      </c>
      <c r="C221" s="2">
        <v>-113.56</v>
      </c>
      <c r="D221" s="2">
        <v>-89.99</v>
      </c>
      <c r="E221" s="2">
        <v>50.55</v>
      </c>
      <c r="F221" s="2">
        <v>3.41</v>
      </c>
    </row>
    <row r="222" spans="1:6" x14ac:dyDescent="0.25">
      <c r="A222" s="2">
        <v>221</v>
      </c>
      <c r="B222" s="2">
        <v>-57.99</v>
      </c>
      <c r="C222" s="2">
        <v>-68.28</v>
      </c>
      <c r="D222" s="2">
        <v>-57.97</v>
      </c>
      <c r="E222" s="2">
        <v>20.58</v>
      </c>
      <c r="F222" s="2">
        <v>-0.04</v>
      </c>
    </row>
    <row r="223" spans="1:6" x14ac:dyDescent="0.25">
      <c r="A223" s="2">
        <v>222</v>
      </c>
      <c r="B223" s="2">
        <v>-70.41</v>
      </c>
      <c r="C223" s="2">
        <v>-80.27</v>
      </c>
      <c r="D223" s="2">
        <v>-74.290000000000006</v>
      </c>
      <c r="E223" s="2">
        <v>19.72</v>
      </c>
      <c r="F223" s="2">
        <v>7.75</v>
      </c>
    </row>
    <row r="224" spans="1:6" x14ac:dyDescent="0.25">
      <c r="A224" s="2">
        <v>223</v>
      </c>
      <c r="B224" s="2">
        <v>-82.22</v>
      </c>
      <c r="C224" s="2">
        <v>-96.77</v>
      </c>
      <c r="D224" s="2">
        <v>-82.51</v>
      </c>
      <c r="E224" s="2">
        <v>29.1</v>
      </c>
      <c r="F224" s="2">
        <v>0.56999999999999995</v>
      </c>
    </row>
    <row r="225" spans="1:6" x14ac:dyDescent="0.25">
      <c r="A225" s="2">
        <v>224</v>
      </c>
      <c r="B225" s="2">
        <v>-96.62</v>
      </c>
      <c r="C225" s="2">
        <v>-150.47</v>
      </c>
      <c r="D225" s="2">
        <v>-105.93</v>
      </c>
      <c r="E225" s="2">
        <v>107.7</v>
      </c>
      <c r="F225" s="2">
        <v>18.61</v>
      </c>
    </row>
    <row r="226" spans="1:6" x14ac:dyDescent="0.25">
      <c r="A226" s="2">
        <v>225</v>
      </c>
      <c r="B226" s="2">
        <v>-79.55</v>
      </c>
      <c r="C226" s="2">
        <v>-93.08</v>
      </c>
      <c r="D226" s="2">
        <v>-76.66</v>
      </c>
      <c r="E226" s="2">
        <v>27.07</v>
      </c>
      <c r="F226" s="2">
        <v>-5.77</v>
      </c>
    </row>
    <row r="227" spans="1:6" x14ac:dyDescent="0.25">
      <c r="A227" s="2">
        <v>226</v>
      </c>
      <c r="B227" s="2">
        <v>-48.18</v>
      </c>
      <c r="C227" s="2">
        <v>-66.16</v>
      </c>
      <c r="D227" s="2">
        <v>-54.99</v>
      </c>
      <c r="E227" s="2">
        <v>35.94</v>
      </c>
      <c r="F227" s="2">
        <v>13.6</v>
      </c>
    </row>
    <row r="228" spans="1:6" x14ac:dyDescent="0.25">
      <c r="A228" s="2">
        <v>227</v>
      </c>
      <c r="B228" s="2">
        <v>-110.59</v>
      </c>
      <c r="C228" s="2">
        <v>-139.86000000000001</v>
      </c>
      <c r="D228" s="2">
        <v>-111.37</v>
      </c>
      <c r="E228" s="2">
        <v>58.56</v>
      </c>
      <c r="F228" s="2">
        <v>1.57</v>
      </c>
    </row>
    <row r="229" spans="1:6" x14ac:dyDescent="0.25">
      <c r="A229" s="2">
        <v>228</v>
      </c>
      <c r="B229" s="2">
        <v>-92.95</v>
      </c>
      <c r="C229" s="2">
        <v>-120.89</v>
      </c>
      <c r="D229" s="2">
        <v>-96.79</v>
      </c>
      <c r="E229" s="2">
        <v>55.89</v>
      </c>
      <c r="F229" s="2">
        <v>7.69</v>
      </c>
    </row>
    <row r="230" spans="1:6" x14ac:dyDescent="0.25">
      <c r="A230" s="2">
        <v>229</v>
      </c>
      <c r="B230" s="2">
        <v>-81.349999999999994</v>
      </c>
      <c r="C230" s="2">
        <v>-109.86</v>
      </c>
      <c r="D230" s="2">
        <v>-86.91</v>
      </c>
      <c r="E230" s="2">
        <v>57.02</v>
      </c>
      <c r="F230" s="2">
        <v>11.1</v>
      </c>
    </row>
    <row r="231" spans="1:6" x14ac:dyDescent="0.25">
      <c r="A231" s="2">
        <v>230</v>
      </c>
      <c r="B231" s="2">
        <v>-99.49</v>
      </c>
      <c r="C231" s="2">
        <v>-146.29</v>
      </c>
      <c r="D231" s="2">
        <v>-106.85</v>
      </c>
      <c r="E231" s="2">
        <v>93.59</v>
      </c>
      <c r="F231" s="2">
        <v>14.71</v>
      </c>
    </row>
    <row r="232" spans="1:6" x14ac:dyDescent="0.25">
      <c r="A232" s="2">
        <v>231</v>
      </c>
      <c r="B232" s="2">
        <v>-114.49</v>
      </c>
      <c r="C232" s="2">
        <v>-157.5</v>
      </c>
      <c r="D232" s="2">
        <v>-119.45</v>
      </c>
      <c r="E232" s="2">
        <v>86.02</v>
      </c>
      <c r="F232" s="2">
        <v>9.91</v>
      </c>
    </row>
    <row r="233" spans="1:6" x14ac:dyDescent="0.25">
      <c r="A233" s="2">
        <v>232</v>
      </c>
      <c r="B233" s="2">
        <v>-96.71</v>
      </c>
      <c r="C233" s="2">
        <v>-136.47999999999999</v>
      </c>
      <c r="D233" s="2">
        <v>-103.32</v>
      </c>
      <c r="E233" s="2">
        <v>79.53</v>
      </c>
      <c r="F233" s="2">
        <v>13.22</v>
      </c>
    </row>
    <row r="234" spans="1:6" x14ac:dyDescent="0.25">
      <c r="A234" s="2">
        <v>233</v>
      </c>
      <c r="B234" s="2">
        <v>-74.23</v>
      </c>
      <c r="C234" s="2">
        <v>-79.63</v>
      </c>
      <c r="D234" s="2">
        <v>-72.92</v>
      </c>
      <c r="E234" s="2">
        <v>10.79</v>
      </c>
      <c r="F234" s="2">
        <v>-2.62</v>
      </c>
    </row>
    <row r="235" spans="1:6" x14ac:dyDescent="0.25">
      <c r="A235" s="2">
        <v>234</v>
      </c>
      <c r="B235" s="2">
        <v>-85.8</v>
      </c>
      <c r="C235" s="2">
        <v>-111.67</v>
      </c>
      <c r="D235" s="2">
        <v>-87.09</v>
      </c>
      <c r="E235" s="2">
        <v>51.76</v>
      </c>
      <c r="F235" s="2">
        <v>2.6</v>
      </c>
    </row>
    <row r="236" spans="1:6" x14ac:dyDescent="0.25">
      <c r="A236" s="2">
        <v>235</v>
      </c>
      <c r="B236" s="2">
        <v>-97.97</v>
      </c>
      <c r="C236" s="2">
        <v>-133.44</v>
      </c>
      <c r="D236" s="2">
        <v>-98.73</v>
      </c>
      <c r="E236" s="2">
        <v>70.94</v>
      </c>
      <c r="F236" s="2">
        <v>1.53</v>
      </c>
    </row>
    <row r="237" spans="1:6" x14ac:dyDescent="0.25">
      <c r="A237" s="2">
        <v>236</v>
      </c>
      <c r="B237" s="2">
        <v>-82.59</v>
      </c>
      <c r="C237" s="2">
        <v>-110.46</v>
      </c>
      <c r="D237" s="2">
        <v>-89.87</v>
      </c>
      <c r="E237" s="2">
        <v>55.75</v>
      </c>
      <c r="F237" s="2">
        <v>14.56</v>
      </c>
    </row>
    <row r="238" spans="1:6" x14ac:dyDescent="0.25">
      <c r="A238" s="2">
        <v>237</v>
      </c>
      <c r="B238" s="2">
        <v>-39.68</v>
      </c>
      <c r="C238" s="2">
        <v>-42.15</v>
      </c>
      <c r="D238" s="2">
        <v>-40.9</v>
      </c>
      <c r="E238" s="2">
        <v>4.93</v>
      </c>
      <c r="F238" s="2">
        <v>2.4300000000000002</v>
      </c>
    </row>
    <row r="239" spans="1:6" x14ac:dyDescent="0.25">
      <c r="A239" s="2">
        <v>238</v>
      </c>
      <c r="B239" s="2">
        <v>-96.08</v>
      </c>
      <c r="C239" s="2">
        <v>-115.9</v>
      </c>
      <c r="D239" s="2">
        <v>-94.5</v>
      </c>
      <c r="E239" s="2">
        <v>39.64</v>
      </c>
      <c r="F239" s="2">
        <v>-3.16</v>
      </c>
    </row>
    <row r="240" spans="1:6" x14ac:dyDescent="0.25">
      <c r="A240" s="2">
        <v>239</v>
      </c>
      <c r="B240" s="2">
        <v>-50.86</v>
      </c>
      <c r="C240" s="2">
        <v>-56.66</v>
      </c>
      <c r="D240" s="2">
        <v>-50.55</v>
      </c>
      <c r="E240" s="2">
        <v>11.61</v>
      </c>
      <c r="F240" s="2">
        <v>-0.62</v>
      </c>
    </row>
    <row r="241" spans="1:6" x14ac:dyDescent="0.25">
      <c r="A241" s="2">
        <v>240</v>
      </c>
      <c r="B241" s="2">
        <v>-14.85</v>
      </c>
      <c r="C241" s="2">
        <v>-15.05</v>
      </c>
      <c r="D241" s="2">
        <v>-14.26</v>
      </c>
      <c r="E241" s="2">
        <v>0.4</v>
      </c>
      <c r="F241" s="2">
        <v>-1.18</v>
      </c>
    </row>
    <row r="242" spans="1:6" x14ac:dyDescent="0.25">
      <c r="A242" s="2">
        <v>241</v>
      </c>
      <c r="B242" s="2">
        <v>-4.09</v>
      </c>
      <c r="C242" s="2">
        <v>-3.68</v>
      </c>
      <c r="D242" s="2">
        <v>-4.37</v>
      </c>
      <c r="E242" s="2">
        <v>-0.8</v>
      </c>
      <c r="F242" s="2">
        <v>0.56999999999999995</v>
      </c>
    </row>
    <row r="243" spans="1:6" x14ac:dyDescent="0.25">
      <c r="A243" s="2">
        <v>242</v>
      </c>
      <c r="B243" s="2">
        <v>-7.08</v>
      </c>
      <c r="C243" s="2">
        <v>-11.85</v>
      </c>
      <c r="D243" s="2">
        <v>-7.38</v>
      </c>
      <c r="E243" s="2">
        <v>9.5299999999999994</v>
      </c>
      <c r="F243" s="2">
        <v>0.59</v>
      </c>
    </row>
    <row r="244" spans="1:6" x14ac:dyDescent="0.25">
      <c r="A244" s="2">
        <v>243</v>
      </c>
      <c r="B244" s="2">
        <v>-3.82</v>
      </c>
      <c r="C244" s="2">
        <v>-3.42</v>
      </c>
      <c r="D244" s="2">
        <v>-4.09</v>
      </c>
      <c r="E244" s="2">
        <v>-0.8</v>
      </c>
      <c r="F244" s="2">
        <v>0.55000000000000004</v>
      </c>
    </row>
    <row r="245" spans="1:6" x14ac:dyDescent="0.25">
      <c r="A245" s="2">
        <v>244</v>
      </c>
      <c r="B245" s="2">
        <v>-3.74</v>
      </c>
      <c r="C245" s="2">
        <v>-3.34</v>
      </c>
      <c r="D245" s="2">
        <v>-4.0199999999999996</v>
      </c>
      <c r="E245" s="2">
        <v>-0.8</v>
      </c>
      <c r="F245" s="2">
        <v>0.56000000000000005</v>
      </c>
    </row>
    <row r="246" spans="1:6" x14ac:dyDescent="0.25">
      <c r="A246" s="2">
        <v>245</v>
      </c>
      <c r="B246" s="2">
        <v>-3.56</v>
      </c>
      <c r="C246" s="2">
        <v>-3.16</v>
      </c>
      <c r="D246" s="2">
        <v>-3.82</v>
      </c>
      <c r="E246" s="2">
        <v>-0.8</v>
      </c>
      <c r="F246" s="2">
        <v>0.52</v>
      </c>
    </row>
    <row r="247" spans="1:6" x14ac:dyDescent="0.25">
      <c r="A247" s="2">
        <v>246</v>
      </c>
      <c r="B247" s="2">
        <v>-8.65</v>
      </c>
      <c r="C247" s="2">
        <v>-19.2</v>
      </c>
      <c r="D247" s="2">
        <v>-11.1</v>
      </c>
      <c r="E247" s="2">
        <v>21.11</v>
      </c>
      <c r="F247" s="2">
        <v>4.91</v>
      </c>
    </row>
    <row r="248" spans="1:6" x14ac:dyDescent="0.25">
      <c r="A248" s="2">
        <v>247</v>
      </c>
      <c r="B248" s="2">
        <v>-19.190000000000001</v>
      </c>
      <c r="C248" s="2">
        <v>-21.53</v>
      </c>
      <c r="D248" s="2">
        <v>-19.559999999999999</v>
      </c>
      <c r="E248" s="2">
        <v>4.68</v>
      </c>
      <c r="F248" s="2">
        <v>0.75</v>
      </c>
    </row>
    <row r="249" spans="1:6" x14ac:dyDescent="0.25">
      <c r="A249" s="2">
        <v>248</v>
      </c>
      <c r="B249" s="2">
        <v>-87.91</v>
      </c>
      <c r="C249" s="2">
        <v>-133.26</v>
      </c>
      <c r="D249" s="2">
        <v>-95.75</v>
      </c>
      <c r="E249" s="2">
        <v>90.7</v>
      </c>
      <c r="F249" s="2">
        <v>15.67</v>
      </c>
    </row>
    <row r="250" spans="1:6" x14ac:dyDescent="0.25">
      <c r="A250" s="2">
        <v>249</v>
      </c>
      <c r="B250" s="2">
        <v>-55.46</v>
      </c>
      <c r="C250" s="2">
        <v>-62.95</v>
      </c>
      <c r="D250" s="2">
        <v>-54.88</v>
      </c>
      <c r="E250" s="2">
        <v>15</v>
      </c>
      <c r="F250" s="2">
        <v>-1.1599999999999999</v>
      </c>
    </row>
    <row r="251" spans="1:6" x14ac:dyDescent="0.25">
      <c r="A251" s="2">
        <v>250</v>
      </c>
      <c r="B251" s="2">
        <v>-67</v>
      </c>
      <c r="C251" s="2">
        <v>-75.48</v>
      </c>
      <c r="D251" s="2">
        <v>-65.27</v>
      </c>
      <c r="E251" s="2">
        <v>16.95</v>
      </c>
      <c r="F251" s="2">
        <v>-3.47</v>
      </c>
    </row>
    <row r="252" spans="1:6" x14ac:dyDescent="0.25">
      <c r="A252" s="2">
        <v>251</v>
      </c>
      <c r="B252" s="2">
        <v>-100.55</v>
      </c>
      <c r="C252" s="2">
        <v>-151.08000000000001</v>
      </c>
      <c r="D252" s="2">
        <v>-105.08</v>
      </c>
      <c r="E252" s="2">
        <v>101.05</v>
      </c>
      <c r="F252" s="2">
        <v>9.0500000000000007</v>
      </c>
    </row>
    <row r="253" spans="1:6" x14ac:dyDescent="0.25">
      <c r="A253" s="2">
        <v>252</v>
      </c>
      <c r="B253" s="2">
        <v>-111.98</v>
      </c>
      <c r="C253" s="2">
        <v>-158.96</v>
      </c>
      <c r="D253" s="2">
        <v>-118.85</v>
      </c>
      <c r="E253" s="2">
        <v>93.95</v>
      </c>
      <c r="F253" s="2">
        <v>13.72</v>
      </c>
    </row>
    <row r="254" spans="1:6" x14ac:dyDescent="0.25">
      <c r="A254" s="2">
        <v>253</v>
      </c>
      <c r="B254" s="2">
        <v>-81.569999999999993</v>
      </c>
      <c r="C254" s="2">
        <v>-100.07</v>
      </c>
      <c r="D254" s="2">
        <v>-83.56</v>
      </c>
      <c r="E254" s="2">
        <v>37.01</v>
      </c>
      <c r="F254" s="2">
        <v>3.99</v>
      </c>
    </row>
    <row r="255" spans="1:6" x14ac:dyDescent="0.25">
      <c r="A255" s="2">
        <v>254</v>
      </c>
      <c r="B255" s="2">
        <v>-70.27</v>
      </c>
      <c r="C255" s="2">
        <v>-102.17</v>
      </c>
      <c r="D255" s="2">
        <v>-81.3</v>
      </c>
      <c r="E255" s="2">
        <v>63.82</v>
      </c>
      <c r="F255" s="2">
        <v>22.06</v>
      </c>
    </row>
    <row r="256" spans="1:6" x14ac:dyDescent="0.25">
      <c r="A256" s="2">
        <v>255</v>
      </c>
      <c r="B256" s="2">
        <v>-64.8</v>
      </c>
      <c r="C256" s="2">
        <v>-94.61</v>
      </c>
      <c r="D256" s="2">
        <v>-73.739999999999995</v>
      </c>
      <c r="E256" s="2">
        <v>59.63</v>
      </c>
      <c r="F256" s="2">
        <v>17.88</v>
      </c>
    </row>
    <row r="257" spans="1:6" x14ac:dyDescent="0.25">
      <c r="A257" s="2">
        <v>256</v>
      </c>
      <c r="B257" s="2">
        <v>-85.28</v>
      </c>
      <c r="C257" s="2">
        <v>-129.97</v>
      </c>
      <c r="D257" s="2">
        <v>-91.62</v>
      </c>
      <c r="E257" s="2">
        <v>89.39</v>
      </c>
      <c r="F257" s="2">
        <v>12.68</v>
      </c>
    </row>
    <row r="258" spans="1:6" x14ac:dyDescent="0.25">
      <c r="A258" s="2">
        <v>257</v>
      </c>
      <c r="B258" s="2">
        <v>-89.47</v>
      </c>
      <c r="C258" s="2">
        <v>-103.82</v>
      </c>
      <c r="D258" s="2">
        <v>-88.9</v>
      </c>
      <c r="E258" s="2">
        <v>28.7</v>
      </c>
      <c r="F258" s="2">
        <v>-1.1299999999999999</v>
      </c>
    </row>
    <row r="259" spans="1:6" x14ac:dyDescent="0.25">
      <c r="A259" s="2">
        <v>258</v>
      </c>
      <c r="B259" s="2">
        <v>-34.53</v>
      </c>
      <c r="C259" s="2">
        <v>-33.549999999999997</v>
      </c>
      <c r="D259" s="2">
        <v>-42.34</v>
      </c>
      <c r="E259" s="2">
        <v>-1.95</v>
      </c>
      <c r="F259" s="2">
        <v>15.62</v>
      </c>
    </row>
    <row r="260" spans="1:6" x14ac:dyDescent="0.25">
      <c r="A260" s="2">
        <v>259</v>
      </c>
      <c r="B260" s="2">
        <v>-91.44</v>
      </c>
      <c r="C260" s="2">
        <v>-135.37</v>
      </c>
      <c r="D260" s="2">
        <v>-103.2</v>
      </c>
      <c r="E260" s="2">
        <v>87.85</v>
      </c>
      <c r="F260" s="2">
        <v>23.5</v>
      </c>
    </row>
    <row r="261" spans="1:6" x14ac:dyDescent="0.25">
      <c r="A261" s="2">
        <v>260</v>
      </c>
      <c r="B261" s="2">
        <v>-92.11</v>
      </c>
      <c r="C261" s="2">
        <v>-129.11000000000001</v>
      </c>
      <c r="D261" s="2">
        <v>-94.16</v>
      </c>
      <c r="E261" s="2">
        <v>74</v>
      </c>
      <c r="F261" s="2">
        <v>4.09</v>
      </c>
    </row>
    <row r="262" spans="1:6" x14ac:dyDescent="0.25">
      <c r="A262" s="2">
        <v>261</v>
      </c>
      <c r="B262" s="2">
        <v>-37.72</v>
      </c>
      <c r="C262" s="2">
        <v>-39.49</v>
      </c>
      <c r="D262" s="2">
        <v>-43.06</v>
      </c>
      <c r="E262" s="2">
        <v>3.55</v>
      </c>
      <c r="F262" s="2">
        <v>10.69</v>
      </c>
    </row>
    <row r="263" spans="1:6" x14ac:dyDescent="0.25">
      <c r="A263" s="2">
        <v>262</v>
      </c>
      <c r="B263" s="2">
        <v>-61.76</v>
      </c>
      <c r="C263" s="2">
        <v>-66.58</v>
      </c>
      <c r="D263" s="2">
        <v>-65.25</v>
      </c>
      <c r="E263" s="2">
        <v>9.64</v>
      </c>
      <c r="F263" s="2">
        <v>6.98</v>
      </c>
    </row>
    <row r="264" spans="1:6" x14ac:dyDescent="0.25">
      <c r="A264" s="2">
        <v>263</v>
      </c>
      <c r="B264" s="2">
        <v>-86.31</v>
      </c>
      <c r="C264" s="2">
        <v>-99.73</v>
      </c>
      <c r="D264" s="2">
        <v>-85.17</v>
      </c>
      <c r="E264" s="2">
        <v>26.83</v>
      </c>
      <c r="F264" s="2">
        <v>-2.29</v>
      </c>
    </row>
    <row r="265" spans="1:6" x14ac:dyDescent="0.25">
      <c r="A265" s="2">
        <v>264</v>
      </c>
      <c r="B265" s="2">
        <v>-82.4</v>
      </c>
      <c r="C265" s="2">
        <v>-107</v>
      </c>
      <c r="D265" s="2">
        <v>-80.52</v>
      </c>
      <c r="E265" s="2">
        <v>49.21</v>
      </c>
      <c r="F265" s="2">
        <v>-3.76</v>
      </c>
    </row>
    <row r="266" spans="1:6" x14ac:dyDescent="0.25">
      <c r="A266" s="2">
        <v>265</v>
      </c>
      <c r="B266" s="2">
        <v>-44.06</v>
      </c>
      <c r="C266" s="2">
        <v>-38.57</v>
      </c>
      <c r="D266" s="2">
        <v>-47.47</v>
      </c>
      <c r="E266" s="2">
        <v>-10.96</v>
      </c>
      <c r="F266" s="2">
        <v>6.84</v>
      </c>
    </row>
    <row r="267" spans="1:6" x14ac:dyDescent="0.25">
      <c r="A267" s="2">
        <v>266</v>
      </c>
      <c r="B267" s="2">
        <v>-69.349999999999994</v>
      </c>
      <c r="C267" s="2">
        <v>-74.56</v>
      </c>
      <c r="D267" s="2">
        <v>-75.239999999999995</v>
      </c>
      <c r="E267" s="2">
        <v>10.42</v>
      </c>
      <c r="F267" s="2">
        <v>11.78</v>
      </c>
    </row>
    <row r="268" spans="1:6" x14ac:dyDescent="0.25">
      <c r="A268" s="2">
        <v>267</v>
      </c>
      <c r="B268" s="2">
        <v>-96.52</v>
      </c>
      <c r="C268" s="2">
        <v>-131.19</v>
      </c>
      <c r="D268" s="2">
        <v>-105.51</v>
      </c>
      <c r="E268" s="2">
        <v>69.33</v>
      </c>
      <c r="F268" s="2">
        <v>17.97</v>
      </c>
    </row>
    <row r="269" spans="1:6" x14ac:dyDescent="0.25">
      <c r="A269" s="2">
        <v>268</v>
      </c>
      <c r="B269" s="2">
        <v>-66.209999999999994</v>
      </c>
      <c r="C269" s="2">
        <v>-67.34</v>
      </c>
      <c r="D269" s="2">
        <v>-66.62</v>
      </c>
      <c r="E269" s="2">
        <v>2.2599999999999998</v>
      </c>
      <c r="F269" s="2">
        <v>0.84</v>
      </c>
    </row>
    <row r="270" spans="1:6" x14ac:dyDescent="0.25">
      <c r="A270" s="2">
        <v>269</v>
      </c>
      <c r="B270" s="2">
        <v>-22.05</v>
      </c>
      <c r="C270" s="2">
        <v>-15.96</v>
      </c>
      <c r="D270" s="2">
        <v>-25.12</v>
      </c>
      <c r="E270" s="2">
        <v>-12.18</v>
      </c>
      <c r="F270" s="2">
        <v>6.13</v>
      </c>
    </row>
    <row r="271" spans="1:6" x14ac:dyDescent="0.25">
      <c r="A271" s="2">
        <v>270</v>
      </c>
      <c r="B271" s="2">
        <v>-39.270000000000003</v>
      </c>
      <c r="C271" s="2">
        <v>-69.34</v>
      </c>
      <c r="D271" s="2">
        <v>-47.22</v>
      </c>
      <c r="E271" s="2">
        <v>60.14</v>
      </c>
      <c r="F271" s="2">
        <v>15.9</v>
      </c>
    </row>
    <row r="272" spans="1:6" x14ac:dyDescent="0.25">
      <c r="A272" s="2">
        <v>271</v>
      </c>
      <c r="B272" s="2">
        <v>-122.92</v>
      </c>
      <c r="C272" s="2">
        <v>-157.66</v>
      </c>
      <c r="D272" s="2">
        <v>-122.88</v>
      </c>
      <c r="E272" s="2">
        <v>69.48</v>
      </c>
      <c r="F272" s="2">
        <v>-7.0000000000000007E-2</v>
      </c>
    </row>
    <row r="273" spans="1:6" x14ac:dyDescent="0.25">
      <c r="A273" s="2">
        <v>272</v>
      </c>
      <c r="B273" s="2">
        <v>-41</v>
      </c>
      <c r="C273" s="2">
        <v>-39.29</v>
      </c>
      <c r="D273" s="2">
        <v>-43.21</v>
      </c>
      <c r="E273" s="2">
        <v>-3.42</v>
      </c>
      <c r="F273" s="2">
        <v>4.41</v>
      </c>
    </row>
    <row r="274" spans="1:6" x14ac:dyDescent="0.25">
      <c r="A274" s="2">
        <v>273</v>
      </c>
      <c r="B274" s="2">
        <v>-52.39</v>
      </c>
      <c r="C274" s="2">
        <v>-53.59</v>
      </c>
      <c r="D274" s="2">
        <v>-53.64</v>
      </c>
      <c r="E274" s="2">
        <v>2.4</v>
      </c>
      <c r="F274" s="2">
        <v>2.5</v>
      </c>
    </row>
    <row r="275" spans="1:6" x14ac:dyDescent="0.25">
      <c r="A275" s="2">
        <v>274</v>
      </c>
      <c r="B275" s="2">
        <v>-33.35</v>
      </c>
      <c r="C275" s="2">
        <v>-29.47</v>
      </c>
      <c r="D275" s="2">
        <v>-33.75</v>
      </c>
      <c r="E275" s="2">
        <v>-7.76</v>
      </c>
      <c r="F275" s="2">
        <v>0.8</v>
      </c>
    </row>
    <row r="276" spans="1:6" x14ac:dyDescent="0.25">
      <c r="A276" s="2">
        <v>275</v>
      </c>
      <c r="B276" s="2">
        <v>-71.569999999999993</v>
      </c>
      <c r="C276" s="2">
        <v>-95.09</v>
      </c>
      <c r="D276" s="2">
        <v>-81.69</v>
      </c>
      <c r="E276" s="2">
        <v>47.03</v>
      </c>
      <c r="F276" s="2">
        <v>20.23</v>
      </c>
    </row>
    <row r="277" spans="1:6" x14ac:dyDescent="0.25">
      <c r="A277" s="2">
        <v>276</v>
      </c>
      <c r="B277" s="2">
        <v>-56.88</v>
      </c>
      <c r="C277" s="2">
        <v>-69.86</v>
      </c>
      <c r="D277" s="2">
        <v>-61.49</v>
      </c>
      <c r="E277" s="2">
        <v>25.97</v>
      </c>
      <c r="F277" s="2">
        <v>9.2200000000000006</v>
      </c>
    </row>
    <row r="278" spans="1:6" x14ac:dyDescent="0.25">
      <c r="A278" s="2">
        <v>277</v>
      </c>
      <c r="B278" s="2">
        <v>-65.959999999999994</v>
      </c>
      <c r="C278" s="2">
        <v>-74.62</v>
      </c>
      <c r="D278" s="2">
        <v>-69.25</v>
      </c>
      <c r="E278" s="2">
        <v>17.32</v>
      </c>
      <c r="F278" s="2">
        <v>6.56</v>
      </c>
    </row>
    <row r="279" spans="1:6" x14ac:dyDescent="0.25">
      <c r="A279" s="2">
        <v>278</v>
      </c>
      <c r="B279" s="2">
        <v>-19.420000000000002</v>
      </c>
      <c r="C279" s="2">
        <v>-19.32</v>
      </c>
      <c r="D279" s="2">
        <v>-18.84</v>
      </c>
      <c r="E279" s="2">
        <v>-0.2</v>
      </c>
      <c r="F279" s="2">
        <v>-1.1599999999999999</v>
      </c>
    </row>
    <row r="280" spans="1:6" x14ac:dyDescent="0.25">
      <c r="A280" s="2">
        <v>279</v>
      </c>
      <c r="B280" s="2">
        <v>-44.3</v>
      </c>
      <c r="C280" s="2">
        <v>-37.33</v>
      </c>
      <c r="D280" s="2">
        <v>-47.36</v>
      </c>
      <c r="E280" s="2">
        <v>-13.94</v>
      </c>
      <c r="F280" s="2">
        <v>6.12</v>
      </c>
    </row>
    <row r="281" spans="1:6" x14ac:dyDescent="0.25">
      <c r="A281" s="2">
        <v>280</v>
      </c>
      <c r="B281" s="2">
        <v>-96.13</v>
      </c>
      <c r="C281" s="2">
        <v>-121.2</v>
      </c>
      <c r="D281" s="2">
        <v>-97.13</v>
      </c>
      <c r="E281" s="2">
        <v>50.15</v>
      </c>
      <c r="F281" s="2">
        <v>2.0099999999999998</v>
      </c>
    </row>
    <row r="282" spans="1:6" x14ac:dyDescent="0.25">
      <c r="A282" s="2">
        <v>281</v>
      </c>
      <c r="B282" s="2">
        <v>-76.58</v>
      </c>
      <c r="C282" s="2">
        <v>-104.55</v>
      </c>
      <c r="D282" s="2">
        <v>-80.819999999999993</v>
      </c>
      <c r="E282" s="2">
        <v>55.95</v>
      </c>
      <c r="F282" s="2">
        <v>8.48</v>
      </c>
    </row>
    <row r="283" spans="1:6" x14ac:dyDescent="0.25">
      <c r="A283" s="2">
        <v>282</v>
      </c>
      <c r="B283" s="2">
        <v>-69.13</v>
      </c>
      <c r="C283" s="2">
        <v>-89.6</v>
      </c>
      <c r="D283" s="2">
        <v>-77.17</v>
      </c>
      <c r="E283" s="2">
        <v>40.93</v>
      </c>
      <c r="F283" s="2">
        <v>16.07</v>
      </c>
    </row>
    <row r="284" spans="1:6" x14ac:dyDescent="0.25">
      <c r="A284" s="2">
        <v>283</v>
      </c>
      <c r="B284" s="2">
        <v>-51.21</v>
      </c>
      <c r="C284" s="2">
        <v>-47.02</v>
      </c>
      <c r="D284" s="2">
        <v>-53.73</v>
      </c>
      <c r="E284" s="2">
        <v>-8.39</v>
      </c>
      <c r="F284" s="2">
        <v>5.04</v>
      </c>
    </row>
    <row r="285" spans="1:6" x14ac:dyDescent="0.25">
      <c r="A285" s="2">
        <v>284</v>
      </c>
      <c r="B285" s="2">
        <v>-45.28</v>
      </c>
      <c r="C285" s="2">
        <v>-48.96</v>
      </c>
      <c r="D285" s="2">
        <v>-45.52</v>
      </c>
      <c r="E285" s="2">
        <v>7.36</v>
      </c>
      <c r="F285" s="2">
        <v>0.49</v>
      </c>
    </row>
    <row r="286" spans="1:6" x14ac:dyDescent="0.25">
      <c r="A286" s="2">
        <v>285</v>
      </c>
      <c r="B286" s="2">
        <v>-63.26</v>
      </c>
      <c r="C286" s="2">
        <v>-67.88</v>
      </c>
      <c r="D286" s="2">
        <v>-64.22</v>
      </c>
      <c r="E286" s="2">
        <v>9.23</v>
      </c>
      <c r="F286" s="2">
        <v>1.92</v>
      </c>
    </row>
    <row r="287" spans="1:6" x14ac:dyDescent="0.25">
      <c r="A287" s="2">
        <v>286</v>
      </c>
      <c r="B287" s="2">
        <v>-31.39</v>
      </c>
      <c r="C287" s="2">
        <v>-23.93</v>
      </c>
      <c r="D287" s="2">
        <v>-35.46</v>
      </c>
      <c r="E287" s="2">
        <v>-14.9</v>
      </c>
      <c r="F287" s="2">
        <v>8.15</v>
      </c>
    </row>
    <row r="288" spans="1:6" x14ac:dyDescent="0.25">
      <c r="A288" s="2">
        <v>287</v>
      </c>
      <c r="B288" s="2">
        <v>-64.47</v>
      </c>
      <c r="C288" s="2">
        <v>-74.900000000000006</v>
      </c>
      <c r="D288" s="2">
        <v>-66.11</v>
      </c>
      <c r="E288" s="2">
        <v>20.86</v>
      </c>
      <c r="F288" s="2">
        <v>3.28</v>
      </c>
    </row>
    <row r="289" spans="1:6" x14ac:dyDescent="0.25">
      <c r="A289" s="2">
        <v>288</v>
      </c>
      <c r="B289" s="2">
        <v>-90.03</v>
      </c>
      <c r="C289" s="2">
        <v>-122.34</v>
      </c>
      <c r="D289" s="2">
        <v>-98.15</v>
      </c>
      <c r="E289" s="2">
        <v>64.63</v>
      </c>
      <c r="F289" s="2">
        <v>16.260000000000002</v>
      </c>
    </row>
    <row r="290" spans="1:6" x14ac:dyDescent="0.25">
      <c r="A290" s="2">
        <v>289</v>
      </c>
      <c r="B290" s="2">
        <v>-25.39</v>
      </c>
      <c r="C290" s="2">
        <v>-24.45</v>
      </c>
      <c r="D290" s="2">
        <v>-27.89</v>
      </c>
      <c r="E290" s="2">
        <v>-1.89</v>
      </c>
      <c r="F290" s="2">
        <v>4.99</v>
      </c>
    </row>
    <row r="291" spans="1:6" x14ac:dyDescent="0.25">
      <c r="A291" s="2">
        <v>290</v>
      </c>
      <c r="B291" s="2">
        <v>-61.34</v>
      </c>
      <c r="C291" s="2">
        <v>-66.5</v>
      </c>
      <c r="D291" s="2">
        <v>-63.91</v>
      </c>
      <c r="E291" s="2">
        <v>10.32</v>
      </c>
      <c r="F291" s="2">
        <v>5.14</v>
      </c>
    </row>
    <row r="292" spans="1:6" x14ac:dyDescent="0.25">
      <c r="A292" s="2">
        <v>291</v>
      </c>
      <c r="B292" s="2">
        <v>-108.88</v>
      </c>
      <c r="C292" s="2">
        <v>-166.48</v>
      </c>
      <c r="D292" s="2">
        <v>-119.8</v>
      </c>
      <c r="E292" s="2">
        <v>115.2</v>
      </c>
      <c r="F292" s="2">
        <v>21.83</v>
      </c>
    </row>
    <row r="293" spans="1:6" x14ac:dyDescent="0.25">
      <c r="A293" s="2">
        <v>292</v>
      </c>
      <c r="B293" s="2">
        <v>-85.01</v>
      </c>
      <c r="C293" s="2">
        <v>-107.3</v>
      </c>
      <c r="D293" s="2">
        <v>-85.69</v>
      </c>
      <c r="E293" s="2">
        <v>44.58</v>
      </c>
      <c r="F293" s="2">
        <v>1.35</v>
      </c>
    </row>
    <row r="294" spans="1:6" x14ac:dyDescent="0.25">
      <c r="A294" s="2">
        <v>293</v>
      </c>
      <c r="B294" s="2">
        <v>-81.92</v>
      </c>
      <c r="C294" s="2">
        <v>-120.29</v>
      </c>
      <c r="D294" s="2">
        <v>-90.18</v>
      </c>
      <c r="E294" s="2">
        <v>76.739999999999995</v>
      </c>
      <c r="F294" s="2">
        <v>16.52</v>
      </c>
    </row>
    <row r="295" spans="1:6" x14ac:dyDescent="0.25">
      <c r="A295" s="2">
        <v>294</v>
      </c>
      <c r="B295" s="2">
        <v>-46.73</v>
      </c>
      <c r="C295" s="2">
        <v>-41.73</v>
      </c>
      <c r="D295" s="2">
        <v>-49.47</v>
      </c>
      <c r="E295" s="2">
        <v>-10</v>
      </c>
      <c r="F295" s="2">
        <v>5.47</v>
      </c>
    </row>
    <row r="296" spans="1:6" x14ac:dyDescent="0.25">
      <c r="A296" s="2">
        <v>295</v>
      </c>
      <c r="B296" s="2">
        <v>-70.52</v>
      </c>
      <c r="C296" s="2">
        <v>-80.98</v>
      </c>
      <c r="D296" s="2">
        <v>-78.12</v>
      </c>
      <c r="E296" s="2">
        <v>20.92</v>
      </c>
      <c r="F296" s="2">
        <v>15.19</v>
      </c>
    </row>
    <row r="297" spans="1:6" x14ac:dyDescent="0.25">
      <c r="A297" s="2">
        <v>296</v>
      </c>
      <c r="B297" s="2">
        <v>-36.35</v>
      </c>
      <c r="C297" s="2">
        <v>-35.67</v>
      </c>
      <c r="D297" s="2">
        <v>-40.450000000000003</v>
      </c>
      <c r="E297" s="2">
        <v>-1.35</v>
      </c>
      <c r="F297" s="2">
        <v>8.2100000000000009</v>
      </c>
    </row>
    <row r="298" spans="1:6" x14ac:dyDescent="0.25">
      <c r="A298" s="2">
        <v>297</v>
      </c>
      <c r="B298" s="2">
        <v>-61.04</v>
      </c>
      <c r="C298" s="2">
        <v>-63.06</v>
      </c>
      <c r="D298" s="2">
        <v>-61.69</v>
      </c>
      <c r="E298" s="2">
        <v>4.04</v>
      </c>
      <c r="F298" s="2">
        <v>1.31</v>
      </c>
    </row>
    <row r="299" spans="1:6" x14ac:dyDescent="0.25">
      <c r="A299" s="2">
        <v>298</v>
      </c>
      <c r="B299" s="2">
        <v>-84.8</v>
      </c>
      <c r="C299" s="2">
        <v>-112.47</v>
      </c>
      <c r="D299" s="2">
        <v>-90.18</v>
      </c>
      <c r="E299" s="2">
        <v>55.35</v>
      </c>
      <c r="F299" s="2">
        <v>10.76</v>
      </c>
    </row>
    <row r="300" spans="1:6" x14ac:dyDescent="0.25">
      <c r="A300" s="2">
        <v>299</v>
      </c>
      <c r="B300" s="2">
        <v>-122.29</v>
      </c>
      <c r="C300" s="2">
        <v>-176.87</v>
      </c>
      <c r="D300" s="2">
        <v>-128.58000000000001</v>
      </c>
      <c r="E300" s="2">
        <v>109.17</v>
      </c>
      <c r="F300" s="2">
        <v>12.59</v>
      </c>
    </row>
    <row r="301" spans="1:6" x14ac:dyDescent="0.25">
      <c r="A301" s="2">
        <v>300</v>
      </c>
      <c r="B301" s="2">
        <v>-101.64</v>
      </c>
      <c r="C301" s="2">
        <v>-164.19</v>
      </c>
      <c r="D301" s="2">
        <v>-111.99</v>
      </c>
      <c r="E301" s="2">
        <v>125.09</v>
      </c>
      <c r="F301" s="2">
        <v>20.7</v>
      </c>
    </row>
    <row r="302" spans="1:6" x14ac:dyDescent="0.25">
      <c r="A302" s="2">
        <v>301</v>
      </c>
      <c r="B302" s="2">
        <v>-33.56</v>
      </c>
      <c r="C302" s="2">
        <v>-47.61</v>
      </c>
      <c r="D302" s="2">
        <v>-34.369999999999997</v>
      </c>
      <c r="E302" s="2">
        <v>28.09</v>
      </c>
      <c r="F302" s="2">
        <v>1.63</v>
      </c>
    </row>
    <row r="303" spans="1:6" x14ac:dyDescent="0.25">
      <c r="A303" s="2">
        <v>302</v>
      </c>
      <c r="B303" s="2">
        <v>-10.32</v>
      </c>
      <c r="C303" s="2">
        <v>-8.77</v>
      </c>
      <c r="D303" s="2">
        <v>-11.86</v>
      </c>
      <c r="E303" s="2">
        <v>-3.1</v>
      </c>
      <c r="F303" s="2">
        <v>3.08</v>
      </c>
    </row>
    <row r="304" spans="1:6" x14ac:dyDescent="0.25">
      <c r="A304" s="2">
        <v>303</v>
      </c>
      <c r="B304" s="2">
        <v>-30.53</v>
      </c>
      <c r="C304" s="2">
        <v>-35.450000000000003</v>
      </c>
      <c r="D304" s="2">
        <v>-36.979999999999997</v>
      </c>
      <c r="E304" s="2">
        <v>9.83</v>
      </c>
      <c r="F304" s="2">
        <v>12.9</v>
      </c>
    </row>
    <row r="305" spans="1:6" x14ac:dyDescent="0.25">
      <c r="A305" s="2">
        <v>304</v>
      </c>
      <c r="B305" s="2">
        <v>-34.65</v>
      </c>
      <c r="C305" s="2">
        <v>-38.729999999999997</v>
      </c>
      <c r="D305" s="2">
        <v>-34.479999999999997</v>
      </c>
      <c r="E305" s="2">
        <v>8.16</v>
      </c>
      <c r="F305" s="2">
        <v>-0.33</v>
      </c>
    </row>
    <row r="306" spans="1:6" x14ac:dyDescent="0.25">
      <c r="A306" s="2">
        <v>305</v>
      </c>
      <c r="B306" s="2">
        <v>-41.77</v>
      </c>
      <c r="C306" s="2">
        <v>-62.25</v>
      </c>
      <c r="D306" s="2">
        <v>-48.33</v>
      </c>
      <c r="E306" s="2">
        <v>40.94</v>
      </c>
      <c r="F306" s="2">
        <v>13.11</v>
      </c>
    </row>
    <row r="307" spans="1:6" x14ac:dyDescent="0.25">
      <c r="A307" s="2">
        <v>306</v>
      </c>
      <c r="B307" s="2">
        <v>-98.53</v>
      </c>
      <c r="C307" s="2">
        <v>-138.27000000000001</v>
      </c>
      <c r="D307" s="2">
        <v>-104.02</v>
      </c>
      <c r="E307" s="2">
        <v>79.5</v>
      </c>
      <c r="F307" s="2">
        <v>10.98</v>
      </c>
    </row>
    <row r="308" spans="1:6" x14ac:dyDescent="0.25">
      <c r="A308" s="2">
        <v>307</v>
      </c>
      <c r="B308" s="2">
        <v>-39.07</v>
      </c>
      <c r="C308" s="2">
        <v>-35.71</v>
      </c>
      <c r="D308" s="2">
        <v>-41.44</v>
      </c>
      <c r="E308" s="2">
        <v>-6.72</v>
      </c>
      <c r="F308" s="2">
        <v>4.74</v>
      </c>
    </row>
    <row r="309" spans="1:6" x14ac:dyDescent="0.25">
      <c r="A309" s="2">
        <v>308</v>
      </c>
      <c r="B309" s="2">
        <v>-79.23</v>
      </c>
      <c r="C309" s="2">
        <v>-103.1</v>
      </c>
      <c r="D309" s="2">
        <v>-79.900000000000006</v>
      </c>
      <c r="E309" s="2">
        <v>47.74</v>
      </c>
      <c r="F309" s="2">
        <v>1.34</v>
      </c>
    </row>
    <row r="310" spans="1:6" x14ac:dyDescent="0.25">
      <c r="A310" s="2">
        <v>309</v>
      </c>
      <c r="B310" s="2">
        <v>-95.86</v>
      </c>
      <c r="C310" s="2">
        <v>-119.07</v>
      </c>
      <c r="D310" s="2">
        <v>-94.3</v>
      </c>
      <c r="E310" s="2">
        <v>46.43</v>
      </c>
      <c r="F310" s="2">
        <v>-3.13</v>
      </c>
    </row>
    <row r="311" spans="1:6" x14ac:dyDescent="0.25">
      <c r="A311" s="2">
        <v>310</v>
      </c>
      <c r="B311" s="2">
        <v>-106.8</v>
      </c>
      <c r="C311" s="2">
        <v>-156.37</v>
      </c>
      <c r="D311" s="2">
        <v>-108.2</v>
      </c>
      <c r="E311" s="2">
        <v>99.14</v>
      </c>
      <c r="F311" s="2">
        <v>2.81</v>
      </c>
    </row>
    <row r="312" spans="1:6" x14ac:dyDescent="0.25">
      <c r="A312" s="2">
        <v>311</v>
      </c>
      <c r="B312" s="2">
        <v>-114.41</v>
      </c>
      <c r="C312" s="2">
        <v>-172.01</v>
      </c>
      <c r="D312" s="2">
        <v>-124.05</v>
      </c>
      <c r="E312" s="2">
        <v>115.19</v>
      </c>
      <c r="F312" s="2">
        <v>19.28</v>
      </c>
    </row>
    <row r="313" spans="1:6" x14ac:dyDescent="0.25">
      <c r="A313" s="2">
        <v>312</v>
      </c>
      <c r="B313" s="2">
        <v>-63.48</v>
      </c>
      <c r="C313" s="2">
        <v>-69.11</v>
      </c>
      <c r="D313" s="2">
        <v>-66.319999999999993</v>
      </c>
      <c r="E313" s="2">
        <v>11.27</v>
      </c>
      <c r="F313" s="2">
        <v>5.68</v>
      </c>
    </row>
    <row r="314" spans="1:6" x14ac:dyDescent="0.25">
      <c r="A314" s="2">
        <v>313</v>
      </c>
      <c r="B314" s="2">
        <v>-76.38</v>
      </c>
      <c r="C314" s="2">
        <v>-102.97</v>
      </c>
      <c r="D314" s="2">
        <v>-82.06</v>
      </c>
      <c r="E314" s="2">
        <v>53.18</v>
      </c>
      <c r="F314" s="2">
        <v>11.37</v>
      </c>
    </row>
    <row r="315" spans="1:6" x14ac:dyDescent="0.25">
      <c r="A315" s="2">
        <v>314</v>
      </c>
      <c r="B315" s="2">
        <v>-65.61</v>
      </c>
      <c r="C315" s="2">
        <v>-88.53</v>
      </c>
      <c r="D315" s="2">
        <v>-70.52</v>
      </c>
      <c r="E315" s="2">
        <v>45.84</v>
      </c>
      <c r="F315" s="2">
        <v>9.82</v>
      </c>
    </row>
    <row r="316" spans="1:6" x14ac:dyDescent="0.25">
      <c r="A316" s="2">
        <v>315</v>
      </c>
      <c r="B316" s="2">
        <v>-34.22</v>
      </c>
      <c r="C316" s="2">
        <v>-38.049999999999997</v>
      </c>
      <c r="D316" s="2">
        <v>-35.71</v>
      </c>
      <c r="E316" s="2">
        <v>7.65</v>
      </c>
      <c r="F316" s="2">
        <v>2.98</v>
      </c>
    </row>
    <row r="317" spans="1:6" x14ac:dyDescent="0.25">
      <c r="A317" s="2">
        <v>316</v>
      </c>
      <c r="B317" s="2">
        <v>-38.11</v>
      </c>
      <c r="C317" s="2">
        <v>-39.090000000000003</v>
      </c>
      <c r="D317" s="2">
        <v>-38.68</v>
      </c>
      <c r="E317" s="2">
        <v>1.95</v>
      </c>
      <c r="F317" s="2">
        <v>1.1399999999999999</v>
      </c>
    </row>
    <row r="318" spans="1:6" x14ac:dyDescent="0.25">
      <c r="A318" s="2">
        <v>317</v>
      </c>
      <c r="B318" s="2">
        <v>-70.05</v>
      </c>
      <c r="C318" s="2">
        <v>-102.28</v>
      </c>
      <c r="D318" s="2">
        <v>-75.010000000000005</v>
      </c>
      <c r="E318" s="2">
        <v>64.45</v>
      </c>
      <c r="F318" s="2">
        <v>9.91</v>
      </c>
    </row>
    <row r="319" spans="1:6" x14ac:dyDescent="0.25">
      <c r="A319" s="2">
        <v>318</v>
      </c>
      <c r="B319" s="2">
        <v>-112.05</v>
      </c>
      <c r="C319" s="2">
        <v>-156.88</v>
      </c>
      <c r="D319" s="2">
        <v>-116.98</v>
      </c>
      <c r="E319" s="2">
        <v>89.65</v>
      </c>
      <c r="F319" s="2">
        <v>9.86</v>
      </c>
    </row>
    <row r="320" spans="1:6" x14ac:dyDescent="0.25">
      <c r="A320" s="2">
        <v>319</v>
      </c>
      <c r="B320" s="2">
        <v>-84.86</v>
      </c>
      <c r="C320" s="2">
        <v>-121.95</v>
      </c>
      <c r="D320" s="2">
        <v>-94.81</v>
      </c>
      <c r="E320" s="2">
        <v>74.19</v>
      </c>
      <c r="F320" s="2">
        <v>19.899999999999999</v>
      </c>
    </row>
    <row r="321" spans="1:6" x14ac:dyDescent="0.25">
      <c r="A321" s="2">
        <v>320</v>
      </c>
      <c r="B321" s="2">
        <v>-11.43</v>
      </c>
      <c r="C321" s="2">
        <v>-23.89</v>
      </c>
      <c r="D321" s="2">
        <v>-12.93</v>
      </c>
      <c r="E321" s="2">
        <v>24.92</v>
      </c>
      <c r="F321" s="2">
        <v>2.98</v>
      </c>
    </row>
    <row r="322" spans="1:6" x14ac:dyDescent="0.25">
      <c r="A322" s="2">
        <v>321</v>
      </c>
      <c r="B322" s="2">
        <v>-3.28</v>
      </c>
      <c r="C322" s="2">
        <v>-3.28</v>
      </c>
      <c r="D322" s="2">
        <v>-3.28</v>
      </c>
      <c r="E322" s="2">
        <v>0</v>
      </c>
      <c r="F322" s="2">
        <v>0</v>
      </c>
    </row>
    <row r="323" spans="1:6" x14ac:dyDescent="0.25">
      <c r="A323" s="2">
        <v>322</v>
      </c>
      <c r="B323" s="2">
        <v>-19.43</v>
      </c>
      <c r="C323" s="2">
        <v>-23.56</v>
      </c>
      <c r="D323" s="2">
        <v>-19.27</v>
      </c>
      <c r="E323" s="2">
        <v>8.26</v>
      </c>
      <c r="F323" s="2">
        <v>-0.32</v>
      </c>
    </row>
    <row r="324" spans="1:6" x14ac:dyDescent="0.25">
      <c r="A324" s="2">
        <v>323</v>
      </c>
      <c r="B324" s="2">
        <v>-33.25</v>
      </c>
      <c r="C324" s="2">
        <v>-45.55</v>
      </c>
      <c r="D324" s="2">
        <v>-35.409999999999997</v>
      </c>
      <c r="E324" s="2">
        <v>24.59</v>
      </c>
      <c r="F324" s="2">
        <v>4.32</v>
      </c>
    </row>
    <row r="325" spans="1:6" x14ac:dyDescent="0.25">
      <c r="A325" s="2">
        <v>324</v>
      </c>
      <c r="B325" s="2">
        <v>-22.91</v>
      </c>
      <c r="C325" s="2">
        <v>-24.23</v>
      </c>
      <c r="D325" s="2">
        <v>-24.05</v>
      </c>
      <c r="E325" s="2">
        <v>2.65</v>
      </c>
      <c r="F325" s="2">
        <v>2.29</v>
      </c>
    </row>
    <row r="326" spans="1:6" x14ac:dyDescent="0.25">
      <c r="A326" s="2">
        <v>325</v>
      </c>
      <c r="B326" s="2">
        <v>-15.32</v>
      </c>
      <c r="C326" s="2">
        <v>-15.5</v>
      </c>
      <c r="D326" s="2">
        <v>-15.35</v>
      </c>
      <c r="E326" s="2">
        <v>0.35</v>
      </c>
      <c r="F326" s="2">
        <v>0.05</v>
      </c>
    </row>
    <row r="327" spans="1:6" x14ac:dyDescent="0.25">
      <c r="A327" s="2">
        <v>326</v>
      </c>
      <c r="B327" s="2">
        <v>-30.29</v>
      </c>
      <c r="C327" s="2">
        <v>-48.94</v>
      </c>
      <c r="D327" s="2">
        <v>-31.09</v>
      </c>
      <c r="E327" s="2">
        <v>37.299999999999997</v>
      </c>
      <c r="F327" s="2">
        <v>1.6</v>
      </c>
    </row>
    <row r="328" spans="1:6" x14ac:dyDescent="0.25">
      <c r="A328" s="2">
        <v>327</v>
      </c>
      <c r="B328" s="2">
        <v>-17.22</v>
      </c>
      <c r="C328" s="2">
        <v>-21.15</v>
      </c>
      <c r="D328" s="2">
        <v>-20.09</v>
      </c>
      <c r="E328" s="2">
        <v>7.86</v>
      </c>
      <c r="F328" s="2">
        <v>5.74</v>
      </c>
    </row>
    <row r="329" spans="1:6" x14ac:dyDescent="0.25">
      <c r="A329" s="2">
        <v>328</v>
      </c>
      <c r="B329" s="2">
        <v>-20.84</v>
      </c>
      <c r="C329" s="2">
        <v>-28.77</v>
      </c>
      <c r="D329" s="2">
        <v>-21.27</v>
      </c>
      <c r="E329" s="2">
        <v>15.86</v>
      </c>
      <c r="F329" s="2">
        <v>0.86</v>
      </c>
    </row>
    <row r="330" spans="1:6" x14ac:dyDescent="0.25">
      <c r="A330" s="2">
        <v>329</v>
      </c>
      <c r="B330" s="2">
        <v>-6.42</v>
      </c>
      <c r="C330" s="2">
        <v>-5.29</v>
      </c>
      <c r="D330" s="2">
        <v>-7</v>
      </c>
      <c r="E330" s="2">
        <v>-2.2599999999999998</v>
      </c>
      <c r="F330" s="2">
        <v>1.17</v>
      </c>
    </row>
    <row r="331" spans="1:6" x14ac:dyDescent="0.25">
      <c r="A331" s="2">
        <v>330</v>
      </c>
      <c r="B331" s="2">
        <v>-27.98</v>
      </c>
      <c r="C331" s="2">
        <v>-30.17</v>
      </c>
      <c r="D331" s="2">
        <v>-25.95</v>
      </c>
      <c r="E331" s="2">
        <v>4.38</v>
      </c>
      <c r="F331" s="2">
        <v>-4.0599999999999996</v>
      </c>
    </row>
    <row r="332" spans="1:6" x14ac:dyDescent="0.25">
      <c r="A332" s="2">
        <v>331</v>
      </c>
      <c r="B332" s="2">
        <v>-21.14</v>
      </c>
      <c r="C332" s="2">
        <v>-20.67</v>
      </c>
      <c r="D332" s="2">
        <v>-21.02</v>
      </c>
      <c r="E332" s="2">
        <v>-0.92</v>
      </c>
      <c r="F332" s="2">
        <v>-0.24</v>
      </c>
    </row>
    <row r="333" spans="1:6" x14ac:dyDescent="0.25">
      <c r="A333" s="2">
        <v>332</v>
      </c>
      <c r="B333" s="2">
        <v>-6.69</v>
      </c>
      <c r="C333" s="2">
        <v>-5.54</v>
      </c>
      <c r="D333" s="2">
        <v>-7.99</v>
      </c>
      <c r="E333" s="2">
        <v>-2.2999999999999998</v>
      </c>
      <c r="F333" s="2">
        <v>2.59</v>
      </c>
    </row>
    <row r="334" spans="1:6" x14ac:dyDescent="0.25">
      <c r="A334" s="2">
        <v>333</v>
      </c>
      <c r="B334" s="2">
        <v>-21.26</v>
      </c>
      <c r="C334" s="2">
        <v>-33.19</v>
      </c>
      <c r="D334" s="2">
        <v>-24.87</v>
      </c>
      <c r="E334" s="2">
        <v>23.86</v>
      </c>
      <c r="F334" s="2">
        <v>7.24</v>
      </c>
    </row>
    <row r="335" spans="1:6" x14ac:dyDescent="0.25">
      <c r="A335" s="2">
        <v>334</v>
      </c>
      <c r="B335" s="2">
        <v>-7.17</v>
      </c>
      <c r="C335" s="2">
        <v>-5.96</v>
      </c>
      <c r="D335" s="2">
        <v>-8.7200000000000006</v>
      </c>
      <c r="E335" s="2">
        <v>-2.41</v>
      </c>
      <c r="F335" s="2">
        <v>3.11</v>
      </c>
    </row>
    <row r="336" spans="1:6" x14ac:dyDescent="0.25">
      <c r="A336" s="2">
        <v>335</v>
      </c>
      <c r="B336" s="2">
        <v>-84.38</v>
      </c>
      <c r="C336" s="2">
        <v>-122.82</v>
      </c>
      <c r="D336" s="2">
        <v>-86.63</v>
      </c>
      <c r="E336" s="2">
        <v>76.89</v>
      </c>
      <c r="F336" s="2">
        <v>4.51</v>
      </c>
    </row>
    <row r="337" spans="1:6" x14ac:dyDescent="0.25">
      <c r="A337" s="2">
        <v>336</v>
      </c>
      <c r="B337" s="2">
        <v>-54.32</v>
      </c>
      <c r="C337" s="2">
        <v>-74.56</v>
      </c>
      <c r="D337" s="2">
        <v>-61.97</v>
      </c>
      <c r="E337" s="2">
        <v>40.479999999999997</v>
      </c>
      <c r="F337" s="2">
        <v>15.31</v>
      </c>
    </row>
    <row r="338" spans="1:6" x14ac:dyDescent="0.25">
      <c r="A338" s="2">
        <v>337</v>
      </c>
      <c r="B338" s="2">
        <v>-28.62</v>
      </c>
      <c r="C338" s="2">
        <v>-38.65</v>
      </c>
      <c r="D338" s="2">
        <v>-34.97</v>
      </c>
      <c r="E338" s="2">
        <v>20.05</v>
      </c>
      <c r="F338" s="2">
        <v>12.7</v>
      </c>
    </row>
    <row r="339" spans="1:6" x14ac:dyDescent="0.25">
      <c r="A339" s="2">
        <v>338</v>
      </c>
      <c r="B339" s="2">
        <v>-101.16</v>
      </c>
      <c r="C339" s="2">
        <v>-171.13</v>
      </c>
      <c r="D339" s="2">
        <v>-112.68</v>
      </c>
      <c r="E339" s="2">
        <v>139.94</v>
      </c>
      <c r="F339" s="2">
        <v>23.04</v>
      </c>
    </row>
    <row r="340" spans="1:6" x14ac:dyDescent="0.25">
      <c r="A340" s="2">
        <v>339</v>
      </c>
      <c r="B340" s="2">
        <v>-53.02</v>
      </c>
      <c r="C340" s="2">
        <v>-59.73</v>
      </c>
      <c r="D340" s="2">
        <v>-54.58</v>
      </c>
      <c r="E340" s="2">
        <v>13.42</v>
      </c>
      <c r="F340" s="2">
        <v>3.13</v>
      </c>
    </row>
    <row r="341" spans="1:6" x14ac:dyDescent="0.25">
      <c r="A341" s="2">
        <v>340</v>
      </c>
      <c r="B341" s="2">
        <v>-21.39</v>
      </c>
      <c r="C341" s="2">
        <v>-15.63</v>
      </c>
      <c r="D341" s="2">
        <v>-22.54</v>
      </c>
      <c r="E341" s="2">
        <v>-11.52</v>
      </c>
      <c r="F341" s="2">
        <v>2.31</v>
      </c>
    </row>
    <row r="342" spans="1:6" x14ac:dyDescent="0.25">
      <c r="A342" s="2">
        <v>341</v>
      </c>
      <c r="B342" s="2">
        <v>-69.680000000000007</v>
      </c>
      <c r="C342" s="2">
        <v>-99.01</v>
      </c>
      <c r="D342" s="2">
        <v>-71.95</v>
      </c>
      <c r="E342" s="2">
        <v>58.64</v>
      </c>
      <c r="F342" s="2">
        <v>4.54</v>
      </c>
    </row>
    <row r="343" spans="1:6" x14ac:dyDescent="0.25">
      <c r="A343" s="2">
        <v>342</v>
      </c>
      <c r="B343" s="2">
        <v>-36</v>
      </c>
      <c r="C343" s="2">
        <v>-30.58</v>
      </c>
      <c r="D343" s="2">
        <v>-40.31</v>
      </c>
      <c r="E343" s="2">
        <v>-10.84</v>
      </c>
      <c r="F343" s="2">
        <v>8.6199999999999992</v>
      </c>
    </row>
    <row r="344" spans="1:6" x14ac:dyDescent="0.25">
      <c r="A344" s="2">
        <v>343</v>
      </c>
      <c r="B344" s="2">
        <v>-34.880000000000003</v>
      </c>
      <c r="C344" s="2">
        <v>-32.24</v>
      </c>
      <c r="D344" s="2">
        <v>-36.56</v>
      </c>
      <c r="E344" s="2">
        <v>-5.3</v>
      </c>
      <c r="F344" s="2">
        <v>3.35</v>
      </c>
    </row>
    <row r="345" spans="1:6" x14ac:dyDescent="0.25">
      <c r="A345" s="2">
        <v>344</v>
      </c>
      <c r="B345" s="2">
        <v>-6.3</v>
      </c>
      <c r="C345" s="2">
        <v>-6.21</v>
      </c>
      <c r="D345" s="2">
        <v>-6.21</v>
      </c>
      <c r="E345" s="2">
        <v>-0.19</v>
      </c>
      <c r="F345" s="2">
        <v>-0.18</v>
      </c>
    </row>
    <row r="346" spans="1:6" x14ac:dyDescent="0.25">
      <c r="A346" s="2">
        <v>345</v>
      </c>
      <c r="B346" s="2">
        <v>-25.95</v>
      </c>
      <c r="C346" s="2">
        <v>-27.63</v>
      </c>
      <c r="D346" s="2">
        <v>-23.93</v>
      </c>
      <c r="E346" s="2">
        <v>3.35</v>
      </c>
      <c r="F346" s="2">
        <v>-4.05</v>
      </c>
    </row>
    <row r="347" spans="1:6" x14ac:dyDescent="0.25">
      <c r="A347" s="2">
        <v>346</v>
      </c>
      <c r="B347" s="2">
        <v>-91.59</v>
      </c>
      <c r="C347" s="2">
        <v>-120.69</v>
      </c>
      <c r="D347" s="2">
        <v>-95.36</v>
      </c>
      <c r="E347" s="2">
        <v>58.2</v>
      </c>
      <c r="F347" s="2">
        <v>7.54</v>
      </c>
    </row>
    <row r="348" spans="1:6" x14ac:dyDescent="0.25">
      <c r="A348" s="2">
        <v>347</v>
      </c>
      <c r="B348" s="2">
        <v>-88.31</v>
      </c>
      <c r="C348" s="2">
        <v>-135.1</v>
      </c>
      <c r="D348" s="2">
        <v>-96.53</v>
      </c>
      <c r="E348" s="2">
        <v>93.58</v>
      </c>
      <c r="F348" s="2">
        <v>16.440000000000001</v>
      </c>
    </row>
    <row r="349" spans="1:6" x14ac:dyDescent="0.25">
      <c r="A349" s="2">
        <v>348</v>
      </c>
      <c r="B349" s="2">
        <v>-53.23</v>
      </c>
      <c r="C349" s="2">
        <v>-68.64</v>
      </c>
      <c r="D349" s="2">
        <v>-60.88</v>
      </c>
      <c r="E349" s="2">
        <v>30.83</v>
      </c>
      <c r="F349" s="2">
        <v>15.3</v>
      </c>
    </row>
    <row r="350" spans="1:6" x14ac:dyDescent="0.25">
      <c r="A350" s="2">
        <v>349</v>
      </c>
      <c r="B350" s="2">
        <v>-93.41</v>
      </c>
      <c r="C350" s="2">
        <v>-132.27000000000001</v>
      </c>
      <c r="D350" s="2">
        <v>-99.24</v>
      </c>
      <c r="E350" s="2">
        <v>77.709999999999994</v>
      </c>
      <c r="F350" s="2">
        <v>11.66</v>
      </c>
    </row>
    <row r="351" spans="1:6" x14ac:dyDescent="0.25">
      <c r="A351" s="2">
        <v>350</v>
      </c>
      <c r="B351" s="2">
        <v>-61.91</v>
      </c>
      <c r="C351" s="2">
        <v>-86.25</v>
      </c>
      <c r="D351" s="2">
        <v>-65</v>
      </c>
      <c r="E351" s="2">
        <v>48.68</v>
      </c>
      <c r="F351" s="2">
        <v>6.19</v>
      </c>
    </row>
    <row r="352" spans="1:6" x14ac:dyDescent="0.25">
      <c r="A352" s="2">
        <v>351</v>
      </c>
      <c r="B352" s="2">
        <v>-66.88</v>
      </c>
      <c r="C352" s="2">
        <v>-111.53</v>
      </c>
      <c r="D352" s="2">
        <v>-82.93</v>
      </c>
      <c r="E352" s="2">
        <v>89.3</v>
      </c>
      <c r="F352" s="2">
        <v>32.11</v>
      </c>
    </row>
    <row r="353" spans="1:6" x14ac:dyDescent="0.25">
      <c r="A353" s="2">
        <v>352</v>
      </c>
      <c r="B353" s="2">
        <v>-84.07</v>
      </c>
      <c r="C353" s="2">
        <v>-134.87</v>
      </c>
      <c r="D353" s="2">
        <v>-96.8</v>
      </c>
      <c r="E353" s="2">
        <v>101.61</v>
      </c>
      <c r="F353" s="2">
        <v>25.47</v>
      </c>
    </row>
    <row r="354" spans="1:6" x14ac:dyDescent="0.25">
      <c r="A354" s="2">
        <v>353</v>
      </c>
      <c r="B354" s="2">
        <v>-67.540000000000006</v>
      </c>
      <c r="C354" s="2">
        <v>-84.65</v>
      </c>
      <c r="D354" s="2">
        <v>-70.260000000000005</v>
      </c>
      <c r="E354" s="2">
        <v>34.21</v>
      </c>
      <c r="F354" s="2">
        <v>5.44</v>
      </c>
    </row>
    <row r="355" spans="1:6" x14ac:dyDescent="0.25">
      <c r="A355" s="2">
        <v>354</v>
      </c>
      <c r="B355" s="2">
        <v>-84.75</v>
      </c>
      <c r="C355" s="2">
        <v>-140.75</v>
      </c>
      <c r="D355" s="2">
        <v>-98.5</v>
      </c>
      <c r="E355" s="2">
        <v>111.98</v>
      </c>
      <c r="F355" s="2">
        <v>27.5</v>
      </c>
    </row>
    <row r="356" spans="1:6" x14ac:dyDescent="0.25">
      <c r="A356" s="2">
        <v>355</v>
      </c>
      <c r="B356" s="2">
        <v>-79.349999999999994</v>
      </c>
      <c r="C356" s="2">
        <v>-119.84</v>
      </c>
      <c r="D356" s="2">
        <v>-84.75</v>
      </c>
      <c r="E356" s="2">
        <v>80.98</v>
      </c>
      <c r="F356" s="2">
        <v>10.8</v>
      </c>
    </row>
    <row r="357" spans="1:6" x14ac:dyDescent="0.25">
      <c r="A357" s="2">
        <v>356</v>
      </c>
      <c r="B357" s="2">
        <v>-85.68</v>
      </c>
      <c r="C357" s="2">
        <v>-120.86</v>
      </c>
      <c r="D357" s="2">
        <v>-82.6</v>
      </c>
      <c r="E357" s="2">
        <v>70.36</v>
      </c>
      <c r="F357" s="2">
        <v>-6.15</v>
      </c>
    </row>
    <row r="358" spans="1:6" x14ac:dyDescent="0.25">
      <c r="A358" s="2">
        <v>357</v>
      </c>
      <c r="B358" s="2">
        <v>-49.66</v>
      </c>
      <c r="C358" s="2">
        <v>-67.59</v>
      </c>
      <c r="D358" s="2">
        <v>-52.98</v>
      </c>
      <c r="E358" s="2">
        <v>35.85</v>
      </c>
      <c r="F358" s="2">
        <v>6.64</v>
      </c>
    </row>
    <row r="359" spans="1:6" x14ac:dyDescent="0.25">
      <c r="A359" s="2">
        <v>358</v>
      </c>
      <c r="B359" s="2">
        <v>-72.38</v>
      </c>
      <c r="C359" s="2">
        <v>-109.71</v>
      </c>
      <c r="D359" s="2">
        <v>-76.489999999999995</v>
      </c>
      <c r="E359" s="2">
        <v>74.67</v>
      </c>
      <c r="F359" s="2">
        <v>8.2200000000000006</v>
      </c>
    </row>
    <row r="360" spans="1:6" x14ac:dyDescent="0.25">
      <c r="A360" s="2">
        <v>359</v>
      </c>
      <c r="B360" s="2">
        <v>-98.27</v>
      </c>
      <c r="C360" s="2">
        <v>-158.53</v>
      </c>
      <c r="D360" s="2">
        <v>-105.11</v>
      </c>
      <c r="E360" s="2">
        <v>120.52</v>
      </c>
      <c r="F360" s="2">
        <v>13.67</v>
      </c>
    </row>
    <row r="361" spans="1:6" x14ac:dyDescent="0.25">
      <c r="A361" s="2">
        <v>360</v>
      </c>
      <c r="B361" s="2">
        <v>-88.9</v>
      </c>
      <c r="C361" s="2">
        <v>-136.33000000000001</v>
      </c>
      <c r="D361" s="2">
        <v>-95.74</v>
      </c>
      <c r="E361" s="2">
        <v>94.86</v>
      </c>
      <c r="F361" s="2">
        <v>13.69</v>
      </c>
    </row>
    <row r="362" spans="1:6" x14ac:dyDescent="0.25">
      <c r="A362" s="2">
        <v>361</v>
      </c>
      <c r="B362" s="2">
        <v>-78.959999999999994</v>
      </c>
      <c r="C362" s="2">
        <v>-126.08</v>
      </c>
      <c r="D362" s="2">
        <v>-88.69</v>
      </c>
      <c r="E362" s="2">
        <v>94.24</v>
      </c>
      <c r="F362" s="2">
        <v>19.46</v>
      </c>
    </row>
    <row r="363" spans="1:6" x14ac:dyDescent="0.25">
      <c r="A363" s="2">
        <v>362</v>
      </c>
      <c r="B363" s="2">
        <v>-97.93</v>
      </c>
      <c r="C363" s="2">
        <v>-137.43</v>
      </c>
      <c r="D363" s="2">
        <v>-107.32</v>
      </c>
      <c r="E363" s="2">
        <v>78.989999999999995</v>
      </c>
      <c r="F363" s="2">
        <v>18.78</v>
      </c>
    </row>
    <row r="364" spans="1:6" x14ac:dyDescent="0.25">
      <c r="A364" s="2">
        <v>363</v>
      </c>
      <c r="B364" s="2">
        <v>-116.75</v>
      </c>
      <c r="C364" s="2">
        <v>-180.69</v>
      </c>
      <c r="D364" s="2">
        <v>-125.52</v>
      </c>
      <c r="E364" s="2">
        <v>127.88</v>
      </c>
      <c r="F364" s="2">
        <v>17.54</v>
      </c>
    </row>
    <row r="365" spans="1:6" x14ac:dyDescent="0.25">
      <c r="A365" s="2">
        <v>364</v>
      </c>
      <c r="B365" s="2">
        <v>-101.17</v>
      </c>
      <c r="C365" s="2">
        <v>-164.14</v>
      </c>
      <c r="D365" s="2">
        <v>-109.92</v>
      </c>
      <c r="E365" s="2">
        <v>125.93</v>
      </c>
      <c r="F365" s="2">
        <v>17.5</v>
      </c>
    </row>
    <row r="366" spans="1:6" x14ac:dyDescent="0.25">
      <c r="A366" s="2">
        <v>365</v>
      </c>
      <c r="B366" s="2">
        <v>-29.22</v>
      </c>
      <c r="C366" s="2">
        <v>-26.64</v>
      </c>
      <c r="D366" s="2">
        <v>-30.24</v>
      </c>
      <c r="E366" s="2">
        <v>-5.16</v>
      </c>
      <c r="F366" s="2">
        <v>2.0299999999999998</v>
      </c>
    </row>
    <row r="367" spans="1:6" x14ac:dyDescent="0.25">
      <c r="A367" s="2">
        <v>366</v>
      </c>
      <c r="B367" s="2">
        <v>-25.89</v>
      </c>
      <c r="C367" s="2">
        <v>-28.24</v>
      </c>
      <c r="D367" s="2">
        <v>-29.71</v>
      </c>
      <c r="E367" s="2">
        <v>4.7</v>
      </c>
      <c r="F367" s="2">
        <v>7.65</v>
      </c>
    </row>
    <row r="368" spans="1:6" x14ac:dyDescent="0.25">
      <c r="A368" s="2">
        <v>367</v>
      </c>
      <c r="B368" s="2">
        <v>-17.64</v>
      </c>
      <c r="C368" s="2">
        <v>-17.46</v>
      </c>
      <c r="D368" s="2">
        <v>-17.13</v>
      </c>
      <c r="E368" s="2">
        <v>-0.35</v>
      </c>
      <c r="F368" s="2">
        <v>-1.02</v>
      </c>
    </row>
    <row r="369" spans="1:6" x14ac:dyDescent="0.25">
      <c r="A369" s="2">
        <v>368</v>
      </c>
      <c r="B369" s="2">
        <v>-59.86</v>
      </c>
      <c r="C369" s="2">
        <v>-82.5</v>
      </c>
      <c r="D369" s="2">
        <v>-62.96</v>
      </c>
      <c r="E369" s="2">
        <v>45.28</v>
      </c>
      <c r="F369" s="2">
        <v>6.19</v>
      </c>
    </row>
    <row r="370" spans="1:6" x14ac:dyDescent="0.25">
      <c r="A370" s="2">
        <v>369</v>
      </c>
      <c r="B370" s="2">
        <v>-94.98</v>
      </c>
      <c r="C370" s="2">
        <v>-160.59</v>
      </c>
      <c r="D370" s="2">
        <v>-112.24</v>
      </c>
      <c r="E370" s="2">
        <v>131.22999999999999</v>
      </c>
      <c r="F370" s="2">
        <v>34.520000000000003</v>
      </c>
    </row>
    <row r="371" spans="1:6" x14ac:dyDescent="0.25">
      <c r="A371" s="2">
        <v>370</v>
      </c>
      <c r="B371" s="2">
        <v>-27.54</v>
      </c>
      <c r="C371" s="2">
        <v>-26.34</v>
      </c>
      <c r="D371" s="2">
        <v>-26.01</v>
      </c>
      <c r="E371" s="2">
        <v>-2.4</v>
      </c>
      <c r="F371" s="2">
        <v>-3.06</v>
      </c>
    </row>
    <row r="372" spans="1:6" x14ac:dyDescent="0.25">
      <c r="A372" s="2">
        <v>371</v>
      </c>
      <c r="B372" s="2">
        <v>-17.100000000000001</v>
      </c>
      <c r="C372" s="2">
        <v>-12.93</v>
      </c>
      <c r="D372" s="2">
        <v>-19.170000000000002</v>
      </c>
      <c r="E372" s="2">
        <v>-8.34</v>
      </c>
      <c r="F372" s="2">
        <v>4.1500000000000004</v>
      </c>
    </row>
    <row r="373" spans="1:6" x14ac:dyDescent="0.25">
      <c r="A373" s="2">
        <v>372</v>
      </c>
      <c r="B373" s="2">
        <v>-70.760000000000005</v>
      </c>
      <c r="C373" s="2">
        <v>-121.7</v>
      </c>
      <c r="D373" s="2">
        <v>-85.93</v>
      </c>
      <c r="E373" s="2">
        <v>101.88</v>
      </c>
      <c r="F373" s="2">
        <v>30.34</v>
      </c>
    </row>
    <row r="374" spans="1:6" x14ac:dyDescent="0.25">
      <c r="A374" s="2">
        <v>373</v>
      </c>
      <c r="B374" s="2">
        <v>-40.619999999999997</v>
      </c>
      <c r="C374" s="2">
        <v>-48.44</v>
      </c>
      <c r="D374" s="2">
        <v>-44.01</v>
      </c>
      <c r="E374" s="2">
        <v>15.65</v>
      </c>
      <c r="F374" s="2">
        <v>6.78</v>
      </c>
    </row>
    <row r="375" spans="1:6" x14ac:dyDescent="0.25">
      <c r="A375" s="2">
        <v>374</v>
      </c>
      <c r="B375" s="2">
        <v>-84.01</v>
      </c>
      <c r="C375" s="2">
        <v>-113.35</v>
      </c>
      <c r="D375" s="2">
        <v>-87.48</v>
      </c>
      <c r="E375" s="2">
        <v>58.68</v>
      </c>
      <c r="F375" s="2">
        <v>6.93</v>
      </c>
    </row>
    <row r="376" spans="1:6" x14ac:dyDescent="0.25">
      <c r="A376" s="2">
        <v>375</v>
      </c>
      <c r="B376" s="2">
        <v>-31.22</v>
      </c>
      <c r="C376" s="2">
        <v>-44.4</v>
      </c>
      <c r="D376" s="2">
        <v>-36.590000000000003</v>
      </c>
      <c r="E376" s="2">
        <v>26.36</v>
      </c>
      <c r="F376" s="2">
        <v>10.73</v>
      </c>
    </row>
    <row r="377" spans="1:6" x14ac:dyDescent="0.25">
      <c r="A377" s="2">
        <v>376</v>
      </c>
      <c r="B377" s="2">
        <v>-47.51</v>
      </c>
      <c r="C377" s="2">
        <v>-61.56</v>
      </c>
      <c r="D377" s="2">
        <v>-51.84</v>
      </c>
      <c r="E377" s="2">
        <v>28.09</v>
      </c>
      <c r="F377" s="2">
        <v>8.65</v>
      </c>
    </row>
    <row r="378" spans="1:6" x14ac:dyDescent="0.25">
      <c r="A378" s="2">
        <v>377</v>
      </c>
      <c r="B378" s="2">
        <v>-57.32</v>
      </c>
      <c r="C378" s="2">
        <v>-80.88</v>
      </c>
      <c r="D378" s="2">
        <v>-66.349999999999994</v>
      </c>
      <c r="E378" s="2">
        <v>47.13</v>
      </c>
      <c r="F378" s="2">
        <v>18.07</v>
      </c>
    </row>
    <row r="379" spans="1:6" x14ac:dyDescent="0.25">
      <c r="A379" s="2">
        <v>378</v>
      </c>
      <c r="B379" s="2">
        <v>-60.48</v>
      </c>
      <c r="C379" s="2">
        <v>-92.57</v>
      </c>
      <c r="D379" s="2">
        <v>-66.64</v>
      </c>
      <c r="E379" s="2">
        <v>64.17</v>
      </c>
      <c r="F379" s="2">
        <v>12.31</v>
      </c>
    </row>
    <row r="380" spans="1:6" x14ac:dyDescent="0.25">
      <c r="A380" s="2">
        <v>379</v>
      </c>
      <c r="B380" s="2">
        <v>-63.35</v>
      </c>
      <c r="C380" s="2">
        <v>-86.87</v>
      </c>
      <c r="D380" s="2">
        <v>-66.290000000000006</v>
      </c>
      <c r="E380" s="2">
        <v>47.04</v>
      </c>
      <c r="F380" s="2">
        <v>5.87</v>
      </c>
    </row>
    <row r="381" spans="1:6" x14ac:dyDescent="0.25">
      <c r="A381" s="2">
        <v>380</v>
      </c>
      <c r="B381" s="2">
        <v>-57.14</v>
      </c>
      <c r="C381" s="2">
        <v>-71.459999999999994</v>
      </c>
      <c r="D381" s="2">
        <v>-57.55</v>
      </c>
      <c r="E381" s="2">
        <v>28.64</v>
      </c>
      <c r="F381" s="2">
        <v>0.84</v>
      </c>
    </row>
    <row r="382" spans="1:6" x14ac:dyDescent="0.25">
      <c r="A382" s="2">
        <v>381</v>
      </c>
      <c r="B382" s="2">
        <v>-61.28</v>
      </c>
      <c r="C382" s="2">
        <v>-114.12</v>
      </c>
      <c r="D382" s="2">
        <v>-78.8</v>
      </c>
      <c r="E382" s="2">
        <v>105.67</v>
      </c>
      <c r="F382" s="2">
        <v>35.04</v>
      </c>
    </row>
    <row r="383" spans="1:6" x14ac:dyDescent="0.25">
      <c r="A383" s="2">
        <v>382</v>
      </c>
      <c r="B383" s="2">
        <v>-61.64</v>
      </c>
      <c r="C383" s="2">
        <v>-68.48</v>
      </c>
      <c r="D383" s="2">
        <v>-65.150000000000006</v>
      </c>
      <c r="E383" s="2">
        <v>13.67</v>
      </c>
      <c r="F383" s="2">
        <v>7.01</v>
      </c>
    </row>
    <row r="384" spans="1:6" x14ac:dyDescent="0.25">
      <c r="A384" s="2">
        <v>383</v>
      </c>
      <c r="B384" s="2">
        <v>-51.03</v>
      </c>
      <c r="C384" s="2">
        <v>-55.52</v>
      </c>
      <c r="D384" s="2">
        <v>-49.72</v>
      </c>
      <c r="E384" s="2">
        <v>8.99</v>
      </c>
      <c r="F384" s="2">
        <v>-2.62</v>
      </c>
    </row>
    <row r="385" spans="1:6" x14ac:dyDescent="0.25">
      <c r="A385" s="2">
        <v>384</v>
      </c>
      <c r="B385" s="2">
        <v>-46.23</v>
      </c>
      <c r="C385" s="2">
        <v>-85.86</v>
      </c>
      <c r="D385" s="2">
        <v>-57.8</v>
      </c>
      <c r="E385" s="2">
        <v>79.260000000000005</v>
      </c>
      <c r="F385" s="2">
        <v>23.15</v>
      </c>
    </row>
    <row r="386" spans="1:6" x14ac:dyDescent="0.25">
      <c r="A386" s="2">
        <v>385</v>
      </c>
      <c r="B386" s="2">
        <v>-79.09</v>
      </c>
      <c r="C386" s="2">
        <v>-98.43</v>
      </c>
      <c r="D386" s="2">
        <v>-80.55</v>
      </c>
      <c r="E386" s="2">
        <v>38.68</v>
      </c>
      <c r="F386" s="2">
        <v>2.92</v>
      </c>
    </row>
    <row r="387" spans="1:6" x14ac:dyDescent="0.25">
      <c r="A387" s="2">
        <v>386</v>
      </c>
      <c r="B387" s="2">
        <v>-50.62</v>
      </c>
      <c r="C387" s="2">
        <v>-79.47</v>
      </c>
      <c r="D387" s="2">
        <v>-57.46</v>
      </c>
      <c r="E387" s="2">
        <v>57.69</v>
      </c>
      <c r="F387" s="2">
        <v>13.67</v>
      </c>
    </row>
    <row r="388" spans="1:6" x14ac:dyDescent="0.25">
      <c r="A388" s="2">
        <v>387</v>
      </c>
      <c r="B388" s="2">
        <v>-57.01</v>
      </c>
      <c r="C388" s="2">
        <v>-80.010000000000005</v>
      </c>
      <c r="D388" s="2">
        <v>-61.53</v>
      </c>
      <c r="E388" s="2">
        <v>45.99</v>
      </c>
      <c r="F388" s="2">
        <v>9.0399999999999991</v>
      </c>
    </row>
    <row r="389" spans="1:6" x14ac:dyDescent="0.25">
      <c r="A389" s="2">
        <v>388</v>
      </c>
      <c r="B389" s="2">
        <v>-41.82</v>
      </c>
      <c r="C389" s="2">
        <v>-45.13</v>
      </c>
      <c r="D389" s="2">
        <v>-41.53</v>
      </c>
      <c r="E389" s="2">
        <v>6.62</v>
      </c>
      <c r="F389" s="2">
        <v>-0.57999999999999996</v>
      </c>
    </row>
    <row r="390" spans="1:6" x14ac:dyDescent="0.25">
      <c r="A390" s="2">
        <v>389</v>
      </c>
      <c r="B390" s="2">
        <v>-57.45</v>
      </c>
      <c r="C390" s="2">
        <v>-78.64</v>
      </c>
      <c r="D390" s="2">
        <v>-59.73</v>
      </c>
      <c r="E390" s="2">
        <v>42.38</v>
      </c>
      <c r="F390" s="2">
        <v>4.5599999999999996</v>
      </c>
    </row>
    <row r="391" spans="1:6" x14ac:dyDescent="0.25">
      <c r="A391" s="2">
        <v>390</v>
      </c>
      <c r="B391" s="2">
        <v>-75.92</v>
      </c>
      <c r="C391" s="2">
        <v>-108.76</v>
      </c>
      <c r="D391" s="2">
        <v>-81.14</v>
      </c>
      <c r="E391" s="2">
        <v>65.69</v>
      </c>
      <c r="F391" s="2">
        <v>10.44</v>
      </c>
    </row>
    <row r="392" spans="1:6" x14ac:dyDescent="0.25">
      <c r="A392" s="2">
        <v>391</v>
      </c>
      <c r="B392" s="2">
        <v>-63.4</v>
      </c>
      <c r="C392" s="2">
        <v>-103.96</v>
      </c>
      <c r="D392" s="2">
        <v>-70.489999999999995</v>
      </c>
      <c r="E392" s="2">
        <v>81.11</v>
      </c>
      <c r="F392" s="2">
        <v>14.18</v>
      </c>
    </row>
    <row r="393" spans="1:6" x14ac:dyDescent="0.25">
      <c r="A393" s="2">
        <v>392</v>
      </c>
      <c r="B393" s="2">
        <v>-28.98</v>
      </c>
      <c r="C393" s="2">
        <v>-42.93</v>
      </c>
      <c r="D393" s="2">
        <v>-31.75</v>
      </c>
      <c r="E393" s="2">
        <v>27.91</v>
      </c>
      <c r="F393" s="2">
        <v>5.56</v>
      </c>
    </row>
    <row r="394" spans="1:6" x14ac:dyDescent="0.25">
      <c r="A394" s="2">
        <v>393</v>
      </c>
      <c r="B394" s="2">
        <v>-24.24</v>
      </c>
      <c r="C394" s="2">
        <v>-25.54</v>
      </c>
      <c r="D394" s="2">
        <v>-25.91</v>
      </c>
      <c r="E394" s="2">
        <v>2.6</v>
      </c>
      <c r="F394" s="2">
        <v>3.34</v>
      </c>
    </row>
    <row r="395" spans="1:6" x14ac:dyDescent="0.25">
      <c r="A395" s="2">
        <v>394</v>
      </c>
      <c r="B395" s="2">
        <v>-27.03</v>
      </c>
      <c r="C395" s="2">
        <v>-32.020000000000003</v>
      </c>
      <c r="D395" s="2">
        <v>-28.4</v>
      </c>
      <c r="E395" s="2">
        <v>9.98</v>
      </c>
      <c r="F395" s="2">
        <v>2.74</v>
      </c>
    </row>
    <row r="396" spans="1:6" x14ac:dyDescent="0.25">
      <c r="A396" s="2">
        <v>395</v>
      </c>
      <c r="B396" s="2">
        <v>-37.4</v>
      </c>
      <c r="C396" s="2">
        <v>-48.63</v>
      </c>
      <c r="D396" s="2">
        <v>-38.76</v>
      </c>
      <c r="E396" s="2">
        <v>22.46</v>
      </c>
      <c r="F396" s="2">
        <v>2.72</v>
      </c>
    </row>
    <row r="397" spans="1:6" x14ac:dyDescent="0.25">
      <c r="A397" s="2">
        <v>396</v>
      </c>
      <c r="B397" s="2">
        <v>-36.909999999999997</v>
      </c>
      <c r="C397" s="2">
        <v>-44.34</v>
      </c>
      <c r="D397" s="2">
        <v>-38.79</v>
      </c>
      <c r="E397" s="2">
        <v>14.87</v>
      </c>
      <c r="F397" s="2">
        <v>3.76</v>
      </c>
    </row>
    <row r="398" spans="1:6" x14ac:dyDescent="0.25">
      <c r="A398" s="2">
        <v>397</v>
      </c>
      <c r="B398" s="2">
        <v>-61.57</v>
      </c>
      <c r="C398" s="2">
        <v>-76.819999999999993</v>
      </c>
      <c r="D398" s="2">
        <v>-65.75</v>
      </c>
      <c r="E398" s="2">
        <v>30.5</v>
      </c>
      <c r="F398" s="2">
        <v>8.35</v>
      </c>
    </row>
    <row r="399" spans="1:6" x14ac:dyDescent="0.25">
      <c r="A399" s="2">
        <v>398</v>
      </c>
      <c r="B399" s="2">
        <v>-47.34</v>
      </c>
      <c r="C399" s="2">
        <v>-57.62</v>
      </c>
      <c r="D399" s="2">
        <v>-52.22</v>
      </c>
      <c r="E399" s="2">
        <v>20.56</v>
      </c>
      <c r="F399" s="2">
        <v>9.76</v>
      </c>
    </row>
    <row r="400" spans="1:6" x14ac:dyDescent="0.25">
      <c r="A400" s="2">
        <v>399</v>
      </c>
      <c r="B400" s="2">
        <v>-38.67</v>
      </c>
      <c r="C400" s="2">
        <v>-45</v>
      </c>
      <c r="D400" s="2">
        <v>-40.729999999999997</v>
      </c>
      <c r="E400" s="2">
        <v>12.65</v>
      </c>
      <c r="F400" s="2">
        <v>4.12</v>
      </c>
    </row>
    <row r="401" spans="1:6" x14ac:dyDescent="0.25">
      <c r="A401" s="2">
        <v>400</v>
      </c>
      <c r="B401" s="2">
        <v>-74</v>
      </c>
      <c r="C401" s="2">
        <v>-93.39</v>
      </c>
      <c r="D401" s="2">
        <v>-75.77</v>
      </c>
      <c r="E401" s="2">
        <v>38.79</v>
      </c>
      <c r="F401" s="2">
        <v>3.55</v>
      </c>
    </row>
    <row r="402" spans="1:6" x14ac:dyDescent="0.25">
      <c r="A402" s="2">
        <v>401</v>
      </c>
      <c r="B402" s="2">
        <v>-60.56</v>
      </c>
      <c r="C402" s="2">
        <v>-72.599999999999994</v>
      </c>
      <c r="D402" s="2">
        <v>-56.04</v>
      </c>
      <c r="E402" s="2">
        <v>24.09</v>
      </c>
      <c r="F402" s="2">
        <v>-9.0399999999999991</v>
      </c>
    </row>
    <row r="403" spans="1:6" x14ac:dyDescent="0.25">
      <c r="A403" s="2">
        <v>402</v>
      </c>
      <c r="B403" s="2">
        <v>-35.6</v>
      </c>
      <c r="C403" s="2">
        <v>-34.28</v>
      </c>
      <c r="D403" s="2">
        <v>-33.29</v>
      </c>
      <c r="E403" s="2">
        <v>-2.65</v>
      </c>
      <c r="F403" s="2">
        <v>-4.63</v>
      </c>
    </row>
    <row r="404" spans="1:6" x14ac:dyDescent="0.25">
      <c r="A404" s="2">
        <v>403</v>
      </c>
      <c r="B404" s="2">
        <v>-31.46</v>
      </c>
      <c r="C404" s="2">
        <v>-34.229999999999997</v>
      </c>
      <c r="D404" s="2">
        <v>-36.07</v>
      </c>
      <c r="E404" s="2">
        <v>5.53</v>
      </c>
      <c r="F404" s="2">
        <v>9.2100000000000009</v>
      </c>
    </row>
    <row r="405" spans="1:6" x14ac:dyDescent="0.25">
      <c r="A405" s="2">
        <v>404</v>
      </c>
      <c r="B405" s="2">
        <v>-51.33</v>
      </c>
      <c r="C405" s="2">
        <v>-54.44</v>
      </c>
      <c r="D405" s="2">
        <v>-50.06</v>
      </c>
      <c r="E405" s="2">
        <v>6.22</v>
      </c>
      <c r="F405" s="2">
        <v>-2.54</v>
      </c>
    </row>
    <row r="406" spans="1:6" x14ac:dyDescent="0.25">
      <c r="A406" s="2">
        <v>405</v>
      </c>
      <c r="B406" s="2">
        <v>-65.23</v>
      </c>
      <c r="C406" s="2">
        <v>-79.64</v>
      </c>
      <c r="D406" s="2">
        <v>-67.98</v>
      </c>
      <c r="E406" s="2">
        <v>28.82</v>
      </c>
      <c r="F406" s="2">
        <v>5.51</v>
      </c>
    </row>
    <row r="407" spans="1:6" x14ac:dyDescent="0.25">
      <c r="A407" s="2">
        <v>406</v>
      </c>
      <c r="B407" s="2">
        <v>-35.659999999999997</v>
      </c>
      <c r="C407" s="2">
        <v>-40.82</v>
      </c>
      <c r="D407" s="2">
        <v>-37.51</v>
      </c>
      <c r="E407" s="2">
        <v>10.34</v>
      </c>
      <c r="F407" s="2">
        <v>3.71</v>
      </c>
    </row>
    <row r="408" spans="1:6" x14ac:dyDescent="0.25">
      <c r="A408" s="2">
        <v>407</v>
      </c>
      <c r="B408" s="2">
        <v>-39.26</v>
      </c>
      <c r="C408" s="2">
        <v>-54.55</v>
      </c>
      <c r="D408" s="2">
        <v>-47.26</v>
      </c>
      <c r="E408" s="2">
        <v>30.58</v>
      </c>
      <c r="F408" s="2">
        <v>16</v>
      </c>
    </row>
    <row r="409" spans="1:6" x14ac:dyDescent="0.25">
      <c r="A409" s="2">
        <v>408</v>
      </c>
      <c r="B409" s="2">
        <v>-38.78</v>
      </c>
      <c r="C409" s="2">
        <v>-39.35</v>
      </c>
      <c r="D409" s="2">
        <v>-40.270000000000003</v>
      </c>
      <c r="E409" s="2">
        <v>1.1399999999999999</v>
      </c>
      <c r="F409" s="2">
        <v>2.99</v>
      </c>
    </row>
    <row r="410" spans="1:6" x14ac:dyDescent="0.25">
      <c r="A410" s="2">
        <v>409</v>
      </c>
      <c r="B410" s="2">
        <v>-63.76</v>
      </c>
      <c r="C410" s="2">
        <v>-72.62</v>
      </c>
      <c r="D410" s="2">
        <v>-60.91</v>
      </c>
      <c r="E410" s="2">
        <v>17.73</v>
      </c>
      <c r="F410" s="2">
        <v>-5.7</v>
      </c>
    </row>
    <row r="411" spans="1:6" x14ac:dyDescent="0.25">
      <c r="A411" s="2">
        <v>410</v>
      </c>
      <c r="B411" s="2">
        <v>-28.79</v>
      </c>
      <c r="C411" s="2">
        <v>-26.53</v>
      </c>
      <c r="D411" s="2">
        <v>-30.58</v>
      </c>
      <c r="E411" s="2">
        <v>-4.5199999999999996</v>
      </c>
      <c r="F411" s="2">
        <v>3.58</v>
      </c>
    </row>
    <row r="412" spans="1:6" x14ac:dyDescent="0.25">
      <c r="A412" s="2">
        <v>411</v>
      </c>
      <c r="B412" s="2">
        <v>-18.91</v>
      </c>
      <c r="C412" s="2">
        <v>-22.27</v>
      </c>
      <c r="D412" s="2">
        <v>-23.56</v>
      </c>
      <c r="E412" s="2">
        <v>6.71</v>
      </c>
      <c r="F412" s="2">
        <v>9.3000000000000007</v>
      </c>
    </row>
    <row r="413" spans="1:6" x14ac:dyDescent="0.25">
      <c r="A413" s="2">
        <v>412</v>
      </c>
      <c r="B413" s="2">
        <v>-34.56</v>
      </c>
      <c r="C413" s="2">
        <v>-48.87</v>
      </c>
      <c r="D413" s="2">
        <v>-40.4</v>
      </c>
      <c r="E413" s="2">
        <v>28.62</v>
      </c>
      <c r="F413" s="2">
        <v>11.7</v>
      </c>
    </row>
    <row r="414" spans="1:6" x14ac:dyDescent="0.25">
      <c r="A414" s="2">
        <v>413</v>
      </c>
      <c r="B414" s="2">
        <v>-59.64</v>
      </c>
      <c r="C414" s="2">
        <v>-86.25</v>
      </c>
      <c r="D414" s="2">
        <v>-59.39</v>
      </c>
      <c r="E414" s="2">
        <v>53.22</v>
      </c>
      <c r="F414" s="2">
        <v>-0.49</v>
      </c>
    </row>
    <row r="415" spans="1:6" x14ac:dyDescent="0.25">
      <c r="A415" s="2">
        <v>414</v>
      </c>
      <c r="B415" s="2">
        <v>-22.84</v>
      </c>
      <c r="C415" s="2">
        <v>-27.48</v>
      </c>
      <c r="D415" s="2">
        <v>-23.59</v>
      </c>
      <c r="E415" s="2">
        <v>9.2899999999999991</v>
      </c>
      <c r="F415" s="2">
        <v>1.51</v>
      </c>
    </row>
    <row r="416" spans="1:6" x14ac:dyDescent="0.25">
      <c r="A416" s="2">
        <v>415</v>
      </c>
      <c r="B416" s="2">
        <v>-23.43</v>
      </c>
      <c r="C416" s="2">
        <v>-33.619999999999997</v>
      </c>
      <c r="D416" s="2">
        <v>-25.58</v>
      </c>
      <c r="E416" s="2">
        <v>20.38</v>
      </c>
      <c r="F416" s="2">
        <v>4.3099999999999996</v>
      </c>
    </row>
    <row r="417" spans="1:6" x14ac:dyDescent="0.25">
      <c r="A417" s="2">
        <v>416</v>
      </c>
      <c r="B417" s="2">
        <v>-43.23</v>
      </c>
      <c r="C417" s="2">
        <v>-47.11</v>
      </c>
      <c r="D417" s="2">
        <v>-46.23</v>
      </c>
      <c r="E417" s="2">
        <v>7.76</v>
      </c>
      <c r="F417" s="2">
        <v>6</v>
      </c>
    </row>
    <row r="418" spans="1:6" x14ac:dyDescent="0.25">
      <c r="A418" s="2">
        <v>417</v>
      </c>
      <c r="B418" s="2">
        <v>-40.76</v>
      </c>
      <c r="C418" s="2">
        <v>-44.84</v>
      </c>
      <c r="D418" s="2">
        <v>-41.96</v>
      </c>
      <c r="E418" s="2">
        <v>8.16</v>
      </c>
      <c r="F418" s="2">
        <v>2.41</v>
      </c>
    </row>
    <row r="419" spans="1:6" x14ac:dyDescent="0.25">
      <c r="A419" s="2">
        <v>418</v>
      </c>
      <c r="B419" s="2">
        <v>-37.08</v>
      </c>
      <c r="C419" s="2">
        <v>-46.09</v>
      </c>
      <c r="D419" s="2">
        <v>-40</v>
      </c>
      <c r="E419" s="2">
        <v>18.02</v>
      </c>
      <c r="F419" s="2">
        <v>5.84</v>
      </c>
    </row>
    <row r="420" spans="1:6" x14ac:dyDescent="0.25">
      <c r="A420" s="2">
        <v>419</v>
      </c>
      <c r="B420" s="2">
        <v>-69.739999999999995</v>
      </c>
      <c r="C420" s="2">
        <v>-97.44</v>
      </c>
      <c r="D420" s="2">
        <v>-72.94</v>
      </c>
      <c r="E420" s="2">
        <v>55.4</v>
      </c>
      <c r="F420" s="2">
        <v>6.39</v>
      </c>
    </row>
    <row r="421" spans="1:6" x14ac:dyDescent="0.25">
      <c r="A421" s="2">
        <v>420</v>
      </c>
      <c r="B421" s="2">
        <v>-31.76</v>
      </c>
      <c r="C421" s="2">
        <v>-29.55</v>
      </c>
      <c r="D421" s="2">
        <v>-33.9</v>
      </c>
      <c r="E421" s="2">
        <v>-4.42</v>
      </c>
      <c r="F421" s="2">
        <v>4.29</v>
      </c>
    </row>
    <row r="422" spans="1:6" x14ac:dyDescent="0.25">
      <c r="A422" s="2">
        <v>421</v>
      </c>
      <c r="B422" s="2">
        <v>-52.8</v>
      </c>
      <c r="C422" s="2">
        <v>-83.09</v>
      </c>
      <c r="D422" s="2">
        <v>-56.58</v>
      </c>
      <c r="E422" s="2">
        <v>60.57</v>
      </c>
      <c r="F422" s="2">
        <v>7.55</v>
      </c>
    </row>
    <row r="423" spans="1:6" x14ac:dyDescent="0.25">
      <c r="A423" s="2">
        <v>422</v>
      </c>
      <c r="B423" s="2">
        <v>-60.34</v>
      </c>
      <c r="C423" s="2">
        <v>-86.86</v>
      </c>
      <c r="D423" s="2">
        <v>-57.92</v>
      </c>
      <c r="E423" s="2">
        <v>53.04</v>
      </c>
      <c r="F423" s="2">
        <v>-4.84</v>
      </c>
    </row>
    <row r="424" spans="1:6" x14ac:dyDescent="0.25">
      <c r="A424" s="2">
        <v>423</v>
      </c>
      <c r="B424" s="2">
        <v>-45.9</v>
      </c>
      <c r="C424" s="2">
        <v>-60.88</v>
      </c>
      <c r="D424" s="2">
        <v>-50.88</v>
      </c>
      <c r="E424" s="2">
        <v>29.95</v>
      </c>
      <c r="F424" s="2">
        <v>9.9600000000000009</v>
      </c>
    </row>
    <row r="425" spans="1:6" x14ac:dyDescent="0.25">
      <c r="A425" s="2">
        <v>424</v>
      </c>
      <c r="B425" s="2">
        <v>-23.1</v>
      </c>
      <c r="C425" s="2">
        <v>-19.829999999999998</v>
      </c>
      <c r="D425" s="2">
        <v>-24.81</v>
      </c>
      <c r="E425" s="2">
        <v>-6.54</v>
      </c>
      <c r="F425" s="2">
        <v>3.43</v>
      </c>
    </row>
    <row r="426" spans="1:6" x14ac:dyDescent="0.25">
      <c r="A426" s="2">
        <v>425</v>
      </c>
      <c r="B426" s="2">
        <v>-49.7</v>
      </c>
      <c r="C426" s="2">
        <v>-59.5</v>
      </c>
      <c r="D426" s="2">
        <v>-51.07</v>
      </c>
      <c r="E426" s="2">
        <v>19.600000000000001</v>
      </c>
      <c r="F426" s="2">
        <v>2.74</v>
      </c>
    </row>
    <row r="427" spans="1:6" x14ac:dyDescent="0.25">
      <c r="A427" s="2">
        <v>426</v>
      </c>
      <c r="B427" s="2">
        <v>-60.98</v>
      </c>
      <c r="C427" s="2">
        <v>-90.2</v>
      </c>
      <c r="D427" s="2">
        <v>-62.74</v>
      </c>
      <c r="E427" s="2">
        <v>58.43</v>
      </c>
      <c r="F427" s="2">
        <v>3.52</v>
      </c>
    </row>
    <row r="428" spans="1:6" x14ac:dyDescent="0.25">
      <c r="A428" s="2">
        <v>427</v>
      </c>
      <c r="B428" s="2">
        <v>-25.13</v>
      </c>
      <c r="C428" s="2">
        <v>-28.69</v>
      </c>
      <c r="D428" s="2">
        <v>-30.47</v>
      </c>
      <c r="E428" s="2">
        <v>7.12</v>
      </c>
      <c r="F428" s="2">
        <v>10.69</v>
      </c>
    </row>
    <row r="429" spans="1:6" x14ac:dyDescent="0.25">
      <c r="A429" s="2">
        <v>428</v>
      </c>
      <c r="B429" s="2">
        <v>-34.340000000000003</v>
      </c>
      <c r="C429" s="2">
        <v>-43.2</v>
      </c>
      <c r="D429" s="2">
        <v>-39.74</v>
      </c>
      <c r="E429" s="2">
        <v>17.71</v>
      </c>
      <c r="F429" s="2">
        <v>10.8</v>
      </c>
    </row>
    <row r="430" spans="1:6" x14ac:dyDescent="0.25">
      <c r="A430" s="2">
        <v>429</v>
      </c>
      <c r="B430" s="2">
        <v>-55.62</v>
      </c>
      <c r="C430" s="2">
        <v>-86.33</v>
      </c>
      <c r="D430" s="2">
        <v>-60.85</v>
      </c>
      <c r="E430" s="2">
        <v>61.42</v>
      </c>
      <c r="F430" s="2">
        <v>10.46</v>
      </c>
    </row>
    <row r="431" spans="1:6" x14ac:dyDescent="0.25">
      <c r="A431" s="2">
        <v>430</v>
      </c>
      <c r="B431" s="2">
        <v>-45.04</v>
      </c>
      <c r="C431" s="2">
        <v>-64.3</v>
      </c>
      <c r="D431" s="2">
        <v>-44.96</v>
      </c>
      <c r="E431" s="2">
        <v>38.520000000000003</v>
      </c>
      <c r="F431" s="2">
        <v>-0.16</v>
      </c>
    </row>
    <row r="432" spans="1:6" x14ac:dyDescent="0.25">
      <c r="A432" s="2">
        <v>431</v>
      </c>
      <c r="B432" s="2">
        <v>-45.97</v>
      </c>
      <c r="C432" s="2">
        <v>-73.52</v>
      </c>
      <c r="D432" s="2">
        <v>-49.47</v>
      </c>
      <c r="E432" s="2">
        <v>55.11</v>
      </c>
      <c r="F432" s="2">
        <v>7.01</v>
      </c>
    </row>
    <row r="433" spans="1:6" x14ac:dyDescent="0.25">
      <c r="A433" s="2">
        <v>432</v>
      </c>
      <c r="B433" s="2">
        <v>-42.07</v>
      </c>
      <c r="C433" s="2">
        <v>-47.38</v>
      </c>
      <c r="D433" s="2">
        <v>-38.36</v>
      </c>
      <c r="E433" s="2">
        <v>10.61</v>
      </c>
      <c r="F433" s="2">
        <v>-7.43</v>
      </c>
    </row>
    <row r="434" spans="1:6" x14ac:dyDescent="0.25">
      <c r="A434" s="2">
        <v>433</v>
      </c>
      <c r="B434" s="2">
        <v>-55.15</v>
      </c>
      <c r="C434" s="2">
        <v>-66.13</v>
      </c>
      <c r="D434" s="2">
        <v>-54.5</v>
      </c>
      <c r="E434" s="2">
        <v>21.98</v>
      </c>
      <c r="F434" s="2">
        <v>-1.29</v>
      </c>
    </row>
    <row r="435" spans="1:6" x14ac:dyDescent="0.25">
      <c r="A435" s="2">
        <v>434</v>
      </c>
      <c r="B435" s="2">
        <v>-44.34</v>
      </c>
      <c r="C435" s="2">
        <v>-51.95</v>
      </c>
      <c r="D435" s="2">
        <v>-43.72</v>
      </c>
      <c r="E435" s="2">
        <v>15.21</v>
      </c>
      <c r="F435" s="2">
        <v>-1.25</v>
      </c>
    </row>
    <row r="436" spans="1:6" x14ac:dyDescent="0.25">
      <c r="A436" s="2">
        <v>435</v>
      </c>
      <c r="B436" s="2">
        <v>-62.42</v>
      </c>
      <c r="C436" s="2">
        <v>-96.06</v>
      </c>
      <c r="D436" s="2">
        <v>-67.98</v>
      </c>
      <c r="E436" s="2">
        <v>67.27</v>
      </c>
      <c r="F436" s="2">
        <v>11.11</v>
      </c>
    </row>
    <row r="437" spans="1:6" x14ac:dyDescent="0.25">
      <c r="A437" s="2">
        <v>436</v>
      </c>
      <c r="B437" s="2">
        <v>-61.7</v>
      </c>
      <c r="C437" s="2">
        <v>-78.59</v>
      </c>
      <c r="D437" s="2">
        <v>-61.43</v>
      </c>
      <c r="E437" s="2">
        <v>33.78</v>
      </c>
      <c r="F437" s="2">
        <v>-0.54</v>
      </c>
    </row>
    <row r="438" spans="1:6" x14ac:dyDescent="0.25">
      <c r="A438" s="2">
        <v>437</v>
      </c>
      <c r="B438" s="2">
        <v>-67.400000000000006</v>
      </c>
      <c r="C438" s="2">
        <v>-94.33</v>
      </c>
      <c r="D438" s="2">
        <v>-69.86</v>
      </c>
      <c r="E438" s="2">
        <v>53.86</v>
      </c>
      <c r="F438" s="2">
        <v>4.92</v>
      </c>
    </row>
    <row r="439" spans="1:6" x14ac:dyDescent="0.25">
      <c r="A439" s="2">
        <v>438</v>
      </c>
      <c r="B439" s="2">
        <v>-25.06</v>
      </c>
      <c r="C439" s="2">
        <v>-29.35</v>
      </c>
      <c r="D439" s="2">
        <v>-25.18</v>
      </c>
      <c r="E439" s="2">
        <v>8.59</v>
      </c>
      <c r="F439" s="2">
        <v>0.25</v>
      </c>
    </row>
    <row r="440" spans="1:6" x14ac:dyDescent="0.25">
      <c r="A440" s="2">
        <v>439</v>
      </c>
      <c r="B440" s="2">
        <v>-22.04</v>
      </c>
      <c r="C440" s="2">
        <v>-20.77</v>
      </c>
      <c r="D440" s="2">
        <v>-23.72</v>
      </c>
      <c r="E440" s="2">
        <v>-2.5499999999999998</v>
      </c>
      <c r="F440" s="2">
        <v>3.35</v>
      </c>
    </row>
    <row r="441" spans="1:6" x14ac:dyDescent="0.25">
      <c r="A441" s="2">
        <v>440</v>
      </c>
      <c r="B441" s="2">
        <v>-19.309999999999999</v>
      </c>
      <c r="C441" s="2">
        <v>-19.04</v>
      </c>
      <c r="D441" s="2">
        <v>-19.96</v>
      </c>
      <c r="E441" s="2">
        <v>-0.54</v>
      </c>
      <c r="F441" s="2">
        <v>1.3</v>
      </c>
    </row>
    <row r="442" spans="1:6" x14ac:dyDescent="0.25">
      <c r="A442" s="2">
        <v>441</v>
      </c>
      <c r="B442" s="2">
        <v>-20.309999999999999</v>
      </c>
      <c r="C442" s="2">
        <v>-20.64</v>
      </c>
      <c r="D442" s="2">
        <v>-19.95</v>
      </c>
      <c r="E442" s="2">
        <v>0.66</v>
      </c>
      <c r="F442" s="2">
        <v>-0.74</v>
      </c>
    </row>
    <row r="443" spans="1:6" x14ac:dyDescent="0.25">
      <c r="A443" s="2">
        <v>442</v>
      </c>
      <c r="B443" s="2">
        <v>-24.88</v>
      </c>
      <c r="C443" s="2">
        <v>-24.7</v>
      </c>
      <c r="D443" s="2">
        <v>-25.33</v>
      </c>
      <c r="E443" s="2">
        <v>-0.37</v>
      </c>
      <c r="F443" s="2">
        <v>0.9</v>
      </c>
    </row>
    <row r="444" spans="1:6" x14ac:dyDescent="0.25">
      <c r="A444" s="2">
        <v>443</v>
      </c>
      <c r="B444" s="2">
        <v>-63.13</v>
      </c>
      <c r="C444" s="2">
        <v>-109.97</v>
      </c>
      <c r="D444" s="2">
        <v>-71.72</v>
      </c>
      <c r="E444" s="2">
        <v>93.69</v>
      </c>
      <c r="F444" s="2">
        <v>17.18</v>
      </c>
    </row>
    <row r="445" spans="1:6" x14ac:dyDescent="0.25">
      <c r="A445" s="2">
        <v>444</v>
      </c>
      <c r="B445" s="2">
        <v>-59.94</v>
      </c>
      <c r="C445" s="2">
        <v>-75.61</v>
      </c>
      <c r="D445" s="2">
        <v>-60.09</v>
      </c>
      <c r="E445" s="2">
        <v>31.34</v>
      </c>
      <c r="F445" s="2">
        <v>0.3</v>
      </c>
    </row>
    <row r="446" spans="1:6" x14ac:dyDescent="0.25">
      <c r="A446" s="2">
        <v>445</v>
      </c>
      <c r="B446" s="2">
        <v>-28.65</v>
      </c>
      <c r="C446" s="2">
        <v>-36.31</v>
      </c>
      <c r="D446" s="2">
        <v>-32.520000000000003</v>
      </c>
      <c r="E446" s="2">
        <v>15.33</v>
      </c>
      <c r="F446" s="2">
        <v>7.73</v>
      </c>
    </row>
    <row r="447" spans="1:6" x14ac:dyDescent="0.25">
      <c r="A447" s="2">
        <v>446</v>
      </c>
      <c r="B447" s="2">
        <v>-44.92</v>
      </c>
      <c r="C447" s="2">
        <v>-69.37</v>
      </c>
      <c r="D447" s="2">
        <v>-49.6</v>
      </c>
      <c r="E447" s="2">
        <v>48.91</v>
      </c>
      <c r="F447" s="2">
        <v>9.36</v>
      </c>
    </row>
    <row r="448" spans="1:6" x14ac:dyDescent="0.25">
      <c r="A448" s="2">
        <v>447</v>
      </c>
      <c r="B448" s="2">
        <v>-37.909999999999997</v>
      </c>
      <c r="C448" s="2">
        <v>-38.42</v>
      </c>
      <c r="D448" s="2">
        <v>-36.75</v>
      </c>
      <c r="E448" s="2">
        <v>1.01</v>
      </c>
      <c r="F448" s="2">
        <v>-2.3199999999999998</v>
      </c>
    </row>
    <row r="449" spans="1:6" x14ac:dyDescent="0.25">
      <c r="A449" s="2">
        <v>448</v>
      </c>
      <c r="B449" s="2">
        <v>-42.46</v>
      </c>
      <c r="C449" s="2">
        <v>-49.3</v>
      </c>
      <c r="D449" s="2">
        <v>-46.23</v>
      </c>
      <c r="E449" s="2">
        <v>13.68</v>
      </c>
      <c r="F449" s="2">
        <v>7.55</v>
      </c>
    </row>
    <row r="450" spans="1:6" x14ac:dyDescent="0.25">
      <c r="A450" s="2">
        <v>449</v>
      </c>
      <c r="B450" s="2">
        <v>-52.44</v>
      </c>
      <c r="C450" s="2">
        <v>-58.18</v>
      </c>
      <c r="D450" s="2">
        <v>-51.87</v>
      </c>
      <c r="E450" s="2">
        <v>11.48</v>
      </c>
      <c r="F450" s="2">
        <v>-1.1399999999999999</v>
      </c>
    </row>
    <row r="451" spans="1:6" x14ac:dyDescent="0.25">
      <c r="A451" s="2">
        <v>450</v>
      </c>
      <c r="B451" s="2">
        <v>-31.92</v>
      </c>
      <c r="C451" s="2">
        <v>-35.29</v>
      </c>
      <c r="D451" s="2">
        <v>-29.55</v>
      </c>
      <c r="E451" s="2">
        <v>6.74</v>
      </c>
      <c r="F451" s="2">
        <v>-4.74</v>
      </c>
    </row>
    <row r="452" spans="1:6" x14ac:dyDescent="0.25">
      <c r="A452" s="2">
        <v>451</v>
      </c>
      <c r="B452" s="2">
        <v>-46.52</v>
      </c>
      <c r="C452" s="2">
        <v>-51.16</v>
      </c>
      <c r="D452" s="2">
        <v>-47.62</v>
      </c>
      <c r="E452" s="2">
        <v>9.2899999999999991</v>
      </c>
      <c r="F452" s="2">
        <v>2.2000000000000002</v>
      </c>
    </row>
    <row r="453" spans="1:6" x14ac:dyDescent="0.25">
      <c r="A453" s="2">
        <v>452</v>
      </c>
      <c r="B453" s="2">
        <v>-13.54</v>
      </c>
      <c r="C453" s="2">
        <v>-11</v>
      </c>
      <c r="D453" s="2">
        <v>-14.91</v>
      </c>
      <c r="E453" s="2">
        <v>-5.09</v>
      </c>
      <c r="F453" s="2">
        <v>2.73</v>
      </c>
    </row>
    <row r="454" spans="1:6" x14ac:dyDescent="0.25">
      <c r="A454" s="2">
        <v>453</v>
      </c>
      <c r="B454" s="2">
        <v>-24.71</v>
      </c>
      <c r="C454" s="2">
        <v>-32.51</v>
      </c>
      <c r="D454" s="2">
        <v>-26.59</v>
      </c>
      <c r="E454" s="2">
        <v>15.6</v>
      </c>
      <c r="F454" s="2">
        <v>3.77</v>
      </c>
    </row>
    <row r="455" spans="1:6" x14ac:dyDescent="0.25">
      <c r="A455" s="2">
        <v>454</v>
      </c>
      <c r="B455" s="2">
        <v>-23.36</v>
      </c>
      <c r="C455" s="2">
        <v>-28.68</v>
      </c>
      <c r="D455" s="2">
        <v>-25.41</v>
      </c>
      <c r="E455" s="2">
        <v>10.64</v>
      </c>
      <c r="F455" s="2">
        <v>4.1100000000000003</v>
      </c>
    </row>
    <row r="456" spans="1:6" x14ac:dyDescent="0.25">
      <c r="A456" s="2">
        <v>455</v>
      </c>
      <c r="B456" s="2">
        <v>-16.41</v>
      </c>
      <c r="C456" s="2">
        <v>-21.46</v>
      </c>
      <c r="D456" s="2">
        <v>-17.84</v>
      </c>
      <c r="E456" s="2">
        <v>10.09</v>
      </c>
      <c r="F456" s="2">
        <v>2.85</v>
      </c>
    </row>
    <row r="457" spans="1:6" x14ac:dyDescent="0.25">
      <c r="A457" s="2">
        <v>456</v>
      </c>
      <c r="B457" s="2">
        <v>-19.66</v>
      </c>
      <c r="C457" s="2">
        <v>-23.9</v>
      </c>
      <c r="D457" s="2">
        <v>-21.47</v>
      </c>
      <c r="E457" s="2">
        <v>8.48</v>
      </c>
      <c r="F457" s="2">
        <v>3.61</v>
      </c>
    </row>
    <row r="458" spans="1:6" x14ac:dyDescent="0.25">
      <c r="A458" s="2">
        <v>457</v>
      </c>
      <c r="B458" s="2">
        <v>-19.27</v>
      </c>
      <c r="C458" s="2">
        <v>-19.34</v>
      </c>
      <c r="D458" s="2">
        <v>-17.739999999999998</v>
      </c>
      <c r="E458" s="2">
        <v>0.14000000000000001</v>
      </c>
      <c r="F458" s="2">
        <v>-3.05</v>
      </c>
    </row>
    <row r="459" spans="1:6" x14ac:dyDescent="0.25">
      <c r="A459" s="2">
        <v>458</v>
      </c>
      <c r="B459" s="2">
        <v>-18.18</v>
      </c>
      <c r="C459" s="2">
        <v>-18.54</v>
      </c>
      <c r="D459" s="2">
        <v>-18.399999999999999</v>
      </c>
      <c r="E459" s="2">
        <v>0.73</v>
      </c>
      <c r="F459" s="2">
        <v>0.44</v>
      </c>
    </row>
    <row r="460" spans="1:6" x14ac:dyDescent="0.25">
      <c r="A460" s="2">
        <v>459</v>
      </c>
      <c r="B460" s="2">
        <v>-15.42</v>
      </c>
      <c r="C460" s="2">
        <v>-15.59</v>
      </c>
      <c r="D460" s="2">
        <v>-15.78</v>
      </c>
      <c r="E460" s="2">
        <v>0.35</v>
      </c>
      <c r="F460" s="2">
        <v>0.72</v>
      </c>
    </row>
    <row r="461" spans="1:6" x14ac:dyDescent="0.25">
      <c r="A461" s="2">
        <v>460</v>
      </c>
      <c r="B461" s="2">
        <v>-19.98</v>
      </c>
      <c r="C461" s="2">
        <v>-31.26</v>
      </c>
      <c r="D461" s="2">
        <v>-21.35</v>
      </c>
      <c r="E461" s="2">
        <v>22.57</v>
      </c>
      <c r="F461" s="2">
        <v>2.74</v>
      </c>
    </row>
    <row r="462" spans="1:6" x14ac:dyDescent="0.25">
      <c r="A462" s="2">
        <v>461</v>
      </c>
      <c r="B462" s="2">
        <v>-11.9</v>
      </c>
      <c r="C462" s="2">
        <v>-12.02</v>
      </c>
      <c r="D462" s="2">
        <v>-12.09</v>
      </c>
      <c r="E462" s="2">
        <v>0.24</v>
      </c>
      <c r="F462" s="2">
        <v>0.39</v>
      </c>
    </row>
    <row r="463" spans="1:6" x14ac:dyDescent="0.25">
      <c r="A463" s="2">
        <v>462</v>
      </c>
      <c r="B463" s="2">
        <v>-17.25</v>
      </c>
      <c r="C463" s="2">
        <v>-22.92</v>
      </c>
      <c r="D463" s="2">
        <v>-18.3</v>
      </c>
      <c r="E463" s="2">
        <v>11.33</v>
      </c>
      <c r="F463" s="2">
        <v>2.1</v>
      </c>
    </row>
    <row r="464" spans="1:6" x14ac:dyDescent="0.25">
      <c r="A464" s="2">
        <v>463</v>
      </c>
      <c r="B464" s="2">
        <v>-18.66</v>
      </c>
      <c r="C464" s="2">
        <v>-24.48</v>
      </c>
      <c r="D464" s="2">
        <v>-19.77</v>
      </c>
      <c r="E464" s="2">
        <v>11.65</v>
      </c>
      <c r="F464" s="2">
        <v>2.2200000000000002</v>
      </c>
    </row>
    <row r="465" spans="1:6" x14ac:dyDescent="0.25">
      <c r="A465" s="2">
        <v>464</v>
      </c>
      <c r="B465" s="2">
        <v>-12.6</v>
      </c>
      <c r="C465" s="2">
        <v>-12.7</v>
      </c>
      <c r="D465" s="2">
        <v>-12.66</v>
      </c>
      <c r="E465" s="2">
        <v>0.21</v>
      </c>
      <c r="F465" s="2">
        <v>0.11</v>
      </c>
    </row>
    <row r="466" spans="1:6" x14ac:dyDescent="0.25">
      <c r="A466" s="2">
        <v>465</v>
      </c>
      <c r="B466" s="2">
        <v>-10.46</v>
      </c>
      <c r="C466" s="2">
        <v>-12.24</v>
      </c>
      <c r="D466" s="2">
        <v>-10.029999999999999</v>
      </c>
      <c r="E466" s="2">
        <v>3.55</v>
      </c>
      <c r="F466" s="2">
        <v>-0.88</v>
      </c>
    </row>
    <row r="467" spans="1:6" x14ac:dyDescent="0.25">
      <c r="A467" s="2">
        <v>466</v>
      </c>
      <c r="B467" s="2">
        <v>-22.43</v>
      </c>
      <c r="C467" s="2">
        <v>-24.8</v>
      </c>
      <c r="D467" s="2">
        <v>-22.3</v>
      </c>
      <c r="E467" s="2">
        <v>4.75</v>
      </c>
      <c r="F467" s="2">
        <v>-0.25</v>
      </c>
    </row>
    <row r="468" spans="1:6" x14ac:dyDescent="0.25">
      <c r="A468" s="2">
        <v>467</v>
      </c>
      <c r="B468" s="2">
        <v>-26.65</v>
      </c>
      <c r="C468" s="2">
        <v>-34.54</v>
      </c>
      <c r="D468" s="2">
        <v>-26.51</v>
      </c>
      <c r="E468" s="2">
        <v>15.78</v>
      </c>
      <c r="F468" s="2">
        <v>-0.27</v>
      </c>
    </row>
    <row r="469" spans="1:6" x14ac:dyDescent="0.25">
      <c r="A469" s="2">
        <v>468</v>
      </c>
      <c r="B469" s="2">
        <v>-20.329999999999998</v>
      </c>
      <c r="C469" s="2">
        <v>-21.23</v>
      </c>
      <c r="D469" s="2">
        <v>-18.77</v>
      </c>
      <c r="E469" s="2">
        <v>1.8</v>
      </c>
      <c r="F469" s="2">
        <v>-3.11</v>
      </c>
    </row>
    <row r="470" spans="1:6" x14ac:dyDescent="0.25">
      <c r="A470" s="2">
        <v>469</v>
      </c>
      <c r="B470" s="2">
        <v>-18.82</v>
      </c>
      <c r="C470" s="2">
        <v>-20.440000000000001</v>
      </c>
      <c r="D470" s="2">
        <v>-19.8</v>
      </c>
      <c r="E470" s="2">
        <v>3.24</v>
      </c>
      <c r="F470" s="2">
        <v>1.96</v>
      </c>
    </row>
    <row r="471" spans="1:6" x14ac:dyDescent="0.25">
      <c r="A471" s="2">
        <v>470</v>
      </c>
      <c r="B471" s="2">
        <v>-21.57</v>
      </c>
      <c r="C471" s="2">
        <v>-21.56</v>
      </c>
      <c r="D471" s="2">
        <v>-21.37</v>
      </c>
      <c r="E471" s="2">
        <v>-0.02</v>
      </c>
      <c r="F471" s="2">
        <v>-0.4</v>
      </c>
    </row>
    <row r="472" spans="1:6" x14ac:dyDescent="0.25">
      <c r="A472" s="2">
        <v>471</v>
      </c>
      <c r="B472" s="2">
        <v>-19.62</v>
      </c>
      <c r="C472" s="2">
        <v>-23.7</v>
      </c>
      <c r="D472" s="2">
        <v>-20.079999999999998</v>
      </c>
      <c r="E472" s="2">
        <v>8.16</v>
      </c>
      <c r="F472" s="2">
        <v>0.92</v>
      </c>
    </row>
    <row r="473" spans="1:6" x14ac:dyDescent="0.25">
      <c r="A473" s="2">
        <v>472</v>
      </c>
      <c r="B473" s="2">
        <v>-27.31</v>
      </c>
      <c r="C473" s="2">
        <v>-51.41</v>
      </c>
      <c r="D473" s="2">
        <v>-27.53</v>
      </c>
      <c r="E473" s="2">
        <v>48.19</v>
      </c>
      <c r="F473" s="2">
        <v>0.43</v>
      </c>
    </row>
    <row r="474" spans="1:6" x14ac:dyDescent="0.25">
      <c r="A474" s="2">
        <v>473</v>
      </c>
      <c r="B474" s="2">
        <v>-18.440000000000001</v>
      </c>
      <c r="C474" s="2">
        <v>-20.149999999999999</v>
      </c>
      <c r="D474" s="2">
        <v>-18.93</v>
      </c>
      <c r="E474" s="2">
        <v>3.42</v>
      </c>
      <c r="F474" s="2">
        <v>0.99</v>
      </c>
    </row>
    <row r="475" spans="1:6" x14ac:dyDescent="0.25">
      <c r="A475" s="2">
        <v>474</v>
      </c>
      <c r="B475" s="2">
        <v>-11.64</v>
      </c>
      <c r="C475" s="2">
        <v>-11.34</v>
      </c>
      <c r="D475" s="2">
        <v>-12.4</v>
      </c>
      <c r="E475" s="2">
        <v>-0.61</v>
      </c>
      <c r="F475" s="2">
        <v>1.52</v>
      </c>
    </row>
    <row r="476" spans="1:6" x14ac:dyDescent="0.25">
      <c r="A476" s="2">
        <v>475</v>
      </c>
      <c r="B476" s="2">
        <v>-10.16</v>
      </c>
      <c r="C476" s="2">
        <v>-9.76</v>
      </c>
      <c r="D476" s="2">
        <v>-11.43</v>
      </c>
      <c r="E476" s="2">
        <v>-0.79</v>
      </c>
      <c r="F476" s="2">
        <v>2.5499999999999998</v>
      </c>
    </row>
    <row r="477" spans="1:6" x14ac:dyDescent="0.25">
      <c r="A477" s="2">
        <v>476</v>
      </c>
      <c r="B477" s="2">
        <v>-9.16</v>
      </c>
      <c r="C477" s="2">
        <v>-8.41</v>
      </c>
      <c r="D477" s="2">
        <v>-9.4600000000000009</v>
      </c>
      <c r="E477" s="2">
        <v>-1.5</v>
      </c>
      <c r="F477" s="2">
        <v>0.6</v>
      </c>
    </row>
    <row r="478" spans="1:6" x14ac:dyDescent="0.25">
      <c r="A478" s="2">
        <v>477</v>
      </c>
      <c r="B478" s="2">
        <v>-22.3</v>
      </c>
      <c r="C478" s="2">
        <v>-22.69</v>
      </c>
      <c r="D478" s="2">
        <v>-21.22</v>
      </c>
      <c r="E478" s="2">
        <v>0.79</v>
      </c>
      <c r="F478" s="2">
        <v>-2.16</v>
      </c>
    </row>
    <row r="479" spans="1:6" x14ac:dyDescent="0.25">
      <c r="A479" s="2">
        <v>478</v>
      </c>
      <c r="B479" s="2">
        <v>-8.2200000000000006</v>
      </c>
      <c r="C479" s="2">
        <v>-7.77</v>
      </c>
      <c r="D479" s="2">
        <v>-9.0500000000000007</v>
      </c>
      <c r="E479" s="2">
        <v>-0.9</v>
      </c>
      <c r="F479" s="2">
        <v>1.67</v>
      </c>
    </row>
    <row r="480" spans="1:6" x14ac:dyDescent="0.25">
      <c r="A480" s="2">
        <v>479</v>
      </c>
      <c r="B480" s="2">
        <v>-11.2</v>
      </c>
      <c r="C480" s="2">
        <v>-11.56</v>
      </c>
      <c r="D480" s="2">
        <v>-10.54</v>
      </c>
      <c r="E480" s="2">
        <v>0.73</v>
      </c>
      <c r="F480" s="2">
        <v>-1.32</v>
      </c>
    </row>
    <row r="481" spans="1:6" x14ac:dyDescent="0.25">
      <c r="A481" s="2">
        <v>480</v>
      </c>
      <c r="B481" s="2">
        <v>-14.86</v>
      </c>
      <c r="C481" s="2">
        <v>-18.28</v>
      </c>
      <c r="D481" s="2">
        <v>-15.81</v>
      </c>
      <c r="E481" s="2">
        <v>6.83</v>
      </c>
      <c r="F481" s="2">
        <v>1.89</v>
      </c>
    </row>
    <row r="482" spans="1:6" x14ac:dyDescent="0.25">
      <c r="A482" s="2">
        <v>481</v>
      </c>
      <c r="B482" s="2">
        <v>-13.98</v>
      </c>
      <c r="C482" s="2">
        <v>-13.59</v>
      </c>
      <c r="D482" s="2">
        <v>-13.53</v>
      </c>
      <c r="E482" s="2">
        <v>-0.8</v>
      </c>
      <c r="F482" s="2">
        <v>-0.91</v>
      </c>
    </row>
    <row r="483" spans="1:6" x14ac:dyDescent="0.25">
      <c r="A483" s="2">
        <v>482</v>
      </c>
      <c r="B483" s="2">
        <v>-11.22</v>
      </c>
      <c r="C483" s="2">
        <v>-10.77</v>
      </c>
      <c r="D483" s="2">
        <v>-12.04</v>
      </c>
      <c r="E483" s="2">
        <v>-0.89</v>
      </c>
      <c r="F483" s="2">
        <v>1.65</v>
      </c>
    </row>
    <row r="484" spans="1:6" x14ac:dyDescent="0.25">
      <c r="A484" s="2">
        <v>483</v>
      </c>
      <c r="B484" s="2">
        <v>-5.07</v>
      </c>
      <c r="C484" s="2">
        <v>-4.5999999999999996</v>
      </c>
      <c r="D484" s="2">
        <v>-5.61</v>
      </c>
      <c r="E484" s="2">
        <v>-0.95</v>
      </c>
      <c r="F484" s="2">
        <v>1.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4"/>
  <sheetViews>
    <sheetView workbookViewId="0">
      <selection activeCell="O2" sqref="O2"/>
    </sheetView>
  </sheetViews>
  <sheetFormatPr defaultRowHeight="15" x14ac:dyDescent="0.25"/>
  <cols>
    <col min="1" max="5" width="9.140625" style="2"/>
    <col min="6" max="6" width="18" style="2" customWidth="1"/>
    <col min="7" max="7" width="18.28515625" style="2" customWidth="1"/>
    <col min="8" max="8" width="26.42578125" style="2" customWidth="1"/>
    <col min="9" max="16384" width="9.140625" style="2"/>
  </cols>
  <sheetData>
    <row r="1" spans="1:15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238</v>
      </c>
      <c r="F1" s="3" t="s">
        <v>239</v>
      </c>
      <c r="G1" s="3" t="s">
        <v>240</v>
      </c>
      <c r="H1" s="3" t="s">
        <v>241</v>
      </c>
      <c r="I1" s="3" t="s">
        <v>236</v>
      </c>
      <c r="J1" s="3" t="s">
        <v>237</v>
      </c>
    </row>
    <row r="2" spans="1:15" x14ac:dyDescent="0.25">
      <c r="A2" s="2">
        <v>1</v>
      </c>
      <c r="B2" s="2">
        <v>1</v>
      </c>
      <c r="C2" s="2">
        <v>2.379</v>
      </c>
      <c r="D2" s="2">
        <v>2.9990000000000001</v>
      </c>
      <c r="E2" s="2">
        <v>0.62</v>
      </c>
      <c r="F2" s="2">
        <v>0.223</v>
      </c>
      <c r="G2" s="2">
        <v>0.72499999999999998</v>
      </c>
      <c r="H2" s="2">
        <v>1.0129999999999999</v>
      </c>
      <c r="I2" s="2">
        <v>1.0289999999999999</v>
      </c>
      <c r="J2" s="2">
        <v>76.855999999999995</v>
      </c>
      <c r="M2" s="4"/>
      <c r="N2" s="1" t="s">
        <v>7</v>
      </c>
      <c r="O2" s="2">
        <v>281</v>
      </c>
    </row>
    <row r="3" spans="1:15" x14ac:dyDescent="0.25">
      <c r="A3" s="2">
        <v>2</v>
      </c>
      <c r="B3" s="2">
        <v>1</v>
      </c>
      <c r="C3" s="2">
        <v>2.379</v>
      </c>
      <c r="D3" s="2">
        <v>2.9990000000000001</v>
      </c>
      <c r="E3" s="2">
        <v>0.62</v>
      </c>
      <c r="F3" s="2">
        <v>0.223</v>
      </c>
      <c r="G3" s="2">
        <v>0.72499999999999998</v>
      </c>
      <c r="H3" s="2">
        <v>1.0129999999999999</v>
      </c>
      <c r="I3" s="2">
        <v>1.0289999999999999</v>
      </c>
      <c r="J3" s="2">
        <v>76.855999999999995</v>
      </c>
      <c r="M3" s="1"/>
      <c r="N3" s="1"/>
    </row>
    <row r="4" spans="1:15" x14ac:dyDescent="0.25">
      <c r="A4" s="2">
        <v>3</v>
      </c>
      <c r="B4" s="2">
        <v>1</v>
      </c>
      <c r="C4" s="2">
        <v>2.379</v>
      </c>
      <c r="D4" s="2">
        <v>2.9990000000000001</v>
      </c>
      <c r="E4" s="2">
        <v>0.62</v>
      </c>
      <c r="F4" s="2">
        <v>0.223</v>
      </c>
      <c r="G4" s="2">
        <v>0.72499999999999998</v>
      </c>
      <c r="H4" s="2">
        <v>1.0129999999999999</v>
      </c>
      <c r="I4" s="2">
        <v>1.0289999999999999</v>
      </c>
      <c r="J4" s="2">
        <v>76.855999999999995</v>
      </c>
      <c r="M4" s="5"/>
      <c r="N4" s="1" t="s">
        <v>8</v>
      </c>
      <c r="O4" s="2">
        <v>2</v>
      </c>
    </row>
    <row r="5" spans="1:15" x14ac:dyDescent="0.25">
      <c r="A5" s="2">
        <v>4</v>
      </c>
      <c r="B5" s="2">
        <v>1</v>
      </c>
      <c r="C5" s="2">
        <v>2.379</v>
      </c>
      <c r="D5" s="2">
        <v>2.9990000000000001</v>
      </c>
      <c r="E5" s="2">
        <v>0.62</v>
      </c>
      <c r="F5" s="2">
        <v>0.223</v>
      </c>
      <c r="G5" s="2">
        <v>0.72499999999999998</v>
      </c>
      <c r="H5" s="2">
        <v>1.0129999999999999</v>
      </c>
      <c r="I5" s="2">
        <v>1.0289999999999999</v>
      </c>
      <c r="J5" s="2">
        <v>76.855999999999995</v>
      </c>
    </row>
    <row r="6" spans="1:15" x14ac:dyDescent="0.25">
      <c r="A6" s="2">
        <v>5</v>
      </c>
      <c r="B6" s="2">
        <v>1</v>
      </c>
      <c r="C6" s="2">
        <v>2.379</v>
      </c>
      <c r="D6" s="2">
        <v>2.9990000000000001</v>
      </c>
      <c r="E6" s="2">
        <v>0.62</v>
      </c>
      <c r="F6" s="2">
        <v>0.223</v>
      </c>
      <c r="G6" s="2">
        <v>0.72499999999999998</v>
      </c>
      <c r="H6" s="2">
        <v>1.0129999999999999</v>
      </c>
      <c r="I6" s="2">
        <v>1.0289999999999999</v>
      </c>
      <c r="J6" s="2">
        <v>76.855999999999995</v>
      </c>
    </row>
    <row r="7" spans="1:15" x14ac:dyDescent="0.25">
      <c r="A7" s="2">
        <v>6</v>
      </c>
      <c r="B7" s="2">
        <v>1</v>
      </c>
      <c r="C7" s="2">
        <v>4.2240000000000002</v>
      </c>
      <c r="D7" s="2">
        <v>1.984</v>
      </c>
      <c r="E7" s="2">
        <v>-2.2400000000000002</v>
      </c>
      <c r="F7" s="2">
        <v>0.26700000000000002</v>
      </c>
      <c r="G7" s="2">
        <v>0.69899999999999995</v>
      </c>
      <c r="H7" s="2">
        <v>0.89</v>
      </c>
      <c r="I7" s="2">
        <v>1.012</v>
      </c>
      <c r="J7" s="2">
        <v>146.131</v>
      </c>
    </row>
    <row r="8" spans="1:15" x14ac:dyDescent="0.25">
      <c r="A8" s="2">
        <v>7</v>
      </c>
      <c r="B8" s="2">
        <v>1</v>
      </c>
      <c r="C8" s="2">
        <v>2.2850000000000001</v>
      </c>
      <c r="D8" s="2">
        <v>1.4450000000000001</v>
      </c>
      <c r="E8" s="2">
        <v>-0.83899999999999997</v>
      </c>
      <c r="F8" s="2">
        <v>0.23400000000000001</v>
      </c>
      <c r="G8" s="2">
        <v>0.72799999999999998</v>
      </c>
      <c r="H8" s="2">
        <v>1.028</v>
      </c>
      <c r="I8" s="2">
        <v>1.0209999999999999</v>
      </c>
      <c r="J8" s="2">
        <v>98.909000000000006</v>
      </c>
    </row>
    <row r="9" spans="1:15" x14ac:dyDescent="0.25">
      <c r="A9" s="2">
        <v>8</v>
      </c>
      <c r="B9" s="2">
        <v>1</v>
      </c>
      <c r="C9" s="2">
        <v>0.495</v>
      </c>
      <c r="D9" s="2">
        <v>0.63700000000000001</v>
      </c>
      <c r="E9" s="2">
        <v>0.14199999999999999</v>
      </c>
      <c r="F9" s="2">
        <v>0.248</v>
      </c>
      <c r="G9" s="2">
        <v>0.64100000000000001</v>
      </c>
      <c r="H9" s="2">
        <v>0.68700000000000006</v>
      </c>
      <c r="I9" s="2">
        <v>1.0529999999999999</v>
      </c>
      <c r="J9" s="2">
        <v>46.366</v>
      </c>
    </row>
    <row r="10" spans="1:15" x14ac:dyDescent="0.25">
      <c r="A10" s="2">
        <v>9</v>
      </c>
      <c r="B10" s="2">
        <v>1</v>
      </c>
      <c r="C10" s="2">
        <v>2.4710000000000001</v>
      </c>
      <c r="D10" s="2">
        <v>6.9409999999999998</v>
      </c>
      <c r="E10" s="2">
        <v>4.47</v>
      </c>
      <c r="F10" s="2">
        <v>0.08</v>
      </c>
      <c r="G10" s="2">
        <v>0.89300000000000002</v>
      </c>
      <c r="H10" s="2">
        <v>3.2120000000000002</v>
      </c>
      <c r="I10" s="2">
        <v>1.018</v>
      </c>
      <c r="J10" s="2">
        <v>110.508</v>
      </c>
    </row>
    <row r="11" spans="1:15" x14ac:dyDescent="0.25">
      <c r="A11" s="6">
        <v>10</v>
      </c>
      <c r="B11" s="6">
        <v>1</v>
      </c>
      <c r="C11" s="6">
        <v>2.931</v>
      </c>
      <c r="D11" s="6">
        <v>10.500999999999999</v>
      </c>
      <c r="E11" s="6">
        <v>7.57</v>
      </c>
      <c r="F11" s="6">
        <v>6.6000000000000003E-2</v>
      </c>
      <c r="G11" s="6">
        <v>0.90400000000000003</v>
      </c>
      <c r="H11" s="6">
        <v>3.6280000000000001</v>
      </c>
      <c r="I11" s="6">
        <v>1.022</v>
      </c>
      <c r="J11" s="6">
        <v>96.912999999999997</v>
      </c>
    </row>
    <row r="12" spans="1:15" x14ac:dyDescent="0.25">
      <c r="A12" s="6">
        <v>11</v>
      </c>
      <c r="B12" s="6">
        <v>1</v>
      </c>
      <c r="C12" s="6">
        <v>2.3109999999999999</v>
      </c>
      <c r="D12" s="6">
        <v>9.3390000000000004</v>
      </c>
      <c r="E12" s="6">
        <v>7.0279999999999996</v>
      </c>
      <c r="F12" s="6">
        <v>4.5999999999999999E-2</v>
      </c>
      <c r="G12" s="6">
        <v>0.93</v>
      </c>
      <c r="H12" s="6">
        <v>5.0629999999999997</v>
      </c>
      <c r="I12" s="6">
        <v>1.012</v>
      </c>
      <c r="J12" s="6">
        <v>147.238</v>
      </c>
    </row>
    <row r="13" spans="1:15" x14ac:dyDescent="0.25">
      <c r="A13" s="2">
        <v>12</v>
      </c>
      <c r="B13" s="2">
        <v>1</v>
      </c>
      <c r="C13" s="2">
        <v>3.3969999999999998</v>
      </c>
      <c r="D13" s="2">
        <v>12.037000000000001</v>
      </c>
      <c r="E13" s="2">
        <v>8.64</v>
      </c>
      <c r="F13" s="2">
        <v>7.5999999999999998E-2</v>
      </c>
      <c r="G13" s="2">
        <v>0.89</v>
      </c>
      <c r="H13" s="2">
        <v>3.093</v>
      </c>
      <c r="I13" s="2">
        <v>1.026</v>
      </c>
      <c r="J13" s="2">
        <v>84.792000000000002</v>
      </c>
    </row>
    <row r="14" spans="1:15" x14ac:dyDescent="0.25">
      <c r="A14" s="6">
        <v>13</v>
      </c>
      <c r="B14" s="6">
        <v>1</v>
      </c>
      <c r="C14" s="6">
        <v>2.1829999999999998</v>
      </c>
      <c r="D14" s="6">
        <v>8.923</v>
      </c>
      <c r="E14" s="6">
        <v>6.7389999999999999</v>
      </c>
      <c r="F14" s="6">
        <v>3.9E-2</v>
      </c>
      <c r="G14" s="6">
        <v>0.94</v>
      </c>
      <c r="H14" s="6">
        <v>5.9660000000000002</v>
      </c>
      <c r="I14" s="6">
        <v>1.0249999999999999</v>
      </c>
      <c r="J14" s="6">
        <v>86.31</v>
      </c>
    </row>
    <row r="15" spans="1:15" x14ac:dyDescent="0.25">
      <c r="A15" s="6">
        <v>14</v>
      </c>
      <c r="B15" s="6">
        <v>1</v>
      </c>
      <c r="C15" s="6">
        <v>2.4369999999999998</v>
      </c>
      <c r="D15" s="6">
        <v>10.003</v>
      </c>
      <c r="E15" s="6">
        <v>7.5659999999999998</v>
      </c>
      <c r="F15" s="6">
        <v>4.4999999999999998E-2</v>
      </c>
      <c r="G15" s="6">
        <v>0.93</v>
      </c>
      <c r="H15" s="6">
        <v>5.14</v>
      </c>
      <c r="I15" s="6">
        <v>1.0149999999999999</v>
      </c>
      <c r="J15" s="6">
        <v>130.27199999999999</v>
      </c>
    </row>
    <row r="16" spans="1:15" x14ac:dyDescent="0.25">
      <c r="A16" s="2">
        <v>15</v>
      </c>
      <c r="B16" s="2">
        <v>1</v>
      </c>
      <c r="C16" s="2">
        <v>5.9809999999999999</v>
      </c>
      <c r="D16" s="2">
        <v>3.1120000000000001</v>
      </c>
      <c r="E16" s="2">
        <v>-2.8690000000000002</v>
      </c>
      <c r="F16" s="2">
        <v>0.21</v>
      </c>
      <c r="G16" s="2">
        <v>0.75700000000000001</v>
      </c>
      <c r="H16" s="2">
        <v>1.1950000000000001</v>
      </c>
      <c r="I16" s="2">
        <v>1.02</v>
      </c>
      <c r="J16" s="2">
        <v>102.38</v>
      </c>
    </row>
    <row r="17" spans="1:10" x14ac:dyDescent="0.25">
      <c r="A17" s="6">
        <v>16</v>
      </c>
      <c r="B17" s="6">
        <v>1</v>
      </c>
      <c r="C17" s="6">
        <v>0.60599999999999998</v>
      </c>
      <c r="D17" s="6">
        <v>1.9890000000000001</v>
      </c>
      <c r="E17" s="6">
        <v>1.383</v>
      </c>
      <c r="F17" s="6">
        <v>2.5999999999999999E-2</v>
      </c>
      <c r="G17" s="6">
        <v>0.95699999999999996</v>
      </c>
      <c r="H17" s="6">
        <v>8.4489999999999998</v>
      </c>
      <c r="I17" s="6">
        <v>1.032</v>
      </c>
      <c r="J17" s="6">
        <v>71.016000000000005</v>
      </c>
    </row>
    <row r="18" spans="1:10" x14ac:dyDescent="0.25">
      <c r="A18" s="2">
        <v>17</v>
      </c>
      <c r="B18" s="2">
        <v>1</v>
      </c>
      <c r="C18" s="2">
        <v>5.444</v>
      </c>
      <c r="D18" s="2">
        <v>11.643000000000001</v>
      </c>
      <c r="E18" s="2">
        <v>6.1989999999999998</v>
      </c>
      <c r="F18" s="2">
        <v>0.151</v>
      </c>
      <c r="G18" s="2">
        <v>0.81200000000000006</v>
      </c>
      <c r="H18" s="2">
        <v>1.6539999999999999</v>
      </c>
      <c r="I18" s="2">
        <v>1.022</v>
      </c>
      <c r="J18" s="2">
        <v>96.912999999999997</v>
      </c>
    </row>
    <row r="19" spans="1:10" x14ac:dyDescent="0.25">
      <c r="A19" s="2">
        <v>18</v>
      </c>
      <c r="B19" s="2">
        <v>1</v>
      </c>
      <c r="C19" s="2">
        <v>3.7120000000000002</v>
      </c>
      <c r="D19" s="2">
        <v>17.899999999999999</v>
      </c>
      <c r="E19" s="2">
        <v>14.188000000000001</v>
      </c>
      <c r="F19" s="2">
        <v>6.3E-2</v>
      </c>
      <c r="G19" s="2">
        <v>0.89600000000000002</v>
      </c>
      <c r="H19" s="2">
        <v>3.3170000000000002</v>
      </c>
      <c r="I19" s="2">
        <v>1.0209999999999999</v>
      </c>
      <c r="J19" s="2">
        <v>99.855000000000004</v>
      </c>
    </row>
    <row r="20" spans="1:10" x14ac:dyDescent="0.25">
      <c r="A20" s="2">
        <v>19</v>
      </c>
      <c r="B20" s="2">
        <v>1</v>
      </c>
      <c r="C20" s="2">
        <v>1.105</v>
      </c>
      <c r="D20" s="2">
        <v>1.782</v>
      </c>
      <c r="E20" s="2">
        <v>0.67700000000000005</v>
      </c>
      <c r="F20" s="2">
        <v>9.7000000000000003E-2</v>
      </c>
      <c r="G20" s="2">
        <v>0.85499999999999998</v>
      </c>
      <c r="H20" s="2">
        <v>2.2719999999999998</v>
      </c>
      <c r="I20" s="2">
        <v>1.0620000000000001</v>
      </c>
      <c r="J20" s="2">
        <v>40.912999999999997</v>
      </c>
    </row>
    <row r="21" spans="1:10" x14ac:dyDescent="0.25">
      <c r="A21" s="6">
        <v>20</v>
      </c>
      <c r="B21" s="6">
        <v>1</v>
      </c>
      <c r="C21" s="6">
        <v>1.2649999999999999</v>
      </c>
      <c r="D21" s="6">
        <v>2.3380000000000001</v>
      </c>
      <c r="E21" s="6">
        <v>1.073</v>
      </c>
      <c r="F21" s="6">
        <v>5.7000000000000002E-2</v>
      </c>
      <c r="G21" s="6">
        <v>0.90300000000000002</v>
      </c>
      <c r="H21" s="6">
        <v>3.5640000000000001</v>
      </c>
      <c r="I21" s="6">
        <v>1.105</v>
      </c>
      <c r="J21" s="6">
        <v>26.431000000000001</v>
      </c>
    </row>
    <row r="22" spans="1:10" x14ac:dyDescent="0.25">
      <c r="A22" s="6">
        <v>21</v>
      </c>
      <c r="B22" s="6">
        <v>1</v>
      </c>
      <c r="C22" s="6">
        <v>0.56499999999999995</v>
      </c>
      <c r="D22" s="6">
        <v>2.7549999999999999</v>
      </c>
      <c r="E22" s="6">
        <v>2.19</v>
      </c>
      <c r="F22" s="6">
        <v>3.0000000000000001E-3</v>
      </c>
      <c r="G22" s="6">
        <v>0.99</v>
      </c>
      <c r="H22" s="6">
        <v>36.262999999999998</v>
      </c>
      <c r="I22" s="6">
        <v>1.085</v>
      </c>
      <c r="J22" s="6">
        <v>31.314</v>
      </c>
    </row>
    <row r="23" spans="1:10" x14ac:dyDescent="0.25">
      <c r="A23" s="2">
        <v>22</v>
      </c>
      <c r="B23" s="2">
        <v>1</v>
      </c>
      <c r="C23" s="2">
        <v>17.79</v>
      </c>
      <c r="D23" s="2">
        <v>2.1459999999999999</v>
      </c>
      <c r="E23" s="2">
        <v>-15.644</v>
      </c>
      <c r="F23" s="2">
        <v>0.54500000000000004</v>
      </c>
      <c r="G23" s="2">
        <v>0.434</v>
      </c>
      <c r="H23" s="2">
        <v>0.29499999999999998</v>
      </c>
      <c r="I23" s="2">
        <v>1</v>
      </c>
      <c r="J23" s="2">
        <v>463.14100000000002</v>
      </c>
    </row>
    <row r="24" spans="1:10" x14ac:dyDescent="0.25">
      <c r="A24" s="6">
        <v>23</v>
      </c>
      <c r="B24" s="6">
        <v>1</v>
      </c>
      <c r="C24" s="6">
        <v>0.82899999999999996</v>
      </c>
      <c r="D24" s="6">
        <v>2.3969999999999998</v>
      </c>
      <c r="E24" s="6">
        <v>1.5680000000000001</v>
      </c>
      <c r="F24" s="6">
        <v>2.5999999999999999E-2</v>
      </c>
      <c r="G24" s="6">
        <v>0.95299999999999996</v>
      </c>
      <c r="H24" s="6">
        <v>7.7069999999999999</v>
      </c>
      <c r="I24" s="6">
        <v>1.0740000000000001</v>
      </c>
      <c r="J24" s="6">
        <v>35.142000000000003</v>
      </c>
    </row>
    <row r="25" spans="1:10" x14ac:dyDescent="0.25">
      <c r="A25" s="6">
        <v>24</v>
      </c>
      <c r="B25" s="6">
        <v>1</v>
      </c>
      <c r="C25" s="6">
        <v>0.41199999999999998</v>
      </c>
      <c r="D25" s="6">
        <v>3.008</v>
      </c>
      <c r="E25" s="6">
        <v>2.5960000000000001</v>
      </c>
      <c r="F25" s="6">
        <v>1E-3</v>
      </c>
      <c r="G25" s="6">
        <v>0.997</v>
      </c>
      <c r="H25" s="6">
        <v>127.31399999999999</v>
      </c>
      <c r="I25" s="6">
        <v>1.0609999999999999</v>
      </c>
      <c r="J25" s="6">
        <v>41.365000000000002</v>
      </c>
    </row>
    <row r="26" spans="1:10" x14ac:dyDescent="0.25">
      <c r="A26" s="6">
        <v>25</v>
      </c>
      <c r="B26" s="6">
        <v>1</v>
      </c>
      <c r="C26" s="6">
        <v>0.60699999999999998</v>
      </c>
      <c r="D26" s="6">
        <v>4.468</v>
      </c>
      <c r="E26" s="6">
        <v>3.8610000000000002</v>
      </c>
      <c r="F26" s="6">
        <v>3.0000000000000001E-3</v>
      </c>
      <c r="G26" s="6">
        <v>0.99199999999999999</v>
      </c>
      <c r="H26" s="6">
        <v>45.119</v>
      </c>
      <c r="I26" s="6">
        <v>1.056</v>
      </c>
      <c r="J26" s="6">
        <v>44.356999999999999</v>
      </c>
    </row>
    <row r="27" spans="1:10" x14ac:dyDescent="0.25">
      <c r="A27" s="6">
        <v>26</v>
      </c>
      <c r="B27" s="6">
        <v>1</v>
      </c>
      <c r="C27" s="6">
        <v>1.115</v>
      </c>
      <c r="D27" s="6">
        <v>2.839</v>
      </c>
      <c r="E27" s="6">
        <v>1.724</v>
      </c>
      <c r="F27" s="6">
        <v>2.1999999999999999E-2</v>
      </c>
      <c r="G27" s="6">
        <v>0.93700000000000006</v>
      </c>
      <c r="H27" s="6">
        <v>5.72</v>
      </c>
      <c r="I27" s="6">
        <v>1.103</v>
      </c>
      <c r="J27" s="6">
        <v>26.895</v>
      </c>
    </row>
    <row r="28" spans="1:10" x14ac:dyDescent="0.25">
      <c r="A28" s="6">
        <v>27</v>
      </c>
      <c r="B28" s="6">
        <v>1</v>
      </c>
      <c r="C28" s="6">
        <v>0.54700000000000004</v>
      </c>
      <c r="D28" s="6">
        <v>2.9889999999999999</v>
      </c>
      <c r="E28" s="6">
        <v>2.4420000000000002</v>
      </c>
      <c r="F28" s="6">
        <v>0</v>
      </c>
      <c r="G28" s="6">
        <v>0.997</v>
      </c>
      <c r="H28" s="6">
        <v>113.149</v>
      </c>
      <c r="I28" s="6">
        <v>1.079</v>
      </c>
      <c r="J28" s="6">
        <v>33.398000000000003</v>
      </c>
    </row>
    <row r="29" spans="1:10" x14ac:dyDescent="0.25">
      <c r="A29" s="6">
        <v>28</v>
      </c>
      <c r="B29" s="6">
        <v>1</v>
      </c>
      <c r="C29" s="6">
        <v>0.20799999999999999</v>
      </c>
      <c r="D29" s="6">
        <v>1.012</v>
      </c>
      <c r="E29" s="6">
        <v>0.80400000000000005</v>
      </c>
      <c r="F29" s="6">
        <v>1.4999999999999999E-2</v>
      </c>
      <c r="G29" s="6">
        <v>0.97599999999999998</v>
      </c>
      <c r="H29" s="6">
        <v>15.407999999999999</v>
      </c>
      <c r="I29" s="6">
        <v>1.123</v>
      </c>
      <c r="J29" s="6">
        <v>23.23</v>
      </c>
    </row>
    <row r="30" spans="1:10" x14ac:dyDescent="0.25">
      <c r="A30" s="2">
        <v>29</v>
      </c>
      <c r="B30" s="2">
        <v>1</v>
      </c>
      <c r="C30" s="2">
        <v>3.8380000000000001</v>
      </c>
      <c r="D30" s="2">
        <v>1.1180000000000001</v>
      </c>
      <c r="E30" s="2">
        <v>-2.72</v>
      </c>
      <c r="F30" s="2">
        <v>0.22900000000000001</v>
      </c>
      <c r="G30" s="2">
        <v>0.72</v>
      </c>
      <c r="H30" s="2">
        <v>0.98599999999999999</v>
      </c>
      <c r="I30" s="2">
        <v>1.0149999999999999</v>
      </c>
      <c r="J30" s="2">
        <v>126.474</v>
      </c>
    </row>
    <row r="31" spans="1:10" x14ac:dyDescent="0.25">
      <c r="A31" s="6">
        <v>30</v>
      </c>
      <c r="B31" s="6">
        <v>1</v>
      </c>
      <c r="C31" s="6">
        <v>0.32900000000000001</v>
      </c>
      <c r="D31" s="6">
        <v>1.772</v>
      </c>
      <c r="E31" s="6">
        <v>1.4430000000000001</v>
      </c>
      <c r="F31" s="6">
        <v>5.0000000000000001E-3</v>
      </c>
      <c r="G31" s="6">
        <v>0.98799999999999999</v>
      </c>
      <c r="H31" s="6">
        <v>32.156999999999996</v>
      </c>
      <c r="I31" s="6">
        <v>1.046</v>
      </c>
      <c r="J31" s="6">
        <v>52.533000000000001</v>
      </c>
    </row>
    <row r="32" spans="1:10" x14ac:dyDescent="0.25">
      <c r="A32" s="6">
        <v>31</v>
      </c>
      <c r="B32" s="6">
        <v>1</v>
      </c>
      <c r="C32" s="6">
        <v>0.52600000000000002</v>
      </c>
      <c r="D32" s="6">
        <v>3.2050000000000001</v>
      </c>
      <c r="E32" s="6">
        <v>2.68</v>
      </c>
      <c r="F32" s="6">
        <v>4.0000000000000001E-3</v>
      </c>
      <c r="G32" s="6">
        <v>0.99199999999999999</v>
      </c>
      <c r="H32" s="6">
        <v>47.753999999999998</v>
      </c>
      <c r="I32" s="6">
        <v>1.0549999999999999</v>
      </c>
      <c r="J32" s="6">
        <v>45.408000000000001</v>
      </c>
    </row>
    <row r="33" spans="1:10" x14ac:dyDescent="0.25">
      <c r="A33" s="6">
        <v>32</v>
      </c>
      <c r="B33" s="6">
        <v>1</v>
      </c>
      <c r="C33" s="6">
        <v>0.56200000000000006</v>
      </c>
      <c r="D33" s="6">
        <v>3.22</v>
      </c>
      <c r="E33" s="6">
        <v>2.6589999999999998</v>
      </c>
      <c r="F33" s="6">
        <v>1E-3</v>
      </c>
      <c r="G33" s="6">
        <v>0.99399999999999999</v>
      </c>
      <c r="H33" s="6">
        <v>68.626000000000005</v>
      </c>
      <c r="I33" s="6">
        <v>1.08</v>
      </c>
      <c r="J33" s="6">
        <v>32.984000000000002</v>
      </c>
    </row>
    <row r="34" spans="1:10" x14ac:dyDescent="0.25">
      <c r="A34" s="6">
        <v>33</v>
      </c>
      <c r="B34" s="6">
        <v>1</v>
      </c>
      <c r="C34" s="6">
        <v>1.2</v>
      </c>
      <c r="D34" s="6">
        <v>2.4670000000000001</v>
      </c>
      <c r="E34" s="6">
        <v>1.2669999999999999</v>
      </c>
      <c r="F34" s="6">
        <v>3.9E-2</v>
      </c>
      <c r="G34" s="6">
        <v>0.93200000000000005</v>
      </c>
      <c r="H34" s="6">
        <v>5.2430000000000003</v>
      </c>
      <c r="I34" s="6">
        <v>1.0680000000000001</v>
      </c>
      <c r="J34" s="6">
        <v>37.951000000000001</v>
      </c>
    </row>
    <row r="35" spans="1:10" x14ac:dyDescent="0.25">
      <c r="A35" s="6">
        <v>34</v>
      </c>
      <c r="B35" s="6">
        <v>1</v>
      </c>
      <c r="C35" s="6">
        <v>0.504</v>
      </c>
      <c r="D35" s="6">
        <v>2.5619999999999998</v>
      </c>
      <c r="E35" s="6">
        <v>2.0590000000000002</v>
      </c>
      <c r="F35" s="6">
        <v>4.0000000000000001E-3</v>
      </c>
      <c r="G35" s="6">
        <v>0.98799999999999999</v>
      </c>
      <c r="H35" s="6">
        <v>32.128999999999998</v>
      </c>
      <c r="I35" s="6">
        <v>1.0609999999999999</v>
      </c>
      <c r="J35" s="6">
        <v>41.444000000000003</v>
      </c>
    </row>
    <row r="36" spans="1:10" x14ac:dyDescent="0.25">
      <c r="A36" s="2">
        <v>35</v>
      </c>
      <c r="B36" s="2">
        <v>1</v>
      </c>
      <c r="C36" s="2">
        <v>1.159</v>
      </c>
      <c r="D36" s="2">
        <v>1.069</v>
      </c>
      <c r="E36" s="2">
        <v>-0.09</v>
      </c>
      <c r="F36" s="2">
        <v>0.129</v>
      </c>
      <c r="G36" s="2">
        <v>0.81799999999999995</v>
      </c>
      <c r="H36" s="2">
        <v>1.7210000000000001</v>
      </c>
      <c r="I36" s="2">
        <v>1.018</v>
      </c>
      <c r="J36" s="2">
        <v>111.264</v>
      </c>
    </row>
    <row r="37" spans="1:10" x14ac:dyDescent="0.25">
      <c r="A37" s="6">
        <v>36</v>
      </c>
      <c r="B37" s="6">
        <v>1</v>
      </c>
      <c r="C37" s="6">
        <v>0.22600000000000001</v>
      </c>
      <c r="D37" s="6">
        <v>1.4</v>
      </c>
      <c r="E37" s="6">
        <v>1.1739999999999999</v>
      </c>
      <c r="F37" s="6">
        <v>2E-3</v>
      </c>
      <c r="G37" s="6">
        <v>0.995</v>
      </c>
      <c r="H37" s="6">
        <v>71.534000000000006</v>
      </c>
      <c r="I37" s="6">
        <v>1.083</v>
      </c>
      <c r="J37" s="6">
        <v>32.134999999999998</v>
      </c>
    </row>
    <row r="38" spans="1:10" x14ac:dyDescent="0.25">
      <c r="A38" s="6">
        <v>37</v>
      </c>
      <c r="B38" s="6">
        <v>1</v>
      </c>
      <c r="C38" s="6">
        <v>0.39600000000000002</v>
      </c>
      <c r="D38" s="6">
        <v>1.897</v>
      </c>
      <c r="E38" s="6">
        <v>1.5009999999999999</v>
      </c>
      <c r="F38" s="6">
        <v>4.0000000000000001E-3</v>
      </c>
      <c r="G38" s="6">
        <v>0.98499999999999999</v>
      </c>
      <c r="H38" s="6">
        <v>25.576000000000001</v>
      </c>
      <c r="I38" s="6">
        <v>1.0409999999999999</v>
      </c>
      <c r="J38" s="6">
        <v>57.984000000000002</v>
      </c>
    </row>
    <row r="39" spans="1:10" x14ac:dyDescent="0.25">
      <c r="A39" s="6">
        <v>38</v>
      </c>
      <c r="B39" s="6">
        <v>1</v>
      </c>
      <c r="C39" s="6">
        <v>0.45400000000000001</v>
      </c>
      <c r="D39" s="6">
        <v>1.1160000000000001</v>
      </c>
      <c r="E39" s="6">
        <v>0.66200000000000003</v>
      </c>
      <c r="F39" s="6">
        <v>4.1000000000000002E-2</v>
      </c>
      <c r="G39" s="6">
        <v>0.92900000000000005</v>
      </c>
      <c r="H39" s="6">
        <v>5.0629999999999997</v>
      </c>
      <c r="I39" s="6">
        <v>1.0309999999999999</v>
      </c>
      <c r="J39" s="6">
        <v>72.66</v>
      </c>
    </row>
    <row r="40" spans="1:10" x14ac:dyDescent="0.25">
      <c r="A40" s="6">
        <v>39</v>
      </c>
      <c r="B40" s="6">
        <v>1</v>
      </c>
      <c r="C40" s="6">
        <v>0.33600000000000002</v>
      </c>
      <c r="D40" s="6">
        <v>1.9390000000000001</v>
      </c>
      <c r="E40" s="6">
        <v>1.6040000000000001</v>
      </c>
      <c r="F40" s="6">
        <v>2E-3</v>
      </c>
      <c r="G40" s="6">
        <v>0.99399999999999999</v>
      </c>
      <c r="H40" s="6">
        <v>64.662000000000006</v>
      </c>
      <c r="I40" s="6">
        <v>1.0349999999999999</v>
      </c>
      <c r="J40" s="6">
        <v>65.183999999999997</v>
      </c>
    </row>
    <row r="41" spans="1:10" x14ac:dyDescent="0.25">
      <c r="A41" s="6">
        <v>40</v>
      </c>
      <c r="B41" s="6">
        <v>1</v>
      </c>
      <c r="C41" s="6">
        <v>0.58799999999999997</v>
      </c>
      <c r="D41" s="6">
        <v>1.3959999999999999</v>
      </c>
      <c r="E41" s="6">
        <v>0.80800000000000005</v>
      </c>
      <c r="F41" s="6">
        <v>2.4E-2</v>
      </c>
      <c r="G41" s="6">
        <v>0.95199999999999996</v>
      </c>
      <c r="H41" s="6">
        <v>7.5389999999999997</v>
      </c>
      <c r="I41" s="6">
        <v>1.0369999999999999</v>
      </c>
      <c r="J41" s="6">
        <v>62.822000000000003</v>
      </c>
    </row>
    <row r="42" spans="1:10" x14ac:dyDescent="0.25">
      <c r="A42" s="6">
        <v>41</v>
      </c>
      <c r="B42" s="6">
        <v>1</v>
      </c>
      <c r="C42" s="6">
        <v>0.38700000000000001</v>
      </c>
      <c r="D42" s="6">
        <v>1.2789999999999999</v>
      </c>
      <c r="E42" s="6">
        <v>0.89200000000000002</v>
      </c>
      <c r="F42" s="6">
        <v>1.4999999999999999E-2</v>
      </c>
      <c r="G42" s="6">
        <v>0.96499999999999997</v>
      </c>
      <c r="H42" s="6">
        <v>10.558999999999999</v>
      </c>
      <c r="I42" s="6">
        <v>1.0369999999999999</v>
      </c>
      <c r="J42" s="6">
        <v>63.191000000000003</v>
      </c>
    </row>
    <row r="43" spans="1:10" x14ac:dyDescent="0.25">
      <c r="A43" s="6">
        <v>42</v>
      </c>
      <c r="B43" s="6">
        <v>1</v>
      </c>
      <c r="C43" s="6">
        <v>0.53400000000000003</v>
      </c>
      <c r="D43" s="6">
        <v>3.036</v>
      </c>
      <c r="E43" s="6">
        <v>2.5019999999999998</v>
      </c>
      <c r="F43" s="6">
        <v>3.0000000000000001E-3</v>
      </c>
      <c r="G43" s="6">
        <v>0.99299999999999999</v>
      </c>
      <c r="H43" s="6">
        <v>51.957000000000001</v>
      </c>
      <c r="I43" s="6">
        <v>1.07</v>
      </c>
      <c r="J43" s="6">
        <v>37.036000000000001</v>
      </c>
    </row>
    <row r="44" spans="1:10" x14ac:dyDescent="0.25">
      <c r="A44" s="6">
        <v>43</v>
      </c>
      <c r="B44" s="6">
        <v>1</v>
      </c>
      <c r="C44" s="6">
        <v>0.36099999999999999</v>
      </c>
      <c r="D44" s="6">
        <v>1.8109999999999999</v>
      </c>
      <c r="E44" s="6">
        <v>1.45</v>
      </c>
      <c r="F44" s="6">
        <v>4.0000000000000001E-3</v>
      </c>
      <c r="G44" s="6">
        <v>0.98799999999999999</v>
      </c>
      <c r="H44" s="6">
        <v>31.638999999999999</v>
      </c>
      <c r="I44" s="6">
        <v>1.05</v>
      </c>
      <c r="J44" s="6">
        <v>48.936</v>
      </c>
    </row>
    <row r="45" spans="1:10" x14ac:dyDescent="0.25">
      <c r="A45" s="6">
        <v>44</v>
      </c>
      <c r="B45" s="6">
        <v>1</v>
      </c>
      <c r="C45" s="6">
        <v>0.36799999999999999</v>
      </c>
      <c r="D45" s="6">
        <v>2.7789999999999999</v>
      </c>
      <c r="E45" s="6">
        <v>2.41</v>
      </c>
      <c r="F45" s="6">
        <v>0</v>
      </c>
      <c r="G45" s="6">
        <v>0.999</v>
      </c>
      <c r="H45" s="6">
        <v>587.20399999999995</v>
      </c>
      <c r="I45" s="6">
        <v>1.0620000000000001</v>
      </c>
      <c r="J45" s="6">
        <v>40.917000000000002</v>
      </c>
    </row>
    <row r="46" spans="1:10" x14ac:dyDescent="0.25">
      <c r="A46" s="6">
        <v>45</v>
      </c>
      <c r="B46" s="6">
        <v>1</v>
      </c>
      <c r="C46" s="6">
        <v>0.33900000000000002</v>
      </c>
      <c r="D46" s="6">
        <v>1.028</v>
      </c>
      <c r="E46" s="6">
        <v>0.68899999999999995</v>
      </c>
      <c r="F46" s="6">
        <v>4.3999999999999997E-2</v>
      </c>
      <c r="G46" s="6">
        <v>0.93600000000000005</v>
      </c>
      <c r="H46" s="6">
        <v>5.5730000000000004</v>
      </c>
      <c r="I46" s="6">
        <v>1.08</v>
      </c>
      <c r="J46" s="6">
        <v>32.918999999999997</v>
      </c>
    </row>
    <row r="47" spans="1:10" x14ac:dyDescent="0.25">
      <c r="A47" s="6">
        <v>46</v>
      </c>
      <c r="B47" s="6">
        <v>1</v>
      </c>
      <c r="C47" s="6">
        <v>1.758</v>
      </c>
      <c r="D47" s="6">
        <v>9.0399999999999991</v>
      </c>
      <c r="E47" s="6">
        <v>7.282</v>
      </c>
      <c r="F47" s="6">
        <v>0.03</v>
      </c>
      <c r="G47" s="6">
        <v>0.94499999999999995</v>
      </c>
      <c r="H47" s="6">
        <v>6.6360000000000001</v>
      </c>
      <c r="I47" s="6">
        <v>1.042</v>
      </c>
      <c r="J47" s="6">
        <v>56.69</v>
      </c>
    </row>
    <row r="48" spans="1:10" x14ac:dyDescent="0.25">
      <c r="A48" s="6">
        <v>47</v>
      </c>
      <c r="B48" s="6">
        <v>1</v>
      </c>
      <c r="C48" s="6">
        <v>0.54200000000000004</v>
      </c>
      <c r="D48" s="6">
        <v>1.7809999999999999</v>
      </c>
      <c r="E48" s="6">
        <v>1.2390000000000001</v>
      </c>
      <c r="F48" s="6">
        <v>1.9E-2</v>
      </c>
      <c r="G48" s="6">
        <v>0.96299999999999997</v>
      </c>
      <c r="H48" s="6">
        <v>10.051</v>
      </c>
      <c r="I48" s="6">
        <v>1.034</v>
      </c>
      <c r="J48" s="6">
        <v>67.935000000000002</v>
      </c>
    </row>
    <row r="49" spans="1:10" x14ac:dyDescent="0.25">
      <c r="A49" s="2">
        <v>48</v>
      </c>
      <c r="B49" s="2">
        <v>1</v>
      </c>
      <c r="C49" s="2">
        <v>9.2479999999999993</v>
      </c>
      <c r="D49" s="2">
        <v>5.7590000000000003</v>
      </c>
      <c r="E49" s="2">
        <v>-3.488</v>
      </c>
      <c r="F49" s="2">
        <v>0.32300000000000001</v>
      </c>
      <c r="G49" s="2">
        <v>0.58699999999999997</v>
      </c>
      <c r="H49" s="2">
        <v>0.54600000000000004</v>
      </c>
      <c r="I49" s="2">
        <v>1.0209999999999999</v>
      </c>
      <c r="J49" s="2">
        <v>101.08799999999999</v>
      </c>
    </row>
    <row r="50" spans="1:10" x14ac:dyDescent="0.25">
      <c r="A50" s="6">
        <v>49</v>
      </c>
      <c r="B50" s="6">
        <v>1</v>
      </c>
      <c r="C50" s="6">
        <v>0.39100000000000001</v>
      </c>
      <c r="D50" s="6">
        <v>1.494</v>
      </c>
      <c r="E50" s="6">
        <v>1.103</v>
      </c>
      <c r="F50" s="6">
        <v>1.2999999999999999E-2</v>
      </c>
      <c r="G50" s="6">
        <v>0.97399999999999998</v>
      </c>
      <c r="H50" s="6">
        <v>14.117000000000001</v>
      </c>
      <c r="I50" s="6">
        <v>1.0409999999999999</v>
      </c>
      <c r="J50" s="6">
        <v>57.540999999999997</v>
      </c>
    </row>
    <row r="51" spans="1:10" x14ac:dyDescent="0.25">
      <c r="A51" s="2">
        <v>50</v>
      </c>
      <c r="B51" s="2">
        <v>1</v>
      </c>
      <c r="C51" s="2">
        <v>1.2370000000000001</v>
      </c>
      <c r="D51" s="2">
        <v>1.5129999999999999</v>
      </c>
      <c r="E51" s="2">
        <v>0.27600000000000002</v>
      </c>
      <c r="F51" s="2">
        <v>9.8000000000000004E-2</v>
      </c>
      <c r="G51" s="2">
        <v>0.871</v>
      </c>
      <c r="H51" s="2">
        <v>2.5880000000000001</v>
      </c>
      <c r="I51" s="2">
        <v>1.028</v>
      </c>
      <c r="J51" s="2">
        <v>79.644000000000005</v>
      </c>
    </row>
    <row r="52" spans="1:10" x14ac:dyDescent="0.25">
      <c r="A52" s="2">
        <v>51</v>
      </c>
      <c r="B52" s="2">
        <v>1</v>
      </c>
      <c r="C52" s="2">
        <v>4.92</v>
      </c>
      <c r="D52" s="2">
        <v>2.9969999999999999</v>
      </c>
      <c r="E52" s="2">
        <v>-1.923</v>
      </c>
      <c r="F52" s="2">
        <v>0.16500000000000001</v>
      </c>
      <c r="G52" s="2">
        <v>0.79700000000000004</v>
      </c>
      <c r="H52" s="2">
        <v>1.504</v>
      </c>
      <c r="I52" s="2">
        <v>1.0469999999999999</v>
      </c>
      <c r="J52" s="2">
        <v>51.64</v>
      </c>
    </row>
    <row r="53" spans="1:10" x14ac:dyDescent="0.25">
      <c r="A53" s="6">
        <v>52</v>
      </c>
      <c r="B53" s="6">
        <v>1</v>
      </c>
      <c r="C53" s="6">
        <v>0.69199999999999995</v>
      </c>
      <c r="D53" s="6">
        <v>2.992</v>
      </c>
      <c r="E53" s="6">
        <v>2.2999999999999998</v>
      </c>
      <c r="F53" s="6">
        <v>6.0000000000000001E-3</v>
      </c>
      <c r="G53" s="6">
        <v>0.98</v>
      </c>
      <c r="H53" s="6">
        <v>18.925000000000001</v>
      </c>
      <c r="I53" s="6">
        <v>1.085</v>
      </c>
      <c r="J53" s="6">
        <v>31.315000000000001</v>
      </c>
    </row>
    <row r="54" spans="1:10" x14ac:dyDescent="0.25">
      <c r="A54" s="6">
        <v>53</v>
      </c>
      <c r="B54" s="6">
        <v>1</v>
      </c>
      <c r="C54" s="6">
        <v>0.42</v>
      </c>
      <c r="D54" s="6">
        <v>1.516</v>
      </c>
      <c r="E54" s="6">
        <v>1.0960000000000001</v>
      </c>
      <c r="F54" s="6">
        <v>1.9E-2</v>
      </c>
      <c r="G54" s="6">
        <v>0.96399999999999997</v>
      </c>
      <c r="H54" s="6">
        <v>10.26</v>
      </c>
      <c r="I54" s="6">
        <v>1.0289999999999999</v>
      </c>
      <c r="J54" s="6">
        <v>76.263000000000005</v>
      </c>
    </row>
    <row r="55" spans="1:10" x14ac:dyDescent="0.25">
      <c r="A55" s="6">
        <v>54</v>
      </c>
      <c r="B55" s="6">
        <v>1</v>
      </c>
      <c r="C55" s="6">
        <v>0.70499999999999996</v>
      </c>
      <c r="D55" s="6">
        <v>1.798</v>
      </c>
      <c r="E55" s="6">
        <v>1.093</v>
      </c>
      <c r="F55" s="6">
        <v>3.5000000000000003E-2</v>
      </c>
      <c r="G55" s="6">
        <v>0.94299999999999995</v>
      </c>
      <c r="H55" s="6">
        <v>6.3150000000000004</v>
      </c>
      <c r="I55" s="6">
        <v>1.0349999999999999</v>
      </c>
      <c r="J55" s="6">
        <v>65.697000000000003</v>
      </c>
    </row>
    <row r="56" spans="1:10" x14ac:dyDescent="0.25">
      <c r="A56" s="6">
        <v>55</v>
      </c>
      <c r="B56" s="6">
        <v>1</v>
      </c>
      <c r="C56" s="6">
        <v>2.7610000000000001</v>
      </c>
      <c r="D56" s="6">
        <v>22.866</v>
      </c>
      <c r="E56" s="6">
        <v>20.105</v>
      </c>
      <c r="F56" s="6">
        <v>3.1E-2</v>
      </c>
      <c r="G56" s="6">
        <v>0.94799999999999995</v>
      </c>
      <c r="H56" s="6">
        <v>6.9619999999999997</v>
      </c>
      <c r="I56" s="6">
        <v>0.999</v>
      </c>
      <c r="J56" s="6">
        <v>676.97</v>
      </c>
    </row>
    <row r="57" spans="1:10" x14ac:dyDescent="0.25">
      <c r="A57" s="6">
        <v>56</v>
      </c>
      <c r="B57" s="6">
        <v>1</v>
      </c>
      <c r="C57" s="6">
        <v>0.71399999999999997</v>
      </c>
      <c r="D57" s="6">
        <v>2.8690000000000002</v>
      </c>
      <c r="E57" s="6">
        <v>2.1539999999999999</v>
      </c>
      <c r="F57" s="6">
        <v>6.0000000000000001E-3</v>
      </c>
      <c r="G57" s="6">
        <v>0.97099999999999997</v>
      </c>
      <c r="H57" s="6">
        <v>12.728999999999999</v>
      </c>
      <c r="I57" s="6">
        <v>1.089</v>
      </c>
      <c r="J57" s="6">
        <v>30.241</v>
      </c>
    </row>
    <row r="58" spans="1:10" x14ac:dyDescent="0.25">
      <c r="A58" s="6">
        <v>57</v>
      </c>
      <c r="B58" s="6">
        <v>1</v>
      </c>
      <c r="C58" s="6">
        <v>0.51400000000000001</v>
      </c>
      <c r="D58" s="6">
        <v>2.8479999999999999</v>
      </c>
      <c r="E58" s="6">
        <v>2.3330000000000002</v>
      </c>
      <c r="F58" s="6">
        <v>1E-3</v>
      </c>
      <c r="G58" s="6">
        <v>0.99299999999999999</v>
      </c>
      <c r="H58" s="6">
        <v>57.381999999999998</v>
      </c>
      <c r="I58" s="6">
        <v>1.0760000000000001</v>
      </c>
      <c r="J58" s="6">
        <v>34.549999999999997</v>
      </c>
    </row>
    <row r="59" spans="1:10" x14ac:dyDescent="0.25">
      <c r="A59" s="6">
        <v>58</v>
      </c>
      <c r="B59" s="6">
        <v>1</v>
      </c>
      <c r="C59" s="6">
        <v>0.48099999999999998</v>
      </c>
      <c r="D59" s="6">
        <v>1.7010000000000001</v>
      </c>
      <c r="E59" s="6">
        <v>1.2190000000000001</v>
      </c>
      <c r="F59" s="6">
        <v>5.0000000000000001E-3</v>
      </c>
      <c r="G59" s="6">
        <v>0.98</v>
      </c>
      <c r="H59" s="6">
        <v>18.763000000000002</v>
      </c>
      <c r="I59" s="6">
        <v>1.026</v>
      </c>
      <c r="J59" s="6">
        <v>83.926000000000002</v>
      </c>
    </row>
    <row r="60" spans="1:10" x14ac:dyDescent="0.25">
      <c r="A60" s="6">
        <v>59</v>
      </c>
      <c r="B60" s="6">
        <v>1</v>
      </c>
      <c r="C60" s="6">
        <v>0.60899999999999999</v>
      </c>
      <c r="D60" s="6">
        <v>3.6150000000000002</v>
      </c>
      <c r="E60" s="6">
        <v>3.0070000000000001</v>
      </c>
      <c r="F60" s="6">
        <v>2E-3</v>
      </c>
      <c r="G60" s="6">
        <v>0.99299999999999999</v>
      </c>
      <c r="H60" s="6">
        <v>56.863</v>
      </c>
      <c r="I60" s="6">
        <v>1.0780000000000001</v>
      </c>
      <c r="J60" s="6">
        <v>33.826000000000001</v>
      </c>
    </row>
    <row r="61" spans="1:10" x14ac:dyDescent="0.25">
      <c r="A61" s="6">
        <v>60</v>
      </c>
      <c r="B61" s="6">
        <v>1</v>
      </c>
      <c r="C61" s="6">
        <v>0.67900000000000005</v>
      </c>
      <c r="D61" s="6">
        <v>2.5550000000000002</v>
      </c>
      <c r="E61" s="6">
        <v>1.8759999999999999</v>
      </c>
      <c r="F61" s="6">
        <v>8.0000000000000002E-3</v>
      </c>
      <c r="G61" s="6">
        <v>0.97099999999999997</v>
      </c>
      <c r="H61" s="6">
        <v>12.779</v>
      </c>
      <c r="I61" s="6">
        <v>1.069</v>
      </c>
      <c r="J61" s="6">
        <v>37.292999999999999</v>
      </c>
    </row>
    <row r="62" spans="1:10" x14ac:dyDescent="0.25">
      <c r="A62" s="6">
        <v>61</v>
      </c>
      <c r="B62" s="6">
        <v>1</v>
      </c>
      <c r="C62" s="6">
        <v>0.56200000000000006</v>
      </c>
      <c r="D62" s="6">
        <v>1.3009999999999999</v>
      </c>
      <c r="E62" s="6">
        <v>0.73899999999999999</v>
      </c>
      <c r="F62" s="6">
        <v>2.7E-2</v>
      </c>
      <c r="G62" s="6">
        <v>0.93500000000000005</v>
      </c>
      <c r="H62" s="6">
        <v>5.56</v>
      </c>
      <c r="I62" s="6">
        <v>1.026</v>
      </c>
      <c r="J62" s="6">
        <v>83.679000000000002</v>
      </c>
    </row>
    <row r="63" spans="1:10" x14ac:dyDescent="0.25">
      <c r="A63" s="6">
        <v>62</v>
      </c>
      <c r="B63" s="6">
        <v>1</v>
      </c>
      <c r="C63" s="6">
        <v>0.34699999999999998</v>
      </c>
      <c r="D63" s="6">
        <v>1.1879999999999999</v>
      </c>
      <c r="E63" s="6">
        <v>0.84099999999999997</v>
      </c>
      <c r="F63" s="6">
        <v>1.0999999999999999E-2</v>
      </c>
      <c r="G63" s="6">
        <v>0.97599999999999998</v>
      </c>
      <c r="H63" s="6">
        <v>15.385</v>
      </c>
      <c r="I63" s="6">
        <v>1.032</v>
      </c>
      <c r="J63" s="6">
        <v>71.540000000000006</v>
      </c>
    </row>
    <row r="64" spans="1:10" x14ac:dyDescent="0.25">
      <c r="A64" s="6">
        <v>63</v>
      </c>
      <c r="B64" s="6">
        <v>1</v>
      </c>
      <c r="C64" s="6">
        <v>0.59899999999999998</v>
      </c>
      <c r="D64" s="6">
        <v>2.6859999999999999</v>
      </c>
      <c r="E64" s="6">
        <v>2.0870000000000002</v>
      </c>
      <c r="F64" s="6">
        <v>4.0000000000000001E-3</v>
      </c>
      <c r="G64" s="6">
        <v>0.98699999999999999</v>
      </c>
      <c r="H64" s="6">
        <v>28.666</v>
      </c>
      <c r="I64" s="6">
        <v>1.0629999999999999</v>
      </c>
      <c r="J64" s="6">
        <v>40.250999999999998</v>
      </c>
    </row>
    <row r="65" spans="1:10" x14ac:dyDescent="0.25">
      <c r="A65" s="2">
        <v>64</v>
      </c>
      <c r="B65" s="2">
        <v>1</v>
      </c>
      <c r="C65" s="2">
        <v>0.61799999999999999</v>
      </c>
      <c r="D65" s="2">
        <v>1.2170000000000001</v>
      </c>
      <c r="E65" s="2">
        <v>0.59799999999999998</v>
      </c>
      <c r="F65" s="2">
        <v>5.8000000000000003E-2</v>
      </c>
      <c r="G65" s="2">
        <v>0.88800000000000001</v>
      </c>
      <c r="H65" s="2">
        <v>3.0529999999999999</v>
      </c>
      <c r="I65" s="2">
        <v>1.0469999999999999</v>
      </c>
      <c r="J65" s="2">
        <v>51.216000000000001</v>
      </c>
    </row>
    <row r="66" spans="1:10" x14ac:dyDescent="0.25">
      <c r="A66" s="2">
        <v>65</v>
      </c>
      <c r="B66" s="2">
        <v>1</v>
      </c>
      <c r="C66" s="2">
        <v>0.68</v>
      </c>
      <c r="D66" s="2">
        <v>1.4219999999999999</v>
      </c>
      <c r="E66" s="2">
        <v>0.74099999999999999</v>
      </c>
      <c r="F66" s="2">
        <v>5.2999999999999999E-2</v>
      </c>
      <c r="G66" s="2">
        <v>0.88500000000000001</v>
      </c>
      <c r="H66" s="2">
        <v>2.968</v>
      </c>
      <c r="I66" s="2">
        <v>1.0649999999999999</v>
      </c>
      <c r="J66" s="2">
        <v>39.469000000000001</v>
      </c>
    </row>
    <row r="67" spans="1:10" x14ac:dyDescent="0.25">
      <c r="A67" s="2">
        <v>66</v>
      </c>
      <c r="B67" s="2">
        <v>1</v>
      </c>
      <c r="C67" s="2">
        <v>1.2490000000000001</v>
      </c>
      <c r="D67" s="2">
        <v>1.2789999999999999</v>
      </c>
      <c r="E67" s="2">
        <v>0.03</v>
      </c>
      <c r="F67" s="2">
        <v>7.1999999999999995E-2</v>
      </c>
      <c r="G67" s="2">
        <v>0.88600000000000001</v>
      </c>
      <c r="H67" s="2">
        <v>2.9740000000000002</v>
      </c>
      <c r="I67" s="2">
        <v>1.0289999999999999</v>
      </c>
      <c r="J67" s="2">
        <v>76.076999999999998</v>
      </c>
    </row>
    <row r="68" spans="1:10" x14ac:dyDescent="0.25">
      <c r="A68" s="6">
        <v>67</v>
      </c>
      <c r="B68" s="6">
        <v>1</v>
      </c>
      <c r="C68" s="6">
        <v>0.624</v>
      </c>
      <c r="D68" s="6">
        <v>1.1859999999999999</v>
      </c>
      <c r="E68" s="6">
        <v>0.56200000000000006</v>
      </c>
      <c r="F68" s="6">
        <v>4.5999999999999999E-2</v>
      </c>
      <c r="G68" s="6">
        <v>0.90300000000000002</v>
      </c>
      <c r="H68" s="6">
        <v>3.5880000000000001</v>
      </c>
      <c r="I68" s="6">
        <v>1.0329999999999999</v>
      </c>
      <c r="J68" s="6">
        <v>69.495000000000005</v>
      </c>
    </row>
    <row r="69" spans="1:10" x14ac:dyDescent="0.25">
      <c r="A69" s="6">
        <v>68</v>
      </c>
      <c r="B69" s="6">
        <v>1</v>
      </c>
      <c r="C69" s="6">
        <v>0.50900000000000001</v>
      </c>
      <c r="D69" s="6">
        <v>2.5539999999999998</v>
      </c>
      <c r="E69" s="6">
        <v>2.0459999999999998</v>
      </c>
      <c r="F69" s="6">
        <v>2E-3</v>
      </c>
      <c r="G69" s="6">
        <v>0.99099999999999999</v>
      </c>
      <c r="H69" s="6">
        <v>41.820999999999998</v>
      </c>
      <c r="I69" s="6">
        <v>1.0569999999999999</v>
      </c>
      <c r="J69" s="6">
        <v>43.844999999999999</v>
      </c>
    </row>
    <row r="70" spans="1:10" x14ac:dyDescent="0.25">
      <c r="A70" s="6">
        <v>69</v>
      </c>
      <c r="B70" s="6">
        <v>1</v>
      </c>
      <c r="C70" s="6">
        <v>0.35099999999999998</v>
      </c>
      <c r="D70" s="6">
        <v>1.2470000000000001</v>
      </c>
      <c r="E70" s="6">
        <v>0.89700000000000002</v>
      </c>
      <c r="F70" s="6">
        <v>8.0000000000000002E-3</v>
      </c>
      <c r="G70" s="6">
        <v>0.97699999999999998</v>
      </c>
      <c r="H70" s="6">
        <v>16.338000000000001</v>
      </c>
      <c r="I70" s="6">
        <v>1.0449999999999999</v>
      </c>
      <c r="J70" s="6">
        <v>53.91</v>
      </c>
    </row>
    <row r="71" spans="1:10" x14ac:dyDescent="0.25">
      <c r="A71" s="6">
        <v>70</v>
      </c>
      <c r="B71" s="6">
        <v>1</v>
      </c>
      <c r="C71" s="6">
        <v>0.52400000000000002</v>
      </c>
      <c r="D71" s="6">
        <v>1.875</v>
      </c>
      <c r="E71" s="6">
        <v>1.351</v>
      </c>
      <c r="F71" s="6">
        <v>5.0000000000000001E-3</v>
      </c>
      <c r="G71" s="6">
        <v>0.97699999999999998</v>
      </c>
      <c r="H71" s="6">
        <v>15.975</v>
      </c>
      <c r="I71" s="6">
        <v>1.038</v>
      </c>
      <c r="J71" s="6">
        <v>62.235999999999997</v>
      </c>
    </row>
    <row r="72" spans="1:10" x14ac:dyDescent="0.25">
      <c r="A72" s="6">
        <v>71</v>
      </c>
      <c r="B72" s="6">
        <v>1</v>
      </c>
      <c r="C72" s="6">
        <v>0.35499999999999998</v>
      </c>
      <c r="D72" s="6">
        <v>1.169</v>
      </c>
      <c r="E72" s="6">
        <v>0.81399999999999995</v>
      </c>
      <c r="F72" s="6">
        <v>1.2999999999999999E-2</v>
      </c>
      <c r="G72" s="6">
        <v>0.97299999999999998</v>
      </c>
      <c r="H72" s="6">
        <v>13.958</v>
      </c>
      <c r="I72" s="6">
        <v>1.0580000000000001</v>
      </c>
      <c r="J72" s="6">
        <v>43.268000000000001</v>
      </c>
    </row>
    <row r="73" spans="1:10" x14ac:dyDescent="0.25">
      <c r="A73" s="6">
        <v>72</v>
      </c>
      <c r="B73" s="6">
        <v>1</v>
      </c>
      <c r="C73" s="6">
        <v>0.26100000000000001</v>
      </c>
      <c r="D73" s="6">
        <v>1</v>
      </c>
      <c r="E73" s="6">
        <v>0.73899999999999999</v>
      </c>
      <c r="F73" s="6">
        <v>2.4E-2</v>
      </c>
      <c r="G73" s="6">
        <v>0.96299999999999997</v>
      </c>
      <c r="H73" s="6">
        <v>10.028</v>
      </c>
      <c r="I73" s="6">
        <v>1.0029999999999999</v>
      </c>
      <c r="J73" s="6">
        <v>299.10899999999998</v>
      </c>
    </row>
    <row r="74" spans="1:10" x14ac:dyDescent="0.25">
      <c r="A74" s="6">
        <v>73</v>
      </c>
      <c r="B74" s="6">
        <v>1</v>
      </c>
      <c r="C74" s="6">
        <v>0.46400000000000002</v>
      </c>
      <c r="D74" s="6">
        <v>1.145</v>
      </c>
      <c r="E74" s="6">
        <v>0.68100000000000005</v>
      </c>
      <c r="F74" s="6">
        <v>3.9E-2</v>
      </c>
      <c r="G74" s="6">
        <v>0.93</v>
      </c>
      <c r="H74" s="6">
        <v>5.0739999999999998</v>
      </c>
      <c r="I74" s="6">
        <v>1.0349999999999999</v>
      </c>
      <c r="J74" s="6">
        <v>65.75</v>
      </c>
    </row>
    <row r="75" spans="1:10" x14ac:dyDescent="0.25">
      <c r="A75" s="6">
        <v>74</v>
      </c>
      <c r="B75" s="6">
        <v>1</v>
      </c>
      <c r="C75" s="6">
        <v>0.33</v>
      </c>
      <c r="D75" s="6">
        <v>1.0640000000000001</v>
      </c>
      <c r="E75" s="6">
        <v>0.73499999999999999</v>
      </c>
      <c r="F75" s="6">
        <v>3.2000000000000001E-2</v>
      </c>
      <c r="G75" s="6">
        <v>0.94799999999999995</v>
      </c>
      <c r="H75" s="6">
        <v>6.9809999999999999</v>
      </c>
      <c r="I75" s="6">
        <v>1.0900000000000001</v>
      </c>
      <c r="J75" s="6">
        <v>29.888000000000002</v>
      </c>
    </row>
    <row r="76" spans="1:10" x14ac:dyDescent="0.25">
      <c r="A76" s="2">
        <v>75</v>
      </c>
      <c r="B76" s="2">
        <v>1</v>
      </c>
      <c r="C76" s="2">
        <v>0.42699999999999999</v>
      </c>
      <c r="D76" s="2">
        <v>0.47099999999999997</v>
      </c>
      <c r="E76" s="2">
        <v>4.4999999999999998E-2</v>
      </c>
      <c r="F76" s="2">
        <v>0.33900000000000002</v>
      </c>
      <c r="G76" s="2">
        <v>0.6</v>
      </c>
      <c r="H76" s="2">
        <v>0.57699999999999996</v>
      </c>
      <c r="I76" s="2">
        <v>1.002</v>
      </c>
      <c r="J76" s="2">
        <v>347.93400000000003</v>
      </c>
    </row>
    <row r="77" spans="1:10" x14ac:dyDescent="0.25">
      <c r="A77" s="6">
        <v>76</v>
      </c>
      <c r="B77" s="6">
        <v>1</v>
      </c>
      <c r="C77" s="6">
        <v>0.34</v>
      </c>
      <c r="D77" s="6">
        <v>2.137</v>
      </c>
      <c r="E77" s="6">
        <v>1.7969999999999999</v>
      </c>
      <c r="F77" s="6">
        <v>3.0000000000000001E-3</v>
      </c>
      <c r="G77" s="6">
        <v>0.99099999999999999</v>
      </c>
      <c r="H77" s="6">
        <v>41.529000000000003</v>
      </c>
      <c r="I77" s="6">
        <v>1.0880000000000001</v>
      </c>
      <c r="J77" s="6">
        <v>30.614999999999998</v>
      </c>
    </row>
    <row r="78" spans="1:10" x14ac:dyDescent="0.25">
      <c r="A78" s="6">
        <v>77</v>
      </c>
      <c r="B78" s="6">
        <v>1</v>
      </c>
      <c r="C78" s="6">
        <v>0.59599999999999997</v>
      </c>
      <c r="D78" s="6">
        <v>4.6310000000000002</v>
      </c>
      <c r="E78" s="6">
        <v>4.0350000000000001</v>
      </c>
      <c r="F78" s="6">
        <v>1E-3</v>
      </c>
      <c r="G78" s="6">
        <v>0.99099999999999999</v>
      </c>
      <c r="H78" s="6">
        <v>44.435000000000002</v>
      </c>
      <c r="I78" s="6">
        <v>1.077</v>
      </c>
      <c r="J78" s="6">
        <v>34.075000000000003</v>
      </c>
    </row>
    <row r="79" spans="1:10" x14ac:dyDescent="0.25">
      <c r="A79" s="2">
        <v>78</v>
      </c>
      <c r="B79" s="2">
        <v>1</v>
      </c>
      <c r="C79" s="2">
        <v>0.38500000000000001</v>
      </c>
      <c r="D79" s="2">
        <v>0.107</v>
      </c>
      <c r="E79" s="2">
        <v>-0.27800000000000002</v>
      </c>
      <c r="F79" s="2">
        <v>0.59499999999999997</v>
      </c>
      <c r="G79" s="2">
        <v>0.31900000000000001</v>
      </c>
      <c r="H79" s="2">
        <v>0.18</v>
      </c>
      <c r="I79" s="2">
        <v>1.0589999999999999</v>
      </c>
      <c r="J79" s="2">
        <v>42.929000000000002</v>
      </c>
    </row>
    <row r="80" spans="1:10" x14ac:dyDescent="0.25">
      <c r="A80" s="6">
        <v>79</v>
      </c>
      <c r="B80" s="6">
        <v>1</v>
      </c>
      <c r="C80" s="6">
        <v>0.29699999999999999</v>
      </c>
      <c r="D80" s="6">
        <v>1.02</v>
      </c>
      <c r="E80" s="6">
        <v>0.72299999999999998</v>
      </c>
      <c r="F80" s="6">
        <v>3.6999999999999998E-2</v>
      </c>
      <c r="G80" s="6">
        <v>0.94399999999999995</v>
      </c>
      <c r="H80" s="6">
        <v>6.4370000000000003</v>
      </c>
      <c r="I80" s="6">
        <v>1.0860000000000001</v>
      </c>
      <c r="J80" s="6">
        <v>31.196000000000002</v>
      </c>
    </row>
    <row r="81" spans="1:10" x14ac:dyDescent="0.25">
      <c r="A81" s="6">
        <v>80</v>
      </c>
      <c r="B81" s="6">
        <v>1</v>
      </c>
      <c r="C81" s="6">
        <v>0.46300000000000002</v>
      </c>
      <c r="D81" s="6">
        <v>1.0960000000000001</v>
      </c>
      <c r="E81" s="6">
        <v>0.63300000000000001</v>
      </c>
      <c r="F81" s="6">
        <v>3.9E-2</v>
      </c>
      <c r="G81" s="6">
        <v>0.93400000000000005</v>
      </c>
      <c r="H81" s="6">
        <v>5.4089999999999998</v>
      </c>
      <c r="I81" s="6">
        <v>1.0449999999999999</v>
      </c>
      <c r="J81" s="6">
        <v>53.606000000000002</v>
      </c>
    </row>
    <row r="82" spans="1:10" x14ac:dyDescent="0.25">
      <c r="A82" s="6">
        <v>81</v>
      </c>
      <c r="B82" s="6">
        <v>1</v>
      </c>
      <c r="C82" s="6">
        <v>0.38700000000000001</v>
      </c>
      <c r="D82" s="6">
        <v>2.452</v>
      </c>
      <c r="E82" s="6">
        <v>2.0659999999999998</v>
      </c>
      <c r="F82" s="6">
        <v>1E-3</v>
      </c>
      <c r="G82" s="6">
        <v>0.995</v>
      </c>
      <c r="H82" s="6">
        <v>79.152000000000001</v>
      </c>
      <c r="I82" s="6">
        <v>1.0720000000000001</v>
      </c>
      <c r="J82" s="6">
        <v>36.101999999999997</v>
      </c>
    </row>
    <row r="83" spans="1:10" x14ac:dyDescent="0.25">
      <c r="A83" s="6">
        <v>82</v>
      </c>
      <c r="B83" s="6">
        <v>1</v>
      </c>
      <c r="C83" s="6">
        <v>0.107</v>
      </c>
      <c r="D83" s="6">
        <v>0.70799999999999996</v>
      </c>
      <c r="E83" s="6">
        <v>0.60099999999999998</v>
      </c>
      <c r="F83" s="6">
        <v>8.9999999999999993E-3</v>
      </c>
      <c r="G83" s="6">
        <v>0.98399999999999999</v>
      </c>
      <c r="H83" s="6">
        <v>23.571999999999999</v>
      </c>
      <c r="I83" s="6">
        <v>1.08</v>
      </c>
      <c r="J83" s="6">
        <v>32.942999999999998</v>
      </c>
    </row>
    <row r="84" spans="1:10" x14ac:dyDescent="0.25">
      <c r="A84" s="2">
        <v>83</v>
      </c>
      <c r="B84" s="2">
        <v>1</v>
      </c>
      <c r="C84" s="2">
        <v>0.65700000000000003</v>
      </c>
      <c r="D84" s="2">
        <v>0.55700000000000005</v>
      </c>
      <c r="E84" s="2">
        <v>-0.1</v>
      </c>
      <c r="F84" s="2">
        <v>0.57199999999999995</v>
      </c>
      <c r="G84" s="2">
        <v>0.33600000000000002</v>
      </c>
      <c r="H84" s="2">
        <v>0.19400000000000001</v>
      </c>
      <c r="I84" s="2">
        <v>1.0580000000000001</v>
      </c>
      <c r="J84" s="2">
        <v>43.070999999999998</v>
      </c>
    </row>
    <row r="85" spans="1:10" x14ac:dyDescent="0.25">
      <c r="A85" s="6">
        <v>84</v>
      </c>
      <c r="B85" s="6">
        <v>1</v>
      </c>
      <c r="C85" s="6">
        <v>0.26900000000000002</v>
      </c>
      <c r="D85" s="6">
        <v>1.2490000000000001</v>
      </c>
      <c r="E85" s="6">
        <v>0.98</v>
      </c>
      <c r="F85" s="6">
        <v>1E-3</v>
      </c>
      <c r="G85" s="6">
        <v>0.99299999999999999</v>
      </c>
      <c r="H85" s="6">
        <v>56.796999999999997</v>
      </c>
      <c r="I85" s="6">
        <v>1.054</v>
      </c>
      <c r="J85" s="6">
        <v>46.045000000000002</v>
      </c>
    </row>
    <row r="86" spans="1:10" x14ac:dyDescent="0.25">
      <c r="A86" s="2">
        <v>85</v>
      </c>
      <c r="B86" s="2">
        <v>1</v>
      </c>
      <c r="C86" s="2">
        <v>2.379</v>
      </c>
      <c r="D86" s="2">
        <v>2.9990000000000001</v>
      </c>
      <c r="E86" s="2">
        <v>0.62</v>
      </c>
      <c r="F86" s="2">
        <v>0.223</v>
      </c>
      <c r="G86" s="2">
        <v>0.72499999999999998</v>
      </c>
      <c r="H86" s="2">
        <v>1.0129999999999999</v>
      </c>
      <c r="I86" s="2">
        <v>1.0289999999999999</v>
      </c>
      <c r="J86" s="2">
        <v>76.855999999999995</v>
      </c>
    </row>
    <row r="87" spans="1:10" x14ac:dyDescent="0.25">
      <c r="A87" s="2">
        <v>86</v>
      </c>
      <c r="B87" s="2">
        <v>1</v>
      </c>
      <c r="C87" s="2">
        <v>2.379</v>
      </c>
      <c r="D87" s="2">
        <v>2.9990000000000001</v>
      </c>
      <c r="E87" s="2">
        <v>0.62</v>
      </c>
      <c r="F87" s="2">
        <v>0.223</v>
      </c>
      <c r="G87" s="2">
        <v>0.72499999999999998</v>
      </c>
      <c r="H87" s="2">
        <v>1.0129999999999999</v>
      </c>
      <c r="I87" s="2">
        <v>1.0289999999999999</v>
      </c>
      <c r="J87" s="2">
        <v>76.855999999999995</v>
      </c>
    </row>
    <row r="88" spans="1:10" x14ac:dyDescent="0.25">
      <c r="A88" s="2">
        <v>87</v>
      </c>
      <c r="B88" s="2">
        <v>1</v>
      </c>
      <c r="C88" s="2">
        <v>2.379</v>
      </c>
      <c r="D88" s="2">
        <v>2.9990000000000001</v>
      </c>
      <c r="E88" s="2">
        <v>0.62</v>
      </c>
      <c r="F88" s="2">
        <v>0.223</v>
      </c>
      <c r="G88" s="2">
        <v>0.72499999999999998</v>
      </c>
      <c r="H88" s="2">
        <v>1.0129999999999999</v>
      </c>
      <c r="I88" s="2">
        <v>1.0289999999999999</v>
      </c>
      <c r="J88" s="2">
        <v>76.855999999999995</v>
      </c>
    </row>
    <row r="89" spans="1:10" x14ac:dyDescent="0.25">
      <c r="A89" s="2">
        <v>88</v>
      </c>
      <c r="B89" s="2">
        <v>1</v>
      </c>
      <c r="C89" s="2">
        <v>1.8280000000000001</v>
      </c>
      <c r="D89" s="2">
        <v>1.994</v>
      </c>
      <c r="E89" s="2">
        <v>0.16600000000000001</v>
      </c>
      <c r="F89" s="2">
        <v>8.6999999999999994E-2</v>
      </c>
      <c r="G89" s="2">
        <v>0.88900000000000001</v>
      </c>
      <c r="H89" s="2">
        <v>3.0739999999999998</v>
      </c>
      <c r="I89" s="2">
        <v>1.022</v>
      </c>
      <c r="J89" s="2">
        <v>97.266999999999996</v>
      </c>
    </row>
    <row r="90" spans="1:10" x14ac:dyDescent="0.25">
      <c r="A90" s="6">
        <v>89</v>
      </c>
      <c r="B90" s="6">
        <v>1</v>
      </c>
      <c r="C90" s="6">
        <v>0.96599999999999997</v>
      </c>
      <c r="D90" s="6">
        <v>1.6459999999999999</v>
      </c>
      <c r="E90" s="6">
        <v>0.68</v>
      </c>
      <c r="F90" s="6">
        <v>5.2999999999999999E-2</v>
      </c>
      <c r="G90" s="6">
        <v>0.92500000000000004</v>
      </c>
      <c r="H90" s="6">
        <v>4.7690000000000001</v>
      </c>
      <c r="I90" s="6">
        <v>1.0289999999999999</v>
      </c>
      <c r="J90" s="6">
        <v>77.085999999999999</v>
      </c>
    </row>
    <row r="91" spans="1:10" x14ac:dyDescent="0.25">
      <c r="A91" s="6">
        <v>90</v>
      </c>
      <c r="B91" s="6">
        <v>1</v>
      </c>
      <c r="C91" s="6">
        <v>0.34599999999999997</v>
      </c>
      <c r="D91" s="6">
        <v>2.8090000000000002</v>
      </c>
      <c r="E91" s="6">
        <v>2.4630000000000001</v>
      </c>
      <c r="F91" s="6">
        <v>0</v>
      </c>
      <c r="G91" s="6">
        <v>1</v>
      </c>
      <c r="H91" s="6">
        <v>2985.2109999999998</v>
      </c>
      <c r="I91" s="6">
        <v>1.0580000000000001</v>
      </c>
      <c r="J91" s="6">
        <v>43.045000000000002</v>
      </c>
    </row>
    <row r="92" spans="1:10" x14ac:dyDescent="0.25">
      <c r="A92" s="6">
        <v>91</v>
      </c>
      <c r="B92" s="6">
        <v>1</v>
      </c>
      <c r="C92" s="6">
        <v>0.158</v>
      </c>
      <c r="D92" s="6">
        <v>1.1970000000000001</v>
      </c>
      <c r="E92" s="6">
        <v>1.0389999999999999</v>
      </c>
      <c r="F92" s="6">
        <v>0</v>
      </c>
      <c r="G92" s="6">
        <v>0.999</v>
      </c>
      <c r="H92" s="6">
        <v>301.17700000000002</v>
      </c>
      <c r="I92" s="6">
        <v>1.133</v>
      </c>
      <c r="J92" s="6">
        <v>21.869</v>
      </c>
    </row>
    <row r="93" spans="1:10" x14ac:dyDescent="0.25">
      <c r="A93" s="2">
        <v>92</v>
      </c>
      <c r="B93" s="2">
        <v>1</v>
      </c>
      <c r="C93" s="2">
        <v>0.29899999999999999</v>
      </c>
      <c r="D93" s="2">
        <v>0.159</v>
      </c>
      <c r="E93" s="2">
        <v>-0.14000000000000001</v>
      </c>
      <c r="F93" s="2">
        <v>0.49299999999999999</v>
      </c>
      <c r="G93" s="2">
        <v>0.42399999999999999</v>
      </c>
      <c r="H93" s="2">
        <v>0.28299999999999997</v>
      </c>
      <c r="I93" s="2">
        <v>1.032</v>
      </c>
      <c r="J93" s="2">
        <v>71.433999999999997</v>
      </c>
    </row>
    <row r="94" spans="1:10" x14ac:dyDescent="0.25">
      <c r="A94" s="6">
        <v>93</v>
      </c>
      <c r="B94" s="6">
        <v>1</v>
      </c>
      <c r="C94" s="6">
        <v>0.32800000000000001</v>
      </c>
      <c r="D94" s="6">
        <v>1.2050000000000001</v>
      </c>
      <c r="E94" s="6">
        <v>0.877</v>
      </c>
      <c r="F94" s="6">
        <v>5.0000000000000001E-3</v>
      </c>
      <c r="G94" s="6">
        <v>0.98199999999999998</v>
      </c>
      <c r="H94" s="6">
        <v>21.29</v>
      </c>
      <c r="I94" s="6">
        <v>1.046</v>
      </c>
      <c r="J94" s="6">
        <v>52.405999999999999</v>
      </c>
    </row>
    <row r="95" spans="1:10" x14ac:dyDescent="0.25">
      <c r="A95" s="2">
        <v>94</v>
      </c>
      <c r="B95" s="2">
        <v>1</v>
      </c>
      <c r="C95" s="2">
        <v>6.6000000000000003E-2</v>
      </c>
      <c r="D95" s="2">
        <v>6.0000000000000001E-3</v>
      </c>
      <c r="E95" s="2">
        <v>-0.06</v>
      </c>
      <c r="F95" s="2">
        <v>0.311</v>
      </c>
      <c r="G95" s="2">
        <v>3.7999999999999999E-2</v>
      </c>
      <c r="H95" s="2">
        <v>1.4999999999999999E-2</v>
      </c>
      <c r="I95" s="2">
        <v>1.0489999999999999</v>
      </c>
      <c r="J95" s="2">
        <v>49.911999999999999</v>
      </c>
    </row>
    <row r="96" spans="1:10" x14ac:dyDescent="0.25">
      <c r="A96" s="2">
        <v>95</v>
      </c>
      <c r="B96" s="2">
        <v>1</v>
      </c>
      <c r="C96" s="2">
        <v>3.2000000000000001E-2</v>
      </c>
      <c r="D96" s="2">
        <v>0.01</v>
      </c>
      <c r="E96" s="2">
        <v>-2.1999999999999999E-2</v>
      </c>
      <c r="F96" s="2">
        <v>0.214</v>
      </c>
      <c r="G96" s="2">
        <v>0.08</v>
      </c>
      <c r="H96" s="2">
        <v>3.3000000000000002E-2</v>
      </c>
      <c r="I96" s="2">
        <v>1.0509999999999999</v>
      </c>
      <c r="J96" s="2">
        <v>48.341000000000001</v>
      </c>
    </row>
    <row r="97" spans="1:10" x14ac:dyDescent="0.25">
      <c r="A97" s="2">
        <v>96</v>
      </c>
      <c r="B97" s="2">
        <v>1</v>
      </c>
      <c r="C97" s="2">
        <v>3.3000000000000002E-2</v>
      </c>
      <c r="D97" s="2">
        <v>1.4999999999999999E-2</v>
      </c>
      <c r="E97" s="2">
        <v>-1.7999999999999999E-2</v>
      </c>
      <c r="F97" s="2">
        <v>0.21</v>
      </c>
      <c r="G97" s="2">
        <v>0.112</v>
      </c>
      <c r="H97" s="2">
        <v>4.9000000000000002E-2</v>
      </c>
      <c r="I97" s="2">
        <v>1.054</v>
      </c>
      <c r="J97" s="2">
        <v>45.75</v>
      </c>
    </row>
    <row r="98" spans="1:10" x14ac:dyDescent="0.25">
      <c r="A98" s="2">
        <v>97</v>
      </c>
      <c r="B98" s="2">
        <v>1</v>
      </c>
      <c r="C98" s="2">
        <v>0.23300000000000001</v>
      </c>
      <c r="D98" s="2">
        <v>1.2E-2</v>
      </c>
      <c r="E98" s="2">
        <v>-0.221</v>
      </c>
      <c r="F98" s="2">
        <v>0.503</v>
      </c>
      <c r="G98" s="2">
        <v>4.3999999999999997E-2</v>
      </c>
      <c r="H98" s="2">
        <v>1.7000000000000001E-2</v>
      </c>
      <c r="I98" s="2">
        <v>1.0489999999999999</v>
      </c>
      <c r="J98" s="2">
        <v>49.618000000000002</v>
      </c>
    </row>
    <row r="99" spans="1:10" x14ac:dyDescent="0.25">
      <c r="A99" s="2">
        <v>98</v>
      </c>
      <c r="B99" s="2">
        <v>1</v>
      </c>
      <c r="C99" s="2">
        <v>3.3000000000000002E-2</v>
      </c>
      <c r="D99" s="2">
        <v>1.4999999999999999E-2</v>
      </c>
      <c r="E99" s="2">
        <v>-1.7999999999999999E-2</v>
      </c>
      <c r="F99" s="2">
        <v>0.21</v>
      </c>
      <c r="G99" s="2">
        <v>0.112</v>
      </c>
      <c r="H99" s="2">
        <v>4.9000000000000002E-2</v>
      </c>
      <c r="I99" s="2">
        <v>1.054</v>
      </c>
      <c r="J99" s="2">
        <v>45.75</v>
      </c>
    </row>
    <row r="100" spans="1:10" x14ac:dyDescent="0.25">
      <c r="A100" s="2">
        <v>99</v>
      </c>
      <c r="B100" s="2">
        <v>1</v>
      </c>
      <c r="C100" s="2">
        <v>6.6000000000000003E-2</v>
      </c>
      <c r="D100" s="2">
        <v>0.14699999999999999</v>
      </c>
      <c r="E100" s="2">
        <v>8.1000000000000003E-2</v>
      </c>
      <c r="F100" s="2">
        <v>0.14299999999999999</v>
      </c>
      <c r="G100" s="2">
        <v>0.76100000000000001</v>
      </c>
      <c r="H100" s="2">
        <v>1.2230000000000001</v>
      </c>
      <c r="I100" s="2">
        <v>1.0940000000000001</v>
      </c>
      <c r="J100" s="2">
        <v>28.870999999999999</v>
      </c>
    </row>
    <row r="101" spans="1:10" x14ac:dyDescent="0.25">
      <c r="A101" s="6">
        <v>100</v>
      </c>
      <c r="B101" s="6">
        <v>1</v>
      </c>
      <c r="C101" s="6">
        <v>3.2000000000000001E-2</v>
      </c>
      <c r="D101" s="6">
        <v>0.20699999999999999</v>
      </c>
      <c r="E101" s="6">
        <v>0.17599999999999999</v>
      </c>
      <c r="F101" s="6">
        <v>3.1E-2</v>
      </c>
      <c r="G101" s="6">
        <v>0.92400000000000004</v>
      </c>
      <c r="H101" s="6">
        <v>4.6420000000000003</v>
      </c>
      <c r="I101" s="6">
        <v>1.091</v>
      </c>
      <c r="J101" s="6">
        <v>29.721</v>
      </c>
    </row>
    <row r="102" spans="1:10" x14ac:dyDescent="0.25">
      <c r="A102" s="2">
        <v>101</v>
      </c>
      <c r="B102" s="2">
        <v>1</v>
      </c>
      <c r="C102" s="2">
        <v>0.22900000000000001</v>
      </c>
      <c r="D102" s="2">
        <v>8.9999999999999993E-3</v>
      </c>
      <c r="E102" s="2">
        <v>-0.22</v>
      </c>
      <c r="F102" s="2">
        <v>0.5</v>
      </c>
      <c r="G102" s="2">
        <v>3.3000000000000002E-2</v>
      </c>
      <c r="H102" s="2">
        <v>1.2999999999999999E-2</v>
      </c>
      <c r="I102" s="2">
        <v>1.0469999999999999</v>
      </c>
      <c r="J102" s="2">
        <v>51.401000000000003</v>
      </c>
    </row>
    <row r="103" spans="1:10" x14ac:dyDescent="0.25">
      <c r="A103" s="2">
        <v>102</v>
      </c>
      <c r="B103" s="2">
        <v>1</v>
      </c>
      <c r="C103" s="2">
        <v>0.23400000000000001</v>
      </c>
      <c r="D103" s="2">
        <v>0.38300000000000001</v>
      </c>
      <c r="E103" s="2">
        <v>0.14899999999999999</v>
      </c>
      <c r="F103" s="2">
        <v>0.20899999999999999</v>
      </c>
      <c r="G103" s="2">
        <v>0.70899999999999996</v>
      </c>
      <c r="H103" s="2">
        <v>0.93600000000000005</v>
      </c>
      <c r="I103" s="2">
        <v>1.018</v>
      </c>
      <c r="J103" s="2">
        <v>112.32599999999999</v>
      </c>
    </row>
    <row r="104" spans="1:10" x14ac:dyDescent="0.25">
      <c r="A104" s="6">
        <v>103</v>
      </c>
      <c r="B104" s="6">
        <v>1</v>
      </c>
      <c r="C104" s="6">
        <v>0.26700000000000002</v>
      </c>
      <c r="D104" s="6">
        <v>0.86699999999999999</v>
      </c>
      <c r="E104" s="6">
        <v>0.6</v>
      </c>
      <c r="F104" s="6">
        <v>2.3E-2</v>
      </c>
      <c r="G104" s="6">
        <v>0.96099999999999997</v>
      </c>
      <c r="H104" s="6">
        <v>9.42</v>
      </c>
      <c r="I104" s="6">
        <v>1.0009999999999999</v>
      </c>
      <c r="J104" s="6">
        <v>447.75599999999997</v>
      </c>
    </row>
    <row r="105" spans="1:10" x14ac:dyDescent="0.25">
      <c r="A105" s="2">
        <v>104</v>
      </c>
      <c r="B105" s="2">
        <v>1</v>
      </c>
      <c r="C105" s="2">
        <v>6.8000000000000005E-2</v>
      </c>
      <c r="D105" s="2">
        <v>0.161</v>
      </c>
      <c r="E105" s="2">
        <v>9.2999999999999999E-2</v>
      </c>
      <c r="F105" s="2">
        <v>0.13300000000000001</v>
      </c>
      <c r="G105" s="2">
        <v>0.77800000000000002</v>
      </c>
      <c r="H105" s="2">
        <v>1.3460000000000001</v>
      </c>
      <c r="I105" s="2">
        <v>1.0860000000000001</v>
      </c>
      <c r="J105" s="2">
        <v>31.181999999999999</v>
      </c>
    </row>
    <row r="106" spans="1:10" x14ac:dyDescent="0.25">
      <c r="A106" s="2">
        <v>105</v>
      </c>
      <c r="B106" s="2">
        <v>1</v>
      </c>
      <c r="C106" s="2">
        <v>0.379</v>
      </c>
      <c r="D106" s="2">
        <v>0.156</v>
      </c>
      <c r="E106" s="2">
        <v>-0.223</v>
      </c>
      <c r="F106" s="2">
        <v>0.54600000000000004</v>
      </c>
      <c r="G106" s="2">
        <v>0.376</v>
      </c>
      <c r="H106" s="2">
        <v>0.23100000000000001</v>
      </c>
      <c r="I106" s="2">
        <v>1.0309999999999999</v>
      </c>
      <c r="J106" s="2">
        <v>72.591999999999999</v>
      </c>
    </row>
    <row r="107" spans="1:10" x14ac:dyDescent="0.25">
      <c r="A107" s="2">
        <v>106</v>
      </c>
      <c r="B107" s="2">
        <v>1</v>
      </c>
      <c r="C107" s="2">
        <v>0.375</v>
      </c>
      <c r="D107" s="2">
        <v>0.10299999999999999</v>
      </c>
      <c r="E107" s="2">
        <v>-0.27200000000000002</v>
      </c>
      <c r="F107" s="2">
        <v>0.59599999999999997</v>
      </c>
      <c r="G107" s="2">
        <v>0.317</v>
      </c>
      <c r="H107" s="2">
        <v>0.17799999999999999</v>
      </c>
      <c r="I107" s="2">
        <v>1.0589999999999999</v>
      </c>
      <c r="J107" s="2">
        <v>42.677</v>
      </c>
    </row>
    <row r="108" spans="1:10" x14ac:dyDescent="0.25">
      <c r="A108" s="6">
        <v>107</v>
      </c>
      <c r="B108" s="6">
        <v>1</v>
      </c>
      <c r="C108" s="6">
        <v>9.1999999999999998E-2</v>
      </c>
      <c r="D108" s="6">
        <v>0.437</v>
      </c>
      <c r="E108" s="6">
        <v>0.34499999999999997</v>
      </c>
      <c r="F108" s="6">
        <v>3.2000000000000001E-2</v>
      </c>
      <c r="G108" s="6">
        <v>0.94699999999999995</v>
      </c>
      <c r="H108" s="6">
        <v>6.8689999999999998</v>
      </c>
      <c r="I108" s="6">
        <v>1.0049999999999999</v>
      </c>
      <c r="J108" s="6">
        <v>253.624</v>
      </c>
    </row>
    <row r="109" spans="1:10" x14ac:dyDescent="0.25">
      <c r="A109" s="2">
        <v>108</v>
      </c>
      <c r="B109" s="2">
        <v>1</v>
      </c>
      <c r="C109" s="2">
        <v>2.379</v>
      </c>
      <c r="D109" s="2">
        <v>2.9990000000000001</v>
      </c>
      <c r="E109" s="2">
        <v>0.62</v>
      </c>
      <c r="F109" s="2">
        <v>0.223</v>
      </c>
      <c r="G109" s="2">
        <v>0.72499999999999998</v>
      </c>
      <c r="H109" s="2">
        <v>1.0129999999999999</v>
      </c>
      <c r="I109" s="2">
        <v>1.0289999999999999</v>
      </c>
      <c r="J109" s="2">
        <v>76.855999999999995</v>
      </c>
    </row>
    <row r="110" spans="1:10" x14ac:dyDescent="0.25">
      <c r="A110" s="2">
        <v>109</v>
      </c>
      <c r="B110" s="2">
        <v>1</v>
      </c>
      <c r="C110" s="2">
        <v>2.379</v>
      </c>
      <c r="D110" s="2">
        <v>2.9990000000000001</v>
      </c>
      <c r="E110" s="2">
        <v>0.62</v>
      </c>
      <c r="F110" s="2">
        <v>0.223</v>
      </c>
      <c r="G110" s="2">
        <v>0.72499999999999998</v>
      </c>
      <c r="H110" s="2">
        <v>1.0129999999999999</v>
      </c>
      <c r="I110" s="2">
        <v>1.0289999999999999</v>
      </c>
      <c r="J110" s="2">
        <v>76.855999999999995</v>
      </c>
    </row>
    <row r="111" spans="1:10" x14ac:dyDescent="0.25">
      <c r="A111" s="2">
        <v>110</v>
      </c>
      <c r="B111" s="2">
        <v>1</v>
      </c>
      <c r="C111" s="2">
        <v>2.379</v>
      </c>
      <c r="D111" s="2">
        <v>2.9990000000000001</v>
      </c>
      <c r="E111" s="2">
        <v>0.62</v>
      </c>
      <c r="F111" s="2">
        <v>0.223</v>
      </c>
      <c r="G111" s="2">
        <v>0.72499999999999998</v>
      </c>
      <c r="H111" s="2">
        <v>1.0129999999999999</v>
      </c>
      <c r="I111" s="2">
        <v>1.0289999999999999</v>
      </c>
      <c r="J111" s="2">
        <v>76.855999999999995</v>
      </c>
    </row>
    <row r="112" spans="1:10" x14ac:dyDescent="0.25">
      <c r="A112" s="2">
        <v>111</v>
      </c>
      <c r="B112" s="2">
        <v>1</v>
      </c>
      <c r="C112" s="2">
        <v>2.379</v>
      </c>
      <c r="D112" s="2">
        <v>2.9990000000000001</v>
      </c>
      <c r="E112" s="2">
        <v>0.62</v>
      </c>
      <c r="F112" s="2">
        <v>0.223</v>
      </c>
      <c r="G112" s="2">
        <v>0.72499999999999998</v>
      </c>
      <c r="H112" s="2">
        <v>1.0129999999999999</v>
      </c>
      <c r="I112" s="2">
        <v>1.0289999999999999</v>
      </c>
      <c r="J112" s="2">
        <v>76.855999999999995</v>
      </c>
    </row>
    <row r="113" spans="1:10" x14ac:dyDescent="0.25">
      <c r="A113" s="2">
        <v>112</v>
      </c>
      <c r="B113" s="2">
        <v>1</v>
      </c>
      <c r="C113" s="2">
        <v>2.379</v>
      </c>
      <c r="D113" s="2">
        <v>2.9990000000000001</v>
      </c>
      <c r="E113" s="2">
        <v>0.62</v>
      </c>
      <c r="F113" s="2">
        <v>0.223</v>
      </c>
      <c r="G113" s="2">
        <v>0.72499999999999998</v>
      </c>
      <c r="H113" s="2">
        <v>1.0129999999999999</v>
      </c>
      <c r="I113" s="2">
        <v>1.0289999999999999</v>
      </c>
      <c r="J113" s="2">
        <v>76.855999999999995</v>
      </c>
    </row>
    <row r="114" spans="1:10" x14ac:dyDescent="0.25">
      <c r="A114" s="2">
        <v>113</v>
      </c>
      <c r="B114" s="2">
        <v>1</v>
      </c>
      <c r="C114" s="2">
        <v>2.379</v>
      </c>
      <c r="D114" s="2">
        <v>2.9990000000000001</v>
      </c>
      <c r="E114" s="2">
        <v>0.62</v>
      </c>
      <c r="F114" s="2">
        <v>0.223</v>
      </c>
      <c r="G114" s="2">
        <v>0.72499999999999998</v>
      </c>
      <c r="H114" s="2">
        <v>1.0129999999999999</v>
      </c>
      <c r="I114" s="2">
        <v>1.0289999999999999</v>
      </c>
      <c r="J114" s="2">
        <v>76.855999999999995</v>
      </c>
    </row>
    <row r="115" spans="1:10" x14ac:dyDescent="0.25">
      <c r="A115" s="2">
        <v>114</v>
      </c>
      <c r="B115" s="2">
        <v>1</v>
      </c>
      <c r="C115" s="2">
        <v>2.379</v>
      </c>
      <c r="D115" s="2">
        <v>2.9990000000000001</v>
      </c>
      <c r="E115" s="2">
        <v>0.62</v>
      </c>
      <c r="F115" s="2">
        <v>0.223</v>
      </c>
      <c r="G115" s="2">
        <v>0.72499999999999998</v>
      </c>
      <c r="H115" s="2">
        <v>1.0129999999999999</v>
      </c>
      <c r="I115" s="2">
        <v>1.0289999999999999</v>
      </c>
      <c r="J115" s="2">
        <v>76.855999999999995</v>
      </c>
    </row>
    <row r="116" spans="1:10" x14ac:dyDescent="0.25">
      <c r="A116" s="2">
        <v>115</v>
      </c>
      <c r="B116" s="2">
        <v>1</v>
      </c>
      <c r="C116" s="2">
        <v>2.379</v>
      </c>
      <c r="D116" s="2">
        <v>2.9990000000000001</v>
      </c>
      <c r="E116" s="2">
        <v>0.62</v>
      </c>
      <c r="F116" s="2">
        <v>0.223</v>
      </c>
      <c r="G116" s="2">
        <v>0.72499999999999998</v>
      </c>
      <c r="H116" s="2">
        <v>1.0129999999999999</v>
      </c>
      <c r="I116" s="2">
        <v>1.0289999999999999</v>
      </c>
      <c r="J116" s="2">
        <v>76.855999999999995</v>
      </c>
    </row>
    <row r="117" spans="1:10" x14ac:dyDescent="0.25">
      <c r="A117" s="2">
        <v>116</v>
      </c>
      <c r="B117" s="2">
        <v>1</v>
      </c>
      <c r="C117" s="2">
        <v>2.379</v>
      </c>
      <c r="D117" s="2">
        <v>2.9990000000000001</v>
      </c>
      <c r="E117" s="2">
        <v>0.62</v>
      </c>
      <c r="F117" s="2">
        <v>0.223</v>
      </c>
      <c r="G117" s="2">
        <v>0.72499999999999998</v>
      </c>
      <c r="H117" s="2">
        <v>1.0129999999999999</v>
      </c>
      <c r="I117" s="2">
        <v>1.0289999999999999</v>
      </c>
      <c r="J117" s="2">
        <v>76.855999999999995</v>
      </c>
    </row>
    <row r="118" spans="1:10" x14ac:dyDescent="0.25">
      <c r="A118" s="2">
        <v>117</v>
      </c>
      <c r="B118" s="2">
        <v>1</v>
      </c>
      <c r="C118" s="2">
        <v>0.442</v>
      </c>
      <c r="D118" s="2">
        <v>0.65700000000000003</v>
      </c>
      <c r="E118" s="2">
        <v>0.215</v>
      </c>
      <c r="F118" s="2">
        <v>0.214</v>
      </c>
      <c r="G118" s="2">
        <v>0.73399999999999999</v>
      </c>
      <c r="H118" s="2">
        <v>1.0589999999999999</v>
      </c>
      <c r="I118" s="2">
        <v>1.0660000000000001</v>
      </c>
      <c r="J118" s="2">
        <v>39.051000000000002</v>
      </c>
    </row>
    <row r="119" spans="1:10" x14ac:dyDescent="0.25">
      <c r="A119" s="6">
        <v>118</v>
      </c>
      <c r="B119" s="6">
        <v>1</v>
      </c>
      <c r="C119" s="6">
        <v>0.21</v>
      </c>
      <c r="D119" s="6">
        <v>1.1830000000000001</v>
      </c>
      <c r="E119" s="6">
        <v>0.97399999999999998</v>
      </c>
      <c r="F119" s="6">
        <v>4.0000000000000001E-3</v>
      </c>
      <c r="G119" s="6">
        <v>0.99199999999999999</v>
      </c>
      <c r="H119" s="6">
        <v>50.24</v>
      </c>
      <c r="I119" s="6">
        <v>1.177</v>
      </c>
      <c r="J119" s="6">
        <v>17.498000000000001</v>
      </c>
    </row>
    <row r="120" spans="1:10" x14ac:dyDescent="0.25">
      <c r="A120" s="6">
        <v>119</v>
      </c>
      <c r="B120" s="6">
        <v>1</v>
      </c>
      <c r="C120" s="6">
        <v>0.125</v>
      </c>
      <c r="D120" s="6">
        <v>1.046</v>
      </c>
      <c r="E120" s="6">
        <v>0.92200000000000004</v>
      </c>
      <c r="F120" s="6">
        <v>2E-3</v>
      </c>
      <c r="G120" s="6">
        <v>0.997</v>
      </c>
      <c r="H120" s="6">
        <v>113.383</v>
      </c>
      <c r="I120" s="6">
        <v>1.1950000000000001</v>
      </c>
      <c r="J120" s="6">
        <v>16.315999999999999</v>
      </c>
    </row>
    <row r="121" spans="1:10" x14ac:dyDescent="0.25">
      <c r="A121" s="2">
        <v>120</v>
      </c>
      <c r="B121" s="2">
        <v>1</v>
      </c>
      <c r="C121" s="2">
        <v>1.36</v>
      </c>
      <c r="D121" s="2">
        <v>0.22700000000000001</v>
      </c>
      <c r="E121" s="2">
        <v>-1.1339999999999999</v>
      </c>
      <c r="F121" s="2">
        <v>0.86</v>
      </c>
      <c r="G121" s="2">
        <v>0.123</v>
      </c>
      <c r="H121" s="2">
        <v>5.3999999999999999E-2</v>
      </c>
      <c r="I121" s="2">
        <v>1</v>
      </c>
      <c r="J121" s="2">
        <v>478.947</v>
      </c>
    </row>
    <row r="122" spans="1:10" x14ac:dyDescent="0.25">
      <c r="A122" s="2">
        <v>121</v>
      </c>
      <c r="B122" s="2">
        <v>1</v>
      </c>
      <c r="C122" s="2">
        <v>0.39400000000000002</v>
      </c>
      <c r="D122" s="2">
        <v>0.754</v>
      </c>
      <c r="E122" s="2">
        <v>0.36</v>
      </c>
      <c r="F122" s="2">
        <v>0.13500000000000001</v>
      </c>
      <c r="G122" s="2">
        <v>0.82099999999999995</v>
      </c>
      <c r="H122" s="2">
        <v>1.7669999999999999</v>
      </c>
      <c r="I122" s="2">
        <v>1.079</v>
      </c>
      <c r="J122" s="2">
        <v>33.380000000000003</v>
      </c>
    </row>
    <row r="123" spans="1:10" x14ac:dyDescent="0.25">
      <c r="A123" s="2">
        <v>122</v>
      </c>
      <c r="B123" s="2">
        <v>1</v>
      </c>
      <c r="C123" s="2">
        <v>3.2000000000000001E-2</v>
      </c>
      <c r="D123" s="2">
        <v>0.01</v>
      </c>
      <c r="E123" s="2">
        <v>-2.1999999999999999E-2</v>
      </c>
      <c r="F123" s="2">
        <v>0.214</v>
      </c>
      <c r="G123" s="2">
        <v>0.08</v>
      </c>
      <c r="H123" s="2">
        <v>3.3000000000000002E-2</v>
      </c>
      <c r="I123" s="2">
        <v>1.0509999999999999</v>
      </c>
      <c r="J123" s="2">
        <v>48.341000000000001</v>
      </c>
    </row>
    <row r="124" spans="1:10" x14ac:dyDescent="0.25">
      <c r="A124" s="2">
        <v>123</v>
      </c>
      <c r="B124" s="2">
        <v>1</v>
      </c>
      <c r="C124" s="2">
        <v>11.202</v>
      </c>
      <c r="D124" s="2">
        <v>0.98099999999999998</v>
      </c>
      <c r="E124" s="2">
        <v>-10.221</v>
      </c>
      <c r="F124" s="2">
        <v>0.60699999999999998</v>
      </c>
      <c r="G124" s="2">
        <v>0.35899999999999999</v>
      </c>
      <c r="H124" s="2">
        <v>0.215</v>
      </c>
      <c r="I124" s="2">
        <v>1.0449999999999999</v>
      </c>
      <c r="J124" s="2">
        <v>53.722999999999999</v>
      </c>
    </row>
    <row r="125" spans="1:10" x14ac:dyDescent="0.25">
      <c r="A125" s="2">
        <v>124</v>
      </c>
      <c r="B125" s="2">
        <v>1</v>
      </c>
      <c r="C125" s="2">
        <v>0.84</v>
      </c>
      <c r="D125" s="2">
        <v>1.151</v>
      </c>
      <c r="E125" s="2">
        <v>0.311</v>
      </c>
      <c r="F125" s="2">
        <v>0.105</v>
      </c>
      <c r="G125" s="2">
        <v>0.76700000000000002</v>
      </c>
      <c r="H125" s="2">
        <v>1.2649999999999999</v>
      </c>
      <c r="I125" s="2">
        <v>1.1499999999999999</v>
      </c>
      <c r="J125" s="2">
        <v>19.917000000000002</v>
      </c>
    </row>
    <row r="126" spans="1:10" x14ac:dyDescent="0.25">
      <c r="A126" s="6">
        <v>125</v>
      </c>
      <c r="B126" s="6">
        <v>1</v>
      </c>
      <c r="C126" s="6">
        <v>0.22900000000000001</v>
      </c>
      <c r="D126" s="6">
        <v>0.81</v>
      </c>
      <c r="E126" s="6">
        <v>0.58099999999999996</v>
      </c>
      <c r="F126" s="6">
        <v>3.9E-2</v>
      </c>
      <c r="G126" s="6">
        <v>0.94199999999999995</v>
      </c>
      <c r="H126" s="6">
        <v>6.2290000000000001</v>
      </c>
      <c r="I126" s="6">
        <v>1.0680000000000001</v>
      </c>
      <c r="J126" s="6">
        <v>37.807000000000002</v>
      </c>
    </row>
    <row r="127" spans="1:10" x14ac:dyDescent="0.25">
      <c r="A127" s="2">
        <v>126</v>
      </c>
      <c r="B127" s="2">
        <v>1</v>
      </c>
      <c r="C127" s="2">
        <v>0.49199999999999999</v>
      </c>
      <c r="D127" s="2">
        <v>0.91800000000000004</v>
      </c>
      <c r="E127" s="2">
        <v>0.42599999999999999</v>
      </c>
      <c r="F127" s="2">
        <v>0.10199999999999999</v>
      </c>
      <c r="G127" s="2">
        <v>0.85</v>
      </c>
      <c r="H127" s="2">
        <v>2.1749999999999998</v>
      </c>
      <c r="I127" s="2">
        <v>1.0649999999999999</v>
      </c>
      <c r="J127" s="2">
        <v>39.082000000000001</v>
      </c>
    </row>
    <row r="128" spans="1:10" x14ac:dyDescent="0.25">
      <c r="A128" s="6">
        <v>127</v>
      </c>
      <c r="B128" s="6">
        <v>1</v>
      </c>
      <c r="C128" s="6">
        <v>0.67900000000000005</v>
      </c>
      <c r="D128" s="6">
        <v>2.827</v>
      </c>
      <c r="E128" s="6">
        <v>2.1480000000000001</v>
      </c>
      <c r="F128" s="6">
        <v>1E-3</v>
      </c>
      <c r="G128" s="6">
        <v>0.98899999999999999</v>
      </c>
      <c r="H128" s="6">
        <v>33.555</v>
      </c>
      <c r="I128" s="6">
        <v>1.0900000000000001</v>
      </c>
      <c r="J128" s="6">
        <v>30.003</v>
      </c>
    </row>
    <row r="129" spans="1:10" x14ac:dyDescent="0.25">
      <c r="A129" s="2">
        <v>128</v>
      </c>
      <c r="B129" s="2">
        <v>1</v>
      </c>
      <c r="C129" s="2">
        <v>0.30099999999999999</v>
      </c>
      <c r="D129" s="2">
        <v>0.7</v>
      </c>
      <c r="E129" s="2">
        <v>0.39900000000000002</v>
      </c>
      <c r="F129" s="2">
        <v>0.1</v>
      </c>
      <c r="G129" s="2">
        <v>0.86399999999999999</v>
      </c>
      <c r="H129" s="2">
        <v>2.444</v>
      </c>
      <c r="I129" s="2">
        <v>1.083</v>
      </c>
      <c r="J129" s="2">
        <v>31.954000000000001</v>
      </c>
    </row>
    <row r="130" spans="1:10" x14ac:dyDescent="0.25">
      <c r="A130" s="2">
        <v>129</v>
      </c>
      <c r="B130" s="2">
        <v>1</v>
      </c>
      <c r="C130" s="2">
        <v>0.40899999999999997</v>
      </c>
      <c r="D130" s="2">
        <v>0.70399999999999996</v>
      </c>
      <c r="E130" s="2">
        <v>0.29399999999999998</v>
      </c>
      <c r="F130" s="2">
        <v>0.17699999999999999</v>
      </c>
      <c r="G130" s="2">
        <v>0.76800000000000002</v>
      </c>
      <c r="H130" s="2">
        <v>1.2709999999999999</v>
      </c>
      <c r="I130" s="2">
        <v>1.026</v>
      </c>
      <c r="J130" s="2">
        <v>84.995999999999995</v>
      </c>
    </row>
    <row r="131" spans="1:10" x14ac:dyDescent="0.25">
      <c r="A131" s="2">
        <v>130</v>
      </c>
      <c r="B131" s="2">
        <v>1</v>
      </c>
      <c r="C131" s="2">
        <v>5.9260000000000002</v>
      </c>
      <c r="D131" s="2">
        <v>1.615</v>
      </c>
      <c r="E131" s="2">
        <v>-4.3109999999999999</v>
      </c>
      <c r="F131" s="2">
        <v>0.32300000000000001</v>
      </c>
      <c r="G131" s="2">
        <v>0.629</v>
      </c>
      <c r="H131" s="2">
        <v>0.65100000000000002</v>
      </c>
      <c r="I131" s="2">
        <v>1.032</v>
      </c>
      <c r="J131" s="2">
        <v>70.738</v>
      </c>
    </row>
    <row r="132" spans="1:10" x14ac:dyDescent="0.25">
      <c r="A132" s="6">
        <v>131</v>
      </c>
      <c r="B132" s="6">
        <v>1</v>
      </c>
      <c r="C132" s="6">
        <v>0.28599999999999998</v>
      </c>
      <c r="D132" s="6">
        <v>1.2490000000000001</v>
      </c>
      <c r="E132" s="6">
        <v>0.96299999999999997</v>
      </c>
      <c r="F132" s="6">
        <v>1E-3</v>
      </c>
      <c r="G132" s="6">
        <v>0.99299999999999999</v>
      </c>
      <c r="H132" s="6">
        <v>52.55</v>
      </c>
      <c r="I132" s="6">
        <v>1.0469999999999999</v>
      </c>
      <c r="J132" s="6">
        <v>51.802</v>
      </c>
    </row>
    <row r="133" spans="1:10" x14ac:dyDescent="0.25">
      <c r="A133" s="6">
        <v>132</v>
      </c>
      <c r="B133" s="6">
        <v>1</v>
      </c>
      <c r="C133" s="6">
        <v>9.0999999999999998E-2</v>
      </c>
      <c r="D133" s="6">
        <v>0.49099999999999999</v>
      </c>
      <c r="E133" s="6">
        <v>0.4</v>
      </c>
      <c r="F133" s="6">
        <v>2.3E-2</v>
      </c>
      <c r="G133" s="6">
        <v>0.96199999999999997</v>
      </c>
      <c r="H133" s="6">
        <v>9.6449999999999996</v>
      </c>
      <c r="I133" s="6">
        <v>1.0229999999999999</v>
      </c>
      <c r="J133" s="6">
        <v>93.298000000000002</v>
      </c>
    </row>
    <row r="134" spans="1:10" x14ac:dyDescent="0.25">
      <c r="A134" s="6">
        <v>133</v>
      </c>
      <c r="B134" s="6">
        <v>1</v>
      </c>
      <c r="C134" s="6">
        <v>0.33400000000000002</v>
      </c>
      <c r="D134" s="6">
        <v>1.018</v>
      </c>
      <c r="E134" s="6">
        <v>0.68400000000000005</v>
      </c>
      <c r="F134" s="6">
        <v>3.1E-2</v>
      </c>
      <c r="G134" s="6">
        <v>0.94899999999999995</v>
      </c>
      <c r="H134" s="6">
        <v>7.1520000000000001</v>
      </c>
      <c r="I134" s="6">
        <v>1.06</v>
      </c>
      <c r="J134" s="6">
        <v>41.777999999999999</v>
      </c>
    </row>
    <row r="135" spans="1:10" x14ac:dyDescent="0.25">
      <c r="A135" s="2">
        <v>134</v>
      </c>
      <c r="B135" s="2">
        <v>1</v>
      </c>
      <c r="C135" s="2">
        <v>0.57499999999999996</v>
      </c>
      <c r="D135" s="2">
        <v>0.82399999999999995</v>
      </c>
      <c r="E135" s="2">
        <v>0.249</v>
      </c>
      <c r="F135" s="2">
        <v>0.20100000000000001</v>
      </c>
      <c r="G135" s="2">
        <v>0.73699999999999999</v>
      </c>
      <c r="H135" s="2">
        <v>1.0760000000000001</v>
      </c>
      <c r="I135" s="2">
        <v>1.0669999999999999</v>
      </c>
      <c r="J135" s="2">
        <v>38.505000000000003</v>
      </c>
    </row>
    <row r="136" spans="1:10" x14ac:dyDescent="0.25">
      <c r="A136" s="6">
        <v>135</v>
      </c>
      <c r="B136" s="6">
        <v>1</v>
      </c>
      <c r="C136" s="6">
        <v>0.35499999999999998</v>
      </c>
      <c r="D136" s="6">
        <v>1.1319999999999999</v>
      </c>
      <c r="E136" s="6">
        <v>0.77700000000000002</v>
      </c>
      <c r="F136" s="6">
        <v>1.7999999999999999E-2</v>
      </c>
      <c r="G136" s="6">
        <v>0.96299999999999997</v>
      </c>
      <c r="H136" s="6">
        <v>9.9499999999999993</v>
      </c>
      <c r="I136" s="6">
        <v>1.0569999999999999</v>
      </c>
      <c r="J136" s="6">
        <v>44.21</v>
      </c>
    </row>
    <row r="137" spans="1:10" x14ac:dyDescent="0.25">
      <c r="A137" s="2">
        <v>136</v>
      </c>
      <c r="B137" s="2">
        <v>1</v>
      </c>
      <c r="C137" s="2">
        <v>0.251</v>
      </c>
      <c r="D137" s="2">
        <v>0.44900000000000001</v>
      </c>
      <c r="E137" s="2">
        <v>0.19800000000000001</v>
      </c>
      <c r="F137" s="2">
        <v>0.17100000000000001</v>
      </c>
      <c r="G137" s="2">
        <v>0.75600000000000001</v>
      </c>
      <c r="H137" s="2">
        <v>1.1930000000000001</v>
      </c>
      <c r="I137" s="2">
        <v>1.0029999999999999</v>
      </c>
      <c r="J137" s="2">
        <v>306.976</v>
      </c>
    </row>
    <row r="138" spans="1:10" x14ac:dyDescent="0.25">
      <c r="A138" s="2">
        <v>137</v>
      </c>
      <c r="B138" s="2">
        <v>1</v>
      </c>
      <c r="C138" s="2">
        <v>0.91300000000000003</v>
      </c>
      <c r="D138" s="2">
        <v>0.58299999999999996</v>
      </c>
      <c r="E138" s="2">
        <v>-0.33</v>
      </c>
      <c r="F138" s="2">
        <v>0.67400000000000004</v>
      </c>
      <c r="G138" s="2">
        <v>0.251</v>
      </c>
      <c r="H138" s="2">
        <v>0.129</v>
      </c>
      <c r="I138" s="2">
        <v>1.0780000000000001</v>
      </c>
      <c r="J138" s="2">
        <v>33.884999999999998</v>
      </c>
    </row>
    <row r="139" spans="1:10" x14ac:dyDescent="0.25">
      <c r="A139" s="2">
        <v>138</v>
      </c>
      <c r="B139" s="2">
        <v>1</v>
      </c>
      <c r="C139" s="2">
        <v>0.20300000000000001</v>
      </c>
      <c r="D139" s="2">
        <v>0.30099999999999999</v>
      </c>
      <c r="E139" s="2">
        <v>9.8000000000000004E-2</v>
      </c>
      <c r="F139" s="2">
        <v>0.23599999999999999</v>
      </c>
      <c r="G139" s="2">
        <v>0.70099999999999996</v>
      </c>
      <c r="H139" s="2">
        <v>0.9</v>
      </c>
      <c r="I139" s="2">
        <v>1.0049999999999999</v>
      </c>
      <c r="J139" s="2">
        <v>260.49700000000001</v>
      </c>
    </row>
    <row r="140" spans="1:10" x14ac:dyDescent="0.25">
      <c r="A140" s="2">
        <v>139</v>
      </c>
      <c r="B140" s="2">
        <v>1</v>
      </c>
      <c r="C140" s="2">
        <v>0.21199999999999999</v>
      </c>
      <c r="D140" s="2">
        <v>0.433</v>
      </c>
      <c r="E140" s="2">
        <v>0.221</v>
      </c>
      <c r="F140" s="2">
        <v>0.157</v>
      </c>
      <c r="G140" s="2">
        <v>0.79400000000000004</v>
      </c>
      <c r="H140" s="2">
        <v>1.484</v>
      </c>
      <c r="I140" s="2">
        <v>0.998</v>
      </c>
      <c r="J140" s="2">
        <v>973.14300000000003</v>
      </c>
    </row>
    <row r="141" spans="1:10" x14ac:dyDescent="0.25">
      <c r="A141" s="6">
        <v>140</v>
      </c>
      <c r="B141" s="6">
        <v>1</v>
      </c>
      <c r="C141" s="6">
        <v>0.19</v>
      </c>
      <c r="D141" s="6">
        <v>0.64</v>
      </c>
      <c r="E141" s="6">
        <v>0.45</v>
      </c>
      <c r="F141" s="6">
        <v>5.7000000000000002E-2</v>
      </c>
      <c r="G141" s="6">
        <v>0.91800000000000004</v>
      </c>
      <c r="H141" s="6">
        <v>4.3230000000000004</v>
      </c>
      <c r="I141" s="6">
        <v>1.0680000000000001</v>
      </c>
      <c r="J141" s="6">
        <v>37.664000000000001</v>
      </c>
    </row>
    <row r="142" spans="1:10" x14ac:dyDescent="0.25">
      <c r="A142" s="6">
        <v>141</v>
      </c>
      <c r="B142" s="6">
        <v>1</v>
      </c>
      <c r="C142" s="6">
        <v>0.64200000000000002</v>
      </c>
      <c r="D142" s="6">
        <v>1.3640000000000001</v>
      </c>
      <c r="E142" s="6">
        <v>0.72199999999999998</v>
      </c>
      <c r="F142" s="6">
        <v>1.7000000000000001E-2</v>
      </c>
      <c r="G142" s="6">
        <v>0.94</v>
      </c>
      <c r="H142" s="6">
        <v>6.0019999999999998</v>
      </c>
      <c r="I142" s="6">
        <v>1.0609999999999999</v>
      </c>
      <c r="J142" s="6">
        <v>41.527000000000001</v>
      </c>
    </row>
    <row r="143" spans="1:10" x14ac:dyDescent="0.25">
      <c r="A143" s="2">
        <v>142</v>
      </c>
      <c r="B143" s="2">
        <v>1</v>
      </c>
      <c r="C143" s="2">
        <v>0.38</v>
      </c>
      <c r="D143" s="2">
        <v>0.65500000000000003</v>
      </c>
      <c r="E143" s="2">
        <v>0.27400000000000002</v>
      </c>
      <c r="F143" s="2">
        <v>0.17899999999999999</v>
      </c>
      <c r="G143" s="2">
        <v>0.77200000000000002</v>
      </c>
      <c r="H143" s="2">
        <v>1.2989999999999999</v>
      </c>
      <c r="I143" s="2">
        <v>1.0820000000000001</v>
      </c>
      <c r="J143" s="2">
        <v>32.520000000000003</v>
      </c>
    </row>
    <row r="144" spans="1:10" x14ac:dyDescent="0.25">
      <c r="A144" s="6">
        <v>143</v>
      </c>
      <c r="B144" s="6">
        <v>1</v>
      </c>
      <c r="C144" s="6">
        <v>0.33700000000000002</v>
      </c>
      <c r="D144" s="6">
        <v>0.94699999999999995</v>
      </c>
      <c r="E144" s="6">
        <v>0.61</v>
      </c>
      <c r="F144" s="6">
        <v>2.3E-2</v>
      </c>
      <c r="G144" s="6">
        <v>0.96</v>
      </c>
      <c r="H144" s="6">
        <v>9.3350000000000009</v>
      </c>
      <c r="I144" s="6">
        <v>1.0249999999999999</v>
      </c>
      <c r="J144" s="6">
        <v>87.486999999999995</v>
      </c>
    </row>
    <row r="145" spans="1:10" x14ac:dyDescent="0.25">
      <c r="A145" s="6">
        <v>144</v>
      </c>
      <c r="B145" s="6">
        <v>1</v>
      </c>
      <c r="C145" s="6">
        <v>0.112</v>
      </c>
      <c r="D145" s="6">
        <v>0.99</v>
      </c>
      <c r="E145" s="6">
        <v>0.878</v>
      </c>
      <c r="F145" s="6">
        <v>2E-3</v>
      </c>
      <c r="G145" s="6">
        <v>0.997</v>
      </c>
      <c r="H145" s="6">
        <v>119.893</v>
      </c>
      <c r="I145" s="6">
        <v>1.1519999999999999</v>
      </c>
      <c r="J145" s="6">
        <v>19.68</v>
      </c>
    </row>
    <row r="146" spans="1:10" x14ac:dyDescent="0.25">
      <c r="A146" s="6">
        <v>145</v>
      </c>
      <c r="B146" s="6">
        <v>1</v>
      </c>
      <c r="C146" s="6">
        <v>0.318</v>
      </c>
      <c r="D146" s="6">
        <v>2.794</v>
      </c>
      <c r="E146" s="6">
        <v>2.476</v>
      </c>
      <c r="F146" s="6">
        <v>0</v>
      </c>
      <c r="G146" s="6">
        <v>1</v>
      </c>
      <c r="H146" s="6">
        <v>3458.7910000000002</v>
      </c>
      <c r="I146" s="6">
        <v>1.089</v>
      </c>
      <c r="J146" s="6">
        <v>30.138999999999999</v>
      </c>
    </row>
    <row r="147" spans="1:10" x14ac:dyDescent="0.25">
      <c r="A147" s="2">
        <v>146</v>
      </c>
      <c r="B147" s="2">
        <v>1</v>
      </c>
      <c r="C147" s="2">
        <v>27.591999999999999</v>
      </c>
      <c r="D147" s="2">
        <v>1.395</v>
      </c>
      <c r="E147" s="2">
        <v>-26.198</v>
      </c>
      <c r="F147" s="2">
        <v>0.85799999999999998</v>
      </c>
      <c r="G147" s="2">
        <v>0.129</v>
      </c>
      <c r="H147" s="2">
        <v>5.7000000000000002E-2</v>
      </c>
      <c r="I147" s="2">
        <v>0.997</v>
      </c>
      <c r="J147" s="2">
        <v>1115.037</v>
      </c>
    </row>
    <row r="148" spans="1:10" x14ac:dyDescent="0.25">
      <c r="A148" s="6">
        <v>147</v>
      </c>
      <c r="B148" s="6">
        <v>1</v>
      </c>
      <c r="C148" s="6">
        <v>0.41899999999999998</v>
      </c>
      <c r="D148" s="6">
        <v>1.2430000000000001</v>
      </c>
      <c r="E148" s="6">
        <v>0.82299999999999995</v>
      </c>
      <c r="F148" s="6">
        <v>4.0000000000000001E-3</v>
      </c>
      <c r="G148" s="6">
        <v>0.98899999999999999</v>
      </c>
      <c r="H148" s="6">
        <v>35.130000000000003</v>
      </c>
      <c r="I148" s="6">
        <v>1.0760000000000001</v>
      </c>
      <c r="J148" s="6">
        <v>34.505000000000003</v>
      </c>
    </row>
    <row r="149" spans="1:10" x14ac:dyDescent="0.25">
      <c r="A149" s="2">
        <v>148</v>
      </c>
      <c r="B149" s="2">
        <v>1</v>
      </c>
      <c r="C149" s="2">
        <v>0.47099999999999997</v>
      </c>
      <c r="D149" s="2">
        <v>0.81899999999999995</v>
      </c>
      <c r="E149" s="2">
        <v>0.34799999999999998</v>
      </c>
      <c r="F149" s="2">
        <v>0.123</v>
      </c>
      <c r="G149" s="2">
        <v>0.82299999999999995</v>
      </c>
      <c r="H149" s="2">
        <v>1.78</v>
      </c>
      <c r="I149" s="2">
        <v>1.06</v>
      </c>
      <c r="J149" s="2">
        <v>41.904000000000003</v>
      </c>
    </row>
    <row r="150" spans="1:10" x14ac:dyDescent="0.25">
      <c r="A150" s="6">
        <v>149</v>
      </c>
      <c r="B150" s="6">
        <v>1</v>
      </c>
      <c r="C150" s="6">
        <v>0.35</v>
      </c>
      <c r="D150" s="6">
        <v>2.645</v>
      </c>
      <c r="E150" s="6">
        <v>2.2959999999999998</v>
      </c>
      <c r="F150" s="6">
        <v>0</v>
      </c>
      <c r="G150" s="6">
        <v>0.999</v>
      </c>
      <c r="H150" s="6">
        <v>413.86799999999999</v>
      </c>
      <c r="I150" s="6">
        <v>1.077</v>
      </c>
      <c r="J150" s="6">
        <v>34.253</v>
      </c>
    </row>
    <row r="151" spans="1:10" x14ac:dyDescent="0.25">
      <c r="A151" s="6">
        <v>150</v>
      </c>
      <c r="B151" s="6">
        <v>1</v>
      </c>
      <c r="C151" s="6">
        <v>0.48899999999999999</v>
      </c>
      <c r="D151" s="6">
        <v>1.198</v>
      </c>
      <c r="E151" s="6">
        <v>0.70899999999999996</v>
      </c>
      <c r="F151" s="6">
        <v>1.7000000000000001E-2</v>
      </c>
      <c r="G151" s="6">
        <v>0.95199999999999996</v>
      </c>
      <c r="H151" s="6">
        <v>7.5970000000000004</v>
      </c>
      <c r="I151" s="6">
        <v>1.028</v>
      </c>
      <c r="J151" s="6">
        <v>79.555000000000007</v>
      </c>
    </row>
    <row r="152" spans="1:10" x14ac:dyDescent="0.25">
      <c r="A152" s="6">
        <v>151</v>
      </c>
      <c r="B152" s="6">
        <v>1</v>
      </c>
      <c r="C152" s="6">
        <v>0.11</v>
      </c>
      <c r="D152" s="6">
        <v>0.51800000000000002</v>
      </c>
      <c r="E152" s="6">
        <v>0.40699999999999997</v>
      </c>
      <c r="F152" s="6">
        <v>2.9000000000000001E-2</v>
      </c>
      <c r="G152" s="6">
        <v>0.95299999999999996</v>
      </c>
      <c r="H152" s="6">
        <v>7.7930000000000001</v>
      </c>
      <c r="I152" s="6">
        <v>1.032</v>
      </c>
      <c r="J152" s="6">
        <v>70.816000000000003</v>
      </c>
    </row>
    <row r="153" spans="1:10" x14ac:dyDescent="0.25">
      <c r="A153" s="6">
        <v>152</v>
      </c>
      <c r="B153" s="6">
        <v>1</v>
      </c>
      <c r="C153" s="6">
        <v>0.64300000000000002</v>
      </c>
      <c r="D153" s="6">
        <v>1.917</v>
      </c>
      <c r="E153" s="6">
        <v>1.274</v>
      </c>
      <c r="F153" s="6">
        <v>1.0999999999999999E-2</v>
      </c>
      <c r="G153" s="6">
        <v>0.95199999999999996</v>
      </c>
      <c r="H153" s="6">
        <v>7.6859999999999999</v>
      </c>
      <c r="I153" s="6">
        <v>1.0740000000000001</v>
      </c>
      <c r="J153" s="6">
        <v>35.100999999999999</v>
      </c>
    </row>
    <row r="154" spans="1:10" x14ac:dyDescent="0.25">
      <c r="A154" s="6">
        <v>153</v>
      </c>
      <c r="B154" s="6">
        <v>1</v>
      </c>
      <c r="C154" s="6">
        <v>0.64400000000000002</v>
      </c>
      <c r="D154" s="6">
        <v>1.887</v>
      </c>
      <c r="E154" s="6">
        <v>1.2430000000000001</v>
      </c>
      <c r="F154" s="6">
        <v>7.0000000000000001E-3</v>
      </c>
      <c r="G154" s="6">
        <v>0.95899999999999996</v>
      </c>
      <c r="H154" s="6">
        <v>9.0229999999999997</v>
      </c>
      <c r="I154" s="6">
        <v>1.0760000000000001</v>
      </c>
      <c r="J154" s="6">
        <v>34.573999999999998</v>
      </c>
    </row>
    <row r="155" spans="1:10" x14ac:dyDescent="0.25">
      <c r="A155" s="6">
        <v>154</v>
      </c>
      <c r="B155" s="6">
        <v>1</v>
      </c>
      <c r="C155" s="6">
        <v>0.35699999999999998</v>
      </c>
      <c r="D155" s="6">
        <v>2.3660000000000001</v>
      </c>
      <c r="E155" s="6">
        <v>2.0089999999999999</v>
      </c>
      <c r="F155" s="6">
        <v>0</v>
      </c>
      <c r="G155" s="6">
        <v>0.998</v>
      </c>
      <c r="H155" s="6">
        <v>226.23</v>
      </c>
      <c r="I155" s="6">
        <v>1.0529999999999999</v>
      </c>
      <c r="J155" s="6">
        <v>46.564999999999998</v>
      </c>
    </row>
    <row r="156" spans="1:10" x14ac:dyDescent="0.25">
      <c r="A156" s="2">
        <v>155</v>
      </c>
      <c r="B156" s="2">
        <v>1</v>
      </c>
      <c r="C156" s="2">
        <v>0.78400000000000003</v>
      </c>
      <c r="D156" s="2">
        <v>0.96399999999999997</v>
      </c>
      <c r="E156" s="2">
        <v>0.18</v>
      </c>
      <c r="F156" s="2">
        <v>0.21099999999999999</v>
      </c>
      <c r="G156" s="2">
        <v>0.70599999999999996</v>
      </c>
      <c r="H156" s="2">
        <v>0.92300000000000004</v>
      </c>
      <c r="I156" s="2">
        <v>1.0629999999999999</v>
      </c>
      <c r="J156" s="2">
        <v>40.203000000000003</v>
      </c>
    </row>
    <row r="157" spans="1:10" x14ac:dyDescent="0.25">
      <c r="A157" s="2">
        <v>156</v>
      </c>
      <c r="B157" s="2">
        <v>1</v>
      </c>
      <c r="C157" s="2">
        <v>7.1999999999999995E-2</v>
      </c>
      <c r="D157" s="2">
        <v>0.151</v>
      </c>
      <c r="E157" s="2">
        <v>7.8E-2</v>
      </c>
      <c r="F157" s="2">
        <v>0.152</v>
      </c>
      <c r="G157" s="2">
        <v>0.752</v>
      </c>
      <c r="H157" s="2">
        <v>1.1619999999999999</v>
      </c>
      <c r="I157" s="2">
        <v>1.089</v>
      </c>
      <c r="J157" s="2">
        <v>30.268000000000001</v>
      </c>
    </row>
    <row r="158" spans="1:10" x14ac:dyDescent="0.25">
      <c r="A158" s="2">
        <v>157</v>
      </c>
      <c r="B158" s="2">
        <v>1</v>
      </c>
      <c r="C158" s="2">
        <v>0.378</v>
      </c>
      <c r="D158" s="2">
        <v>0.34100000000000003</v>
      </c>
      <c r="E158" s="2">
        <v>-3.6999999999999998E-2</v>
      </c>
      <c r="F158" s="2">
        <v>0.39700000000000002</v>
      </c>
      <c r="G158" s="2">
        <v>0.53900000000000003</v>
      </c>
      <c r="H158" s="2">
        <v>0.44900000000000001</v>
      </c>
      <c r="I158" s="2">
        <v>1.006</v>
      </c>
      <c r="J158" s="2">
        <v>224.721</v>
      </c>
    </row>
    <row r="159" spans="1:10" x14ac:dyDescent="0.25">
      <c r="A159" s="6">
        <v>158</v>
      </c>
      <c r="B159" s="6">
        <v>1</v>
      </c>
      <c r="C159" s="6">
        <v>0.70499999999999996</v>
      </c>
      <c r="D159" s="6">
        <v>2.7669999999999999</v>
      </c>
      <c r="E159" s="6">
        <v>2.0619999999999998</v>
      </c>
      <c r="F159" s="6">
        <v>1E-3</v>
      </c>
      <c r="G159" s="6">
        <v>0.99299999999999999</v>
      </c>
      <c r="H159" s="6">
        <v>52.225000000000001</v>
      </c>
      <c r="I159" s="6">
        <v>1.103</v>
      </c>
      <c r="J159" s="6">
        <v>26.834</v>
      </c>
    </row>
    <row r="160" spans="1:10" x14ac:dyDescent="0.25">
      <c r="A160" s="6">
        <v>159</v>
      </c>
      <c r="B160" s="6">
        <v>1</v>
      </c>
      <c r="C160" s="6">
        <v>0.38200000000000001</v>
      </c>
      <c r="D160" s="6">
        <v>2.8119999999999998</v>
      </c>
      <c r="E160" s="6">
        <v>2.4300000000000002</v>
      </c>
      <c r="F160" s="6">
        <v>0</v>
      </c>
      <c r="G160" s="6">
        <v>1</v>
      </c>
      <c r="H160" s="6">
        <v>3937.5059999999999</v>
      </c>
      <c r="I160" s="6">
        <v>1.06</v>
      </c>
      <c r="J160" s="6">
        <v>42.332999999999998</v>
      </c>
    </row>
    <row r="161" spans="1:10" x14ac:dyDescent="0.25">
      <c r="A161" s="6">
        <v>160</v>
      </c>
      <c r="B161" s="6">
        <v>1</v>
      </c>
      <c r="C161" s="6">
        <v>2.1259999999999999</v>
      </c>
      <c r="D161" s="6">
        <v>3.0979999999999999</v>
      </c>
      <c r="E161" s="6">
        <v>0.97099999999999997</v>
      </c>
      <c r="F161" s="6">
        <v>6.0999999999999999E-2</v>
      </c>
      <c r="G161" s="6">
        <v>0.91900000000000004</v>
      </c>
      <c r="H161" s="6">
        <v>4.367</v>
      </c>
      <c r="I161" s="6">
        <v>1.0249999999999999</v>
      </c>
      <c r="J161" s="6">
        <v>85.751000000000005</v>
      </c>
    </row>
    <row r="162" spans="1:10" x14ac:dyDescent="0.25">
      <c r="A162" s="6">
        <v>161</v>
      </c>
      <c r="B162" s="6">
        <v>1</v>
      </c>
      <c r="C162" s="6">
        <v>0.39300000000000002</v>
      </c>
      <c r="D162" s="6">
        <v>1.194</v>
      </c>
      <c r="E162" s="6">
        <v>0.8</v>
      </c>
      <c r="F162" s="6">
        <v>7.1999999999999995E-2</v>
      </c>
      <c r="G162" s="6">
        <v>0.90200000000000002</v>
      </c>
      <c r="H162" s="6">
        <v>3.5209999999999999</v>
      </c>
      <c r="I162" s="6">
        <v>1.0409999999999999</v>
      </c>
      <c r="J162" s="6">
        <v>57.473999999999997</v>
      </c>
    </row>
    <row r="163" spans="1:10" x14ac:dyDescent="0.25">
      <c r="A163" s="6">
        <v>162</v>
      </c>
      <c r="B163" s="6">
        <v>1</v>
      </c>
      <c r="C163" s="6">
        <v>0.32900000000000001</v>
      </c>
      <c r="D163" s="6">
        <v>0.98199999999999998</v>
      </c>
      <c r="E163" s="6">
        <v>0.65300000000000002</v>
      </c>
      <c r="F163" s="6">
        <v>4.8000000000000001E-2</v>
      </c>
      <c r="G163" s="6">
        <v>0.92800000000000005</v>
      </c>
      <c r="H163" s="6">
        <v>4.9649999999999999</v>
      </c>
      <c r="I163" s="6">
        <v>1.0649999999999999</v>
      </c>
      <c r="J163" s="6">
        <v>39.091999999999999</v>
      </c>
    </row>
    <row r="164" spans="1:10" x14ac:dyDescent="0.25">
      <c r="A164" s="2">
        <v>163</v>
      </c>
      <c r="B164" s="2">
        <v>1</v>
      </c>
      <c r="C164" s="2">
        <v>0.71399999999999997</v>
      </c>
      <c r="D164" s="2">
        <v>1.119</v>
      </c>
      <c r="E164" s="2">
        <v>0.40600000000000003</v>
      </c>
      <c r="F164" s="2">
        <v>7.9000000000000001E-2</v>
      </c>
      <c r="G164" s="2">
        <v>0.86899999999999999</v>
      </c>
      <c r="H164" s="2">
        <v>2.552</v>
      </c>
      <c r="I164" s="2">
        <v>1.018</v>
      </c>
      <c r="J164" s="2">
        <v>114.16800000000001</v>
      </c>
    </row>
    <row r="165" spans="1:10" x14ac:dyDescent="0.25">
      <c r="A165" s="6">
        <v>164</v>
      </c>
      <c r="B165" s="6">
        <v>1</v>
      </c>
      <c r="C165" s="6">
        <v>0.19600000000000001</v>
      </c>
      <c r="D165" s="6">
        <v>1.1279999999999999</v>
      </c>
      <c r="E165" s="6">
        <v>0.93200000000000005</v>
      </c>
      <c r="F165" s="6">
        <v>3.0000000000000001E-3</v>
      </c>
      <c r="G165" s="6">
        <v>0.99299999999999999</v>
      </c>
      <c r="H165" s="6">
        <v>54.026000000000003</v>
      </c>
      <c r="I165" s="6">
        <v>1.159</v>
      </c>
      <c r="J165" s="6">
        <v>18.986000000000001</v>
      </c>
    </row>
    <row r="166" spans="1:10" x14ac:dyDescent="0.25">
      <c r="A166" s="6">
        <v>165</v>
      </c>
      <c r="B166" s="6">
        <v>1</v>
      </c>
      <c r="C166" s="6">
        <v>0.28000000000000003</v>
      </c>
      <c r="D166" s="6">
        <v>0.86399999999999999</v>
      </c>
      <c r="E166" s="6">
        <v>0.58299999999999996</v>
      </c>
      <c r="F166" s="6">
        <v>5.3999999999999999E-2</v>
      </c>
      <c r="G166" s="6">
        <v>0.92</v>
      </c>
      <c r="H166" s="6">
        <v>4.4169999999999998</v>
      </c>
      <c r="I166" s="6">
        <v>1.0309999999999999</v>
      </c>
      <c r="J166" s="6">
        <v>73.593000000000004</v>
      </c>
    </row>
    <row r="167" spans="1:10" x14ac:dyDescent="0.25">
      <c r="A167" s="2">
        <v>166</v>
      </c>
      <c r="B167" s="2">
        <v>1</v>
      </c>
      <c r="C167" s="2">
        <v>0.22800000000000001</v>
      </c>
      <c r="D167" s="2">
        <v>8.0000000000000002E-3</v>
      </c>
      <c r="E167" s="2">
        <v>-0.22</v>
      </c>
      <c r="F167" s="2">
        <v>0.499</v>
      </c>
      <c r="G167" s="2">
        <v>3.1E-2</v>
      </c>
      <c r="H167" s="2">
        <v>1.2E-2</v>
      </c>
      <c r="I167" s="2">
        <v>1.0469999999999999</v>
      </c>
      <c r="J167" s="2">
        <v>51.905000000000001</v>
      </c>
    </row>
    <row r="168" spans="1:10" x14ac:dyDescent="0.25">
      <c r="A168" s="2">
        <v>167</v>
      </c>
      <c r="B168" s="2">
        <v>1</v>
      </c>
      <c r="C168" s="2">
        <v>1.0549999999999999</v>
      </c>
      <c r="D168" s="2">
        <v>0.24099999999999999</v>
      </c>
      <c r="E168" s="2">
        <v>-0.81399999999999995</v>
      </c>
      <c r="F168" s="2">
        <v>0.88900000000000001</v>
      </c>
      <c r="G168" s="2">
        <v>8.3000000000000004E-2</v>
      </c>
      <c r="H168" s="2">
        <v>3.5000000000000003E-2</v>
      </c>
      <c r="I168" s="2">
        <v>1.004</v>
      </c>
      <c r="J168" s="2">
        <v>281.161</v>
      </c>
    </row>
    <row r="169" spans="1:10" x14ac:dyDescent="0.25">
      <c r="A169" s="2">
        <v>168</v>
      </c>
      <c r="B169" s="2">
        <v>1</v>
      </c>
      <c r="C169" s="2">
        <v>3.2000000000000001E-2</v>
      </c>
      <c r="D169" s="2">
        <v>0.01</v>
      </c>
      <c r="E169" s="2">
        <v>-2.1999999999999999E-2</v>
      </c>
      <c r="F169" s="2">
        <v>0.214</v>
      </c>
      <c r="G169" s="2">
        <v>0.08</v>
      </c>
      <c r="H169" s="2">
        <v>3.3000000000000002E-2</v>
      </c>
      <c r="I169" s="2">
        <v>1.0509999999999999</v>
      </c>
      <c r="J169" s="2">
        <v>48.341000000000001</v>
      </c>
    </row>
    <row r="170" spans="1:10" x14ac:dyDescent="0.25">
      <c r="A170" s="6">
        <v>169</v>
      </c>
      <c r="B170" s="6">
        <v>1</v>
      </c>
      <c r="C170" s="6">
        <v>0.58499999999999996</v>
      </c>
      <c r="D170" s="6">
        <v>1.135</v>
      </c>
      <c r="E170" s="6">
        <v>0.55000000000000004</v>
      </c>
      <c r="F170" s="6">
        <v>4.9000000000000002E-2</v>
      </c>
      <c r="G170" s="6">
        <v>0.90300000000000002</v>
      </c>
      <c r="H170" s="6">
        <v>3.5790000000000002</v>
      </c>
      <c r="I170" s="6">
        <v>1.03</v>
      </c>
      <c r="J170" s="6">
        <v>74.474000000000004</v>
      </c>
    </row>
    <row r="171" spans="1:10" x14ac:dyDescent="0.25">
      <c r="A171" s="2">
        <v>170</v>
      </c>
      <c r="B171" s="2">
        <v>1</v>
      </c>
      <c r="C171" s="2">
        <v>0.34</v>
      </c>
      <c r="D171" s="2">
        <v>0.84899999999999998</v>
      </c>
      <c r="E171" s="2">
        <v>0.50900000000000001</v>
      </c>
      <c r="F171" s="2">
        <v>7.9000000000000001E-2</v>
      </c>
      <c r="G171" s="2">
        <v>0.88800000000000001</v>
      </c>
      <c r="H171" s="2">
        <v>3.0489999999999999</v>
      </c>
      <c r="I171" s="2">
        <v>1.0740000000000001</v>
      </c>
      <c r="J171" s="2">
        <v>35.173000000000002</v>
      </c>
    </row>
    <row r="172" spans="1:10" x14ac:dyDescent="0.25">
      <c r="A172" s="6">
        <v>171</v>
      </c>
      <c r="B172" s="6">
        <v>1</v>
      </c>
      <c r="C172" s="6">
        <v>0.159</v>
      </c>
      <c r="D172" s="6">
        <v>1.1679999999999999</v>
      </c>
      <c r="E172" s="6">
        <v>1.0089999999999999</v>
      </c>
      <c r="F172" s="6">
        <v>1E-3</v>
      </c>
      <c r="G172" s="6">
        <v>0.998</v>
      </c>
      <c r="H172" s="6">
        <v>172.60599999999999</v>
      </c>
      <c r="I172" s="6">
        <v>1.196</v>
      </c>
      <c r="J172" s="6">
        <v>16.225000000000001</v>
      </c>
    </row>
    <row r="173" spans="1:10" x14ac:dyDescent="0.25">
      <c r="A173" s="6">
        <v>172</v>
      </c>
      <c r="B173" s="6">
        <v>1</v>
      </c>
      <c r="C173" s="6">
        <v>0.33700000000000002</v>
      </c>
      <c r="D173" s="6">
        <v>2.694</v>
      </c>
      <c r="E173" s="6">
        <v>2.3570000000000002</v>
      </c>
      <c r="F173" s="6">
        <v>0</v>
      </c>
      <c r="G173" s="6">
        <v>0.999</v>
      </c>
      <c r="H173" s="6">
        <v>505.38900000000001</v>
      </c>
      <c r="I173" s="6">
        <v>1.0680000000000001</v>
      </c>
      <c r="J173" s="6">
        <v>37.817999999999998</v>
      </c>
    </row>
    <row r="174" spans="1:10" x14ac:dyDescent="0.25">
      <c r="A174" s="6">
        <v>173</v>
      </c>
      <c r="B174" s="6">
        <v>1</v>
      </c>
      <c r="C174" s="6">
        <v>0.34799999999999998</v>
      </c>
      <c r="D174" s="6">
        <v>1.6259999999999999</v>
      </c>
      <c r="E174" s="6">
        <v>1.278</v>
      </c>
      <c r="F174" s="6">
        <v>4.0000000000000001E-3</v>
      </c>
      <c r="G174" s="6">
        <v>0.98699999999999999</v>
      </c>
      <c r="H174" s="6">
        <v>28.998999999999999</v>
      </c>
      <c r="I174" s="6">
        <v>1.042</v>
      </c>
      <c r="J174" s="6">
        <v>56.179000000000002</v>
      </c>
    </row>
    <row r="175" spans="1:10" x14ac:dyDescent="0.25">
      <c r="A175" s="2">
        <v>174</v>
      </c>
      <c r="B175" s="2">
        <v>1</v>
      </c>
      <c r="C175" s="2">
        <v>0.879</v>
      </c>
      <c r="D175" s="2">
        <v>1.919</v>
      </c>
      <c r="E175" s="2">
        <v>1.04</v>
      </c>
      <c r="F175" s="2">
        <v>6.7000000000000004E-2</v>
      </c>
      <c r="G175" s="2">
        <v>0.88200000000000001</v>
      </c>
      <c r="H175" s="2">
        <v>2.8820000000000001</v>
      </c>
      <c r="I175" s="2">
        <v>1.08</v>
      </c>
      <c r="J175" s="2">
        <v>32.944000000000003</v>
      </c>
    </row>
    <row r="176" spans="1:10" x14ac:dyDescent="0.25">
      <c r="A176" s="6">
        <v>175</v>
      </c>
      <c r="B176" s="6">
        <v>1</v>
      </c>
      <c r="C176" s="6">
        <v>0.41299999999999998</v>
      </c>
      <c r="D176" s="6">
        <v>2.3149999999999999</v>
      </c>
      <c r="E176" s="6">
        <v>1.9019999999999999</v>
      </c>
      <c r="F176" s="6">
        <v>3.0000000000000001E-3</v>
      </c>
      <c r="G176" s="6">
        <v>0.99099999999999999</v>
      </c>
      <c r="H176" s="6">
        <v>41.706000000000003</v>
      </c>
      <c r="I176" s="6">
        <v>1.0469999999999999</v>
      </c>
      <c r="J176" s="6">
        <v>51.195999999999998</v>
      </c>
    </row>
    <row r="177" spans="1:10" x14ac:dyDescent="0.25">
      <c r="A177" s="6">
        <v>176</v>
      </c>
      <c r="B177" s="6">
        <v>1</v>
      </c>
      <c r="C177" s="6">
        <v>0.35799999999999998</v>
      </c>
      <c r="D177" s="6">
        <v>1.409</v>
      </c>
      <c r="E177" s="6">
        <v>1.0509999999999999</v>
      </c>
      <c r="F177" s="6">
        <v>5.0000000000000001E-3</v>
      </c>
      <c r="G177" s="6">
        <v>0.98099999999999998</v>
      </c>
      <c r="H177" s="6">
        <v>20.303000000000001</v>
      </c>
      <c r="I177" s="6">
        <v>1.0449999999999999</v>
      </c>
      <c r="J177" s="6">
        <v>53.15</v>
      </c>
    </row>
    <row r="178" spans="1:10" x14ac:dyDescent="0.25">
      <c r="A178" s="6">
        <v>177</v>
      </c>
      <c r="B178" s="6">
        <v>1</v>
      </c>
      <c r="C178" s="6">
        <v>0.38700000000000001</v>
      </c>
      <c r="D178" s="6">
        <v>2.8090000000000002</v>
      </c>
      <c r="E178" s="6">
        <v>2.423</v>
      </c>
      <c r="F178" s="6">
        <v>0</v>
      </c>
      <c r="G178" s="6">
        <v>1</v>
      </c>
      <c r="H178" s="6">
        <v>2850.654</v>
      </c>
      <c r="I178" s="6">
        <v>1.0609999999999999</v>
      </c>
      <c r="J178" s="6">
        <v>41.212000000000003</v>
      </c>
    </row>
    <row r="179" spans="1:10" x14ac:dyDescent="0.25">
      <c r="A179" s="6">
        <v>178</v>
      </c>
      <c r="B179" s="6">
        <v>1</v>
      </c>
      <c r="C179" s="6">
        <v>0.19500000000000001</v>
      </c>
      <c r="D179" s="6">
        <v>1.1100000000000001</v>
      </c>
      <c r="E179" s="6">
        <v>0.91500000000000004</v>
      </c>
      <c r="F179" s="6">
        <v>5.0000000000000001E-3</v>
      </c>
      <c r="G179" s="6">
        <v>0.99</v>
      </c>
      <c r="H179" s="6">
        <v>39.344999999999999</v>
      </c>
      <c r="I179" s="6">
        <v>1.165</v>
      </c>
      <c r="J179" s="6">
        <v>18.497</v>
      </c>
    </row>
    <row r="180" spans="1:10" x14ac:dyDescent="0.25">
      <c r="A180" s="6">
        <v>179</v>
      </c>
      <c r="B180" s="6">
        <v>1</v>
      </c>
      <c r="C180" s="6">
        <v>0.16200000000000001</v>
      </c>
      <c r="D180" s="6">
        <v>0.71499999999999997</v>
      </c>
      <c r="E180" s="6">
        <v>0.55400000000000005</v>
      </c>
      <c r="F180" s="6">
        <v>2.8000000000000001E-2</v>
      </c>
      <c r="G180" s="6">
        <v>0.95699999999999996</v>
      </c>
      <c r="H180" s="6">
        <v>8.5009999999999994</v>
      </c>
      <c r="I180" s="6">
        <v>1.0740000000000001</v>
      </c>
      <c r="J180" s="6">
        <v>35.353999999999999</v>
      </c>
    </row>
    <row r="181" spans="1:10" x14ac:dyDescent="0.25">
      <c r="A181" s="6">
        <v>180</v>
      </c>
      <c r="B181" s="6">
        <v>1</v>
      </c>
      <c r="C181" s="6">
        <v>0.26300000000000001</v>
      </c>
      <c r="D181" s="6">
        <v>1.232</v>
      </c>
      <c r="E181" s="6">
        <v>0.96899999999999997</v>
      </c>
      <c r="F181" s="6">
        <v>5.0000000000000001E-3</v>
      </c>
      <c r="G181" s="6">
        <v>0.98799999999999999</v>
      </c>
      <c r="H181" s="6">
        <v>31.4</v>
      </c>
      <c r="I181" s="6">
        <v>1.069</v>
      </c>
      <c r="J181" s="6">
        <v>37.536000000000001</v>
      </c>
    </row>
    <row r="182" spans="1:10" x14ac:dyDescent="0.25">
      <c r="A182" s="6">
        <v>181</v>
      </c>
      <c r="B182" s="6">
        <v>1</v>
      </c>
      <c r="C182" s="6">
        <v>0.4</v>
      </c>
      <c r="D182" s="6">
        <v>2.0979999999999999</v>
      </c>
      <c r="E182" s="6">
        <v>1.698</v>
      </c>
      <c r="F182" s="6">
        <v>2E-3</v>
      </c>
      <c r="G182" s="6">
        <v>0.99099999999999999</v>
      </c>
      <c r="H182" s="6">
        <v>42.670999999999999</v>
      </c>
      <c r="I182" s="6">
        <v>1.042</v>
      </c>
      <c r="J182" s="6">
        <v>56.656999999999996</v>
      </c>
    </row>
    <row r="183" spans="1:10" x14ac:dyDescent="0.25">
      <c r="A183" s="2">
        <v>182</v>
      </c>
      <c r="B183" s="2">
        <v>1</v>
      </c>
      <c r="C183" s="2">
        <v>0.58699999999999997</v>
      </c>
      <c r="D183" s="2">
        <v>1.0409999999999999</v>
      </c>
      <c r="E183" s="2">
        <v>0.45300000000000001</v>
      </c>
      <c r="F183" s="2">
        <v>9.1999999999999998E-2</v>
      </c>
      <c r="G183" s="2">
        <v>0.85399999999999998</v>
      </c>
      <c r="H183" s="2">
        <v>2.246</v>
      </c>
      <c r="I183" s="2">
        <v>1.07</v>
      </c>
      <c r="J183" s="2">
        <v>37.084000000000003</v>
      </c>
    </row>
    <row r="184" spans="1:10" x14ac:dyDescent="0.25">
      <c r="A184" s="6">
        <v>183</v>
      </c>
      <c r="B184" s="6">
        <v>1</v>
      </c>
      <c r="C184" s="6">
        <v>0.371</v>
      </c>
      <c r="D184" s="6">
        <v>0.92400000000000004</v>
      </c>
      <c r="E184" s="6">
        <v>0.55300000000000005</v>
      </c>
      <c r="F184" s="6">
        <v>6.6000000000000003E-2</v>
      </c>
      <c r="G184" s="6">
        <v>0.90300000000000002</v>
      </c>
      <c r="H184" s="6">
        <v>3.5640000000000001</v>
      </c>
      <c r="I184" s="6">
        <v>1.038</v>
      </c>
      <c r="J184" s="6">
        <v>61.523000000000003</v>
      </c>
    </row>
    <row r="185" spans="1:10" x14ac:dyDescent="0.25">
      <c r="A185" s="6">
        <v>184</v>
      </c>
      <c r="B185" s="6">
        <v>1</v>
      </c>
      <c r="C185" s="6">
        <v>0.35799999999999998</v>
      </c>
      <c r="D185" s="6">
        <v>1.603</v>
      </c>
      <c r="E185" s="6">
        <v>1.2450000000000001</v>
      </c>
      <c r="F185" s="6">
        <v>3.0000000000000001E-3</v>
      </c>
      <c r="G185" s="6">
        <v>0.99</v>
      </c>
      <c r="H185" s="6">
        <v>38.167999999999999</v>
      </c>
      <c r="I185" s="6">
        <v>1.024</v>
      </c>
      <c r="J185" s="6">
        <v>90.679000000000002</v>
      </c>
    </row>
    <row r="186" spans="1:10" x14ac:dyDescent="0.25">
      <c r="A186" s="6">
        <v>185</v>
      </c>
      <c r="B186" s="6">
        <v>1</v>
      </c>
      <c r="C186" s="6">
        <v>0.34799999999999998</v>
      </c>
      <c r="D186" s="6">
        <v>1.131</v>
      </c>
      <c r="E186" s="6">
        <v>0.78300000000000003</v>
      </c>
      <c r="F186" s="6">
        <v>0.01</v>
      </c>
      <c r="G186" s="6">
        <v>0.98099999999999998</v>
      </c>
      <c r="H186" s="6">
        <v>19.556999999999999</v>
      </c>
      <c r="I186" s="6">
        <v>1.0609999999999999</v>
      </c>
      <c r="J186" s="6">
        <v>41.57</v>
      </c>
    </row>
    <row r="187" spans="1:10" x14ac:dyDescent="0.25">
      <c r="A187" s="6">
        <v>186</v>
      </c>
      <c r="B187" s="6">
        <v>1</v>
      </c>
      <c r="C187" s="6">
        <v>0.14399999999999999</v>
      </c>
      <c r="D187" s="6">
        <v>0.91600000000000004</v>
      </c>
      <c r="E187" s="6">
        <v>0.77200000000000002</v>
      </c>
      <c r="F187" s="6">
        <v>7.0000000000000001E-3</v>
      </c>
      <c r="G187" s="6">
        <v>0.98699999999999999</v>
      </c>
      <c r="H187" s="6">
        <v>30.289000000000001</v>
      </c>
      <c r="I187" s="6">
        <v>1.1080000000000001</v>
      </c>
      <c r="J187" s="6">
        <v>25.829000000000001</v>
      </c>
    </row>
    <row r="188" spans="1:10" x14ac:dyDescent="0.25">
      <c r="A188" s="6">
        <v>187</v>
      </c>
      <c r="B188" s="6">
        <v>1</v>
      </c>
      <c r="C188" s="6">
        <v>0.40899999999999997</v>
      </c>
      <c r="D188" s="6">
        <v>1.2170000000000001</v>
      </c>
      <c r="E188" s="6">
        <v>0.80800000000000005</v>
      </c>
      <c r="F188" s="6">
        <v>0.01</v>
      </c>
      <c r="G188" s="6">
        <v>0.96899999999999997</v>
      </c>
      <c r="H188" s="6">
        <v>12.086</v>
      </c>
      <c r="I188" s="6">
        <v>1.0309999999999999</v>
      </c>
      <c r="J188" s="6">
        <v>72.262</v>
      </c>
    </row>
    <row r="189" spans="1:10" x14ac:dyDescent="0.25">
      <c r="A189" s="2">
        <v>188</v>
      </c>
      <c r="B189" s="2">
        <v>1</v>
      </c>
      <c r="C189" s="2">
        <v>0.433</v>
      </c>
      <c r="D189" s="2">
        <v>0.73899999999999999</v>
      </c>
      <c r="E189" s="2">
        <v>0.307</v>
      </c>
      <c r="F189" s="2">
        <v>0.16</v>
      </c>
      <c r="G189" s="2">
        <v>0.78300000000000003</v>
      </c>
      <c r="H189" s="2">
        <v>1.3859999999999999</v>
      </c>
      <c r="I189" s="2">
        <v>1.038</v>
      </c>
      <c r="J189" s="2">
        <v>61.677</v>
      </c>
    </row>
    <row r="190" spans="1:10" x14ac:dyDescent="0.25">
      <c r="A190" s="2">
        <v>189</v>
      </c>
      <c r="B190" s="2">
        <v>1</v>
      </c>
      <c r="C190" s="2">
        <v>0.57099999999999995</v>
      </c>
      <c r="D190" s="2">
        <v>1.091</v>
      </c>
      <c r="E190" s="2">
        <v>0.52100000000000002</v>
      </c>
      <c r="F190" s="2">
        <v>7.0000000000000007E-2</v>
      </c>
      <c r="G190" s="2">
        <v>0.879</v>
      </c>
      <c r="H190" s="2">
        <v>2.7810000000000001</v>
      </c>
      <c r="I190" s="2">
        <v>1.0449999999999999</v>
      </c>
      <c r="J190" s="2">
        <v>53.987000000000002</v>
      </c>
    </row>
    <row r="191" spans="1:10" x14ac:dyDescent="0.25">
      <c r="A191" s="2">
        <v>190</v>
      </c>
      <c r="B191" s="2">
        <v>1</v>
      </c>
      <c r="C191" s="2">
        <v>3.2000000000000001E-2</v>
      </c>
      <c r="D191" s="2">
        <v>0.01</v>
      </c>
      <c r="E191" s="2">
        <v>-2.1999999999999999E-2</v>
      </c>
      <c r="F191" s="2">
        <v>0.214</v>
      </c>
      <c r="G191" s="2">
        <v>0.08</v>
      </c>
      <c r="H191" s="2">
        <v>3.3000000000000002E-2</v>
      </c>
      <c r="I191" s="2">
        <v>1.0509999999999999</v>
      </c>
      <c r="J191" s="2">
        <v>48.341000000000001</v>
      </c>
    </row>
    <row r="192" spans="1:10" x14ac:dyDescent="0.25">
      <c r="A192" s="6">
        <v>191</v>
      </c>
      <c r="B192" s="6">
        <v>1</v>
      </c>
      <c r="C192" s="6">
        <v>7.9000000000000001E-2</v>
      </c>
      <c r="D192" s="6">
        <v>0.48799999999999999</v>
      </c>
      <c r="E192" s="6">
        <v>0.40799999999999997</v>
      </c>
      <c r="F192" s="6">
        <v>3.3000000000000002E-2</v>
      </c>
      <c r="G192" s="6">
        <v>0.94799999999999995</v>
      </c>
      <c r="H192" s="6">
        <v>6.9509999999999996</v>
      </c>
      <c r="I192" s="6">
        <v>1.014</v>
      </c>
      <c r="J192" s="6">
        <v>131.517</v>
      </c>
    </row>
    <row r="193" spans="1:10" x14ac:dyDescent="0.25">
      <c r="A193" s="6">
        <v>192</v>
      </c>
      <c r="B193" s="6">
        <v>1</v>
      </c>
      <c r="C193" s="6">
        <v>0.27400000000000002</v>
      </c>
      <c r="D193" s="6">
        <v>1.1679999999999999</v>
      </c>
      <c r="E193" s="6">
        <v>0.89400000000000002</v>
      </c>
      <c r="F193" s="6">
        <v>5.0000000000000001E-3</v>
      </c>
      <c r="G193" s="6">
        <v>0.98599999999999999</v>
      </c>
      <c r="H193" s="6">
        <v>27.228000000000002</v>
      </c>
      <c r="I193" s="6">
        <v>1.06</v>
      </c>
      <c r="J193" s="6">
        <v>42.131999999999998</v>
      </c>
    </row>
    <row r="194" spans="1:10" x14ac:dyDescent="0.25">
      <c r="A194" s="6">
        <v>193</v>
      </c>
      <c r="B194" s="6">
        <v>1</v>
      </c>
      <c r="C194" s="6">
        <v>0.29599999999999999</v>
      </c>
      <c r="D194" s="6">
        <v>1.0029999999999999</v>
      </c>
      <c r="E194" s="6">
        <v>0.70699999999999996</v>
      </c>
      <c r="F194" s="6">
        <v>4.5999999999999999E-2</v>
      </c>
      <c r="G194" s="6">
        <v>0.93400000000000005</v>
      </c>
      <c r="H194" s="6">
        <v>5.4080000000000004</v>
      </c>
      <c r="I194" s="6">
        <v>1.0740000000000001</v>
      </c>
      <c r="J194" s="6">
        <v>35.322000000000003</v>
      </c>
    </row>
    <row r="195" spans="1:10" x14ac:dyDescent="0.25">
      <c r="A195" s="6">
        <v>194</v>
      </c>
      <c r="B195" s="6">
        <v>1</v>
      </c>
      <c r="C195" s="6">
        <v>0.249</v>
      </c>
      <c r="D195" s="6">
        <v>1.1259999999999999</v>
      </c>
      <c r="E195" s="6">
        <v>0.877</v>
      </c>
      <c r="F195" s="6">
        <v>7.0000000000000001E-3</v>
      </c>
      <c r="G195" s="6">
        <v>0.98499999999999999</v>
      </c>
      <c r="H195" s="6">
        <v>24.491</v>
      </c>
      <c r="I195" s="6">
        <v>1.1080000000000001</v>
      </c>
      <c r="J195" s="6">
        <v>25.832999999999998</v>
      </c>
    </row>
    <row r="196" spans="1:10" x14ac:dyDescent="0.25">
      <c r="A196" s="2">
        <v>195</v>
      </c>
      <c r="B196" s="2">
        <v>1</v>
      </c>
      <c r="C196" s="2">
        <v>0.23</v>
      </c>
      <c r="D196" s="2">
        <v>0.01</v>
      </c>
      <c r="E196" s="2">
        <v>-0.221</v>
      </c>
      <c r="F196" s="2">
        <v>0.501</v>
      </c>
      <c r="G196" s="2">
        <v>3.5999999999999997E-2</v>
      </c>
      <c r="H196" s="2">
        <v>1.4999999999999999E-2</v>
      </c>
      <c r="I196" s="2">
        <v>1.048</v>
      </c>
      <c r="J196" s="2">
        <v>50.848999999999997</v>
      </c>
    </row>
    <row r="197" spans="1:10" x14ac:dyDescent="0.25">
      <c r="A197" s="2">
        <v>196</v>
      </c>
      <c r="B197" s="2">
        <v>1</v>
      </c>
      <c r="C197" s="2">
        <v>0.14799999999999999</v>
      </c>
      <c r="D197" s="2">
        <v>0.32500000000000001</v>
      </c>
      <c r="E197" s="2">
        <v>0.17699999999999999</v>
      </c>
      <c r="F197" s="2">
        <v>0.14199999999999999</v>
      </c>
      <c r="G197" s="2">
        <v>0.80600000000000005</v>
      </c>
      <c r="H197" s="2">
        <v>1.5920000000000001</v>
      </c>
      <c r="I197" s="2">
        <v>1.0009999999999999</v>
      </c>
      <c r="J197" s="2">
        <v>410.84800000000001</v>
      </c>
    </row>
    <row r="198" spans="1:10" x14ac:dyDescent="0.25">
      <c r="A198" s="6">
        <v>197</v>
      </c>
      <c r="B198" s="6">
        <v>1</v>
      </c>
      <c r="C198" s="6">
        <v>0.46500000000000002</v>
      </c>
      <c r="D198" s="6">
        <v>1.1839999999999999</v>
      </c>
      <c r="E198" s="6">
        <v>0.71899999999999997</v>
      </c>
      <c r="F198" s="6">
        <v>1.7999999999999999E-2</v>
      </c>
      <c r="G198" s="6">
        <v>0.95</v>
      </c>
      <c r="H198" s="6">
        <v>7.2439999999999998</v>
      </c>
      <c r="I198" s="6">
        <v>1.0369999999999999</v>
      </c>
      <c r="J198" s="6">
        <v>63.357999999999997</v>
      </c>
    </row>
    <row r="199" spans="1:10" x14ac:dyDescent="0.25">
      <c r="A199" s="2">
        <v>198</v>
      </c>
      <c r="B199" s="2">
        <v>1</v>
      </c>
      <c r="C199" s="2">
        <v>0.46100000000000002</v>
      </c>
      <c r="D199" s="2">
        <v>0.52200000000000002</v>
      </c>
      <c r="E199" s="2">
        <v>0.06</v>
      </c>
      <c r="F199" s="2">
        <v>0.372</v>
      </c>
      <c r="G199" s="2">
        <v>0.55700000000000005</v>
      </c>
      <c r="H199" s="2">
        <v>0.48399999999999999</v>
      </c>
      <c r="I199" s="2">
        <v>1.01</v>
      </c>
      <c r="J199" s="2">
        <v>167.75399999999999</v>
      </c>
    </row>
    <row r="200" spans="1:10" x14ac:dyDescent="0.25">
      <c r="A200" s="2">
        <v>199</v>
      </c>
      <c r="B200" s="2">
        <v>1</v>
      </c>
      <c r="C200" s="2">
        <v>0.11700000000000001</v>
      </c>
      <c r="D200" s="2">
        <v>6.0000000000000001E-3</v>
      </c>
      <c r="E200" s="2">
        <v>-0.111</v>
      </c>
      <c r="F200" s="2">
        <v>0.39600000000000002</v>
      </c>
      <c r="G200" s="2">
        <v>3.2000000000000001E-2</v>
      </c>
      <c r="H200" s="2">
        <v>1.2999999999999999E-2</v>
      </c>
      <c r="I200" s="2">
        <v>1.048</v>
      </c>
      <c r="J200" s="2">
        <v>50.552</v>
      </c>
    </row>
    <row r="201" spans="1:10" x14ac:dyDescent="0.25">
      <c r="A201" s="2">
        <v>200</v>
      </c>
      <c r="B201" s="2">
        <v>1</v>
      </c>
      <c r="C201" s="2">
        <v>7.6999999999999999E-2</v>
      </c>
      <c r="D201" s="2">
        <v>0.28399999999999997</v>
      </c>
      <c r="E201" s="2">
        <v>0.20699999999999999</v>
      </c>
      <c r="F201" s="2">
        <v>6.4000000000000001E-2</v>
      </c>
      <c r="G201" s="2">
        <v>0.89400000000000002</v>
      </c>
      <c r="H201" s="2">
        <v>3.2549999999999999</v>
      </c>
      <c r="I201" s="2">
        <v>1.0009999999999999</v>
      </c>
      <c r="J201" s="2">
        <v>385.78800000000001</v>
      </c>
    </row>
    <row r="202" spans="1:10" x14ac:dyDescent="0.25">
      <c r="A202" s="2">
        <v>201</v>
      </c>
      <c r="B202" s="2">
        <v>1</v>
      </c>
      <c r="C202" s="2">
        <v>0.22900000000000001</v>
      </c>
      <c r="D202" s="2">
        <v>8.9999999999999993E-3</v>
      </c>
      <c r="E202" s="2">
        <v>-0.22</v>
      </c>
      <c r="F202" s="2">
        <v>0.5</v>
      </c>
      <c r="G202" s="2">
        <v>3.2000000000000001E-2</v>
      </c>
      <c r="H202" s="2">
        <v>1.2999999999999999E-2</v>
      </c>
      <c r="I202" s="2">
        <v>1.0469999999999999</v>
      </c>
      <c r="J202" s="2">
        <v>51.628999999999998</v>
      </c>
    </row>
    <row r="203" spans="1:10" x14ac:dyDescent="0.25">
      <c r="A203" s="2">
        <v>202</v>
      </c>
      <c r="B203" s="2">
        <v>1</v>
      </c>
      <c r="C203" s="2">
        <v>0.51</v>
      </c>
      <c r="D203" s="2">
        <v>0.82099999999999995</v>
      </c>
      <c r="E203" s="2">
        <v>0.311</v>
      </c>
      <c r="F203" s="2">
        <v>0.14899999999999999</v>
      </c>
      <c r="G203" s="2">
        <v>0.78800000000000003</v>
      </c>
      <c r="H203" s="2">
        <v>1.43</v>
      </c>
      <c r="I203" s="2">
        <v>1.073</v>
      </c>
      <c r="J203" s="2">
        <v>35.688000000000002</v>
      </c>
    </row>
    <row r="204" spans="1:10" x14ac:dyDescent="0.25">
      <c r="A204" s="2">
        <v>203</v>
      </c>
      <c r="B204" s="2">
        <v>1</v>
      </c>
      <c r="C204" s="2">
        <v>0.22800000000000001</v>
      </c>
      <c r="D204" s="2">
        <v>8.0000000000000002E-3</v>
      </c>
      <c r="E204" s="2">
        <v>-0.22</v>
      </c>
      <c r="F204" s="2">
        <v>0.499</v>
      </c>
      <c r="G204" s="2">
        <v>3.1E-2</v>
      </c>
      <c r="H204" s="2">
        <v>1.2E-2</v>
      </c>
      <c r="I204" s="2">
        <v>1.0469999999999999</v>
      </c>
      <c r="J204" s="2">
        <v>51.905000000000001</v>
      </c>
    </row>
    <row r="205" spans="1:10" x14ac:dyDescent="0.25">
      <c r="A205" s="6">
        <v>204</v>
      </c>
      <c r="B205" s="6">
        <v>1</v>
      </c>
      <c r="C205" s="6">
        <v>0.41499999999999998</v>
      </c>
      <c r="D205" s="6">
        <v>1.085</v>
      </c>
      <c r="E205" s="6">
        <v>0.67</v>
      </c>
      <c r="F205" s="6">
        <v>3.2000000000000001E-2</v>
      </c>
      <c r="G205" s="6">
        <v>0.94399999999999995</v>
      </c>
      <c r="H205" s="6">
        <v>6.5190000000000001</v>
      </c>
      <c r="I205" s="6">
        <v>1.0740000000000001</v>
      </c>
      <c r="J205" s="6">
        <v>35.171999999999997</v>
      </c>
    </row>
    <row r="206" spans="1:10" x14ac:dyDescent="0.25">
      <c r="A206" s="2">
        <v>205</v>
      </c>
      <c r="B206" s="2">
        <v>1</v>
      </c>
      <c r="C206" s="2">
        <v>6.9000000000000006E-2</v>
      </c>
      <c r="D206" s="2">
        <v>0.16300000000000001</v>
      </c>
      <c r="E206" s="2">
        <v>9.4E-2</v>
      </c>
      <c r="F206" s="2">
        <v>0.13500000000000001</v>
      </c>
      <c r="G206" s="2">
        <v>0.77700000000000002</v>
      </c>
      <c r="H206" s="2">
        <v>1.337</v>
      </c>
      <c r="I206" s="2">
        <v>1.0840000000000001</v>
      </c>
      <c r="J206" s="2">
        <v>31.823</v>
      </c>
    </row>
    <row r="207" spans="1:10" x14ac:dyDescent="0.25">
      <c r="A207" s="2">
        <v>206</v>
      </c>
      <c r="B207" s="2">
        <v>1</v>
      </c>
      <c r="C207" s="2">
        <v>6.6000000000000003E-2</v>
      </c>
      <c r="D207" s="2">
        <v>6.0000000000000001E-3</v>
      </c>
      <c r="E207" s="2">
        <v>-0.06</v>
      </c>
      <c r="F207" s="2">
        <v>0.311</v>
      </c>
      <c r="G207" s="2">
        <v>3.7999999999999999E-2</v>
      </c>
      <c r="H207" s="2">
        <v>1.4999999999999999E-2</v>
      </c>
      <c r="I207" s="2">
        <v>1.0489999999999999</v>
      </c>
      <c r="J207" s="2">
        <v>49.911999999999999</v>
      </c>
    </row>
    <row r="208" spans="1:10" x14ac:dyDescent="0.25">
      <c r="A208" s="6">
        <v>207</v>
      </c>
      <c r="B208" s="6">
        <v>1</v>
      </c>
      <c r="C208" s="6">
        <v>0.222</v>
      </c>
      <c r="D208" s="6">
        <v>1.248</v>
      </c>
      <c r="E208" s="6">
        <v>1.026</v>
      </c>
      <c r="F208" s="6">
        <v>0</v>
      </c>
      <c r="G208" s="6">
        <v>0.997</v>
      </c>
      <c r="H208" s="6">
        <v>115.80500000000001</v>
      </c>
      <c r="I208" s="6">
        <v>1.0720000000000001</v>
      </c>
      <c r="J208" s="6">
        <v>36.006</v>
      </c>
    </row>
    <row r="209" spans="1:10" x14ac:dyDescent="0.25">
      <c r="A209" s="2">
        <v>208</v>
      </c>
      <c r="B209" s="2">
        <v>1</v>
      </c>
      <c r="C209" s="2">
        <v>0.22900000000000001</v>
      </c>
      <c r="D209" s="2">
        <v>8.9999999999999993E-3</v>
      </c>
      <c r="E209" s="2">
        <v>-0.22</v>
      </c>
      <c r="F209" s="2">
        <v>0.5</v>
      </c>
      <c r="G209" s="2">
        <v>3.2000000000000001E-2</v>
      </c>
      <c r="H209" s="2">
        <v>1.2999999999999999E-2</v>
      </c>
      <c r="I209" s="2">
        <v>1.0469999999999999</v>
      </c>
      <c r="J209" s="2">
        <v>51.628999999999998</v>
      </c>
    </row>
    <row r="210" spans="1:10" x14ac:dyDescent="0.25">
      <c r="A210" s="6">
        <v>209</v>
      </c>
      <c r="B210" s="6">
        <v>1</v>
      </c>
      <c r="C210" s="6">
        <v>0.27900000000000003</v>
      </c>
      <c r="D210" s="6">
        <v>2.7909999999999999</v>
      </c>
      <c r="E210" s="6">
        <v>2.512</v>
      </c>
      <c r="F210" s="6">
        <v>0</v>
      </c>
      <c r="G210" s="6">
        <v>1</v>
      </c>
      <c r="H210" s="6">
        <v>12205.075000000001</v>
      </c>
      <c r="I210" s="6">
        <v>1.0980000000000001</v>
      </c>
      <c r="J210" s="6">
        <v>27.919</v>
      </c>
    </row>
    <row r="211" spans="1:10" x14ac:dyDescent="0.25">
      <c r="A211" s="6">
        <v>210</v>
      </c>
      <c r="B211" s="6">
        <v>1</v>
      </c>
      <c r="C211" s="6">
        <v>0.34699999999999998</v>
      </c>
      <c r="D211" s="6">
        <v>0.96399999999999997</v>
      </c>
      <c r="E211" s="6">
        <v>0.61699999999999999</v>
      </c>
      <c r="F211" s="6">
        <v>5.2999999999999999E-2</v>
      </c>
      <c r="G211" s="6">
        <v>0.92</v>
      </c>
      <c r="H211" s="6">
        <v>4.4020000000000001</v>
      </c>
      <c r="I211" s="6">
        <v>1.079</v>
      </c>
      <c r="J211" s="6">
        <v>33.271999999999998</v>
      </c>
    </row>
    <row r="212" spans="1:10" x14ac:dyDescent="0.25">
      <c r="A212" s="6">
        <v>211</v>
      </c>
      <c r="B212" s="6">
        <v>1</v>
      </c>
      <c r="C212" s="6">
        <v>0.55500000000000005</v>
      </c>
      <c r="D212" s="6">
        <v>1.127</v>
      </c>
      <c r="E212" s="6">
        <v>0.57199999999999995</v>
      </c>
      <c r="F212" s="6">
        <v>3.5999999999999997E-2</v>
      </c>
      <c r="G212" s="6">
        <v>0.92900000000000005</v>
      </c>
      <c r="H212" s="6">
        <v>5.0430000000000001</v>
      </c>
      <c r="I212" s="6">
        <v>1.0720000000000001</v>
      </c>
      <c r="J212" s="6">
        <v>36.121000000000002</v>
      </c>
    </row>
    <row r="213" spans="1:10" x14ac:dyDescent="0.25">
      <c r="A213" s="6">
        <v>212</v>
      </c>
      <c r="B213" s="6">
        <v>1</v>
      </c>
      <c r="C213" s="6">
        <v>0.28599999999999998</v>
      </c>
      <c r="D213" s="6">
        <v>1.7390000000000001</v>
      </c>
      <c r="E213" s="6">
        <v>1.452</v>
      </c>
      <c r="F213" s="6">
        <v>2E-3</v>
      </c>
      <c r="G213" s="6">
        <v>0.99299999999999999</v>
      </c>
      <c r="H213" s="6">
        <v>53.951000000000001</v>
      </c>
      <c r="I213" s="6">
        <v>1.052</v>
      </c>
      <c r="J213" s="6">
        <v>47.628</v>
      </c>
    </row>
    <row r="214" spans="1:10" x14ac:dyDescent="0.25">
      <c r="A214" s="2">
        <v>213</v>
      </c>
      <c r="B214" s="2">
        <v>1</v>
      </c>
      <c r="C214" s="2">
        <v>0.82399999999999995</v>
      </c>
      <c r="D214" s="2">
        <v>1.198</v>
      </c>
      <c r="E214" s="2">
        <v>0.373</v>
      </c>
      <c r="F214" s="2">
        <v>8.4000000000000005E-2</v>
      </c>
      <c r="G214" s="2">
        <v>0.88600000000000001</v>
      </c>
      <c r="H214" s="2">
        <v>2.9780000000000002</v>
      </c>
      <c r="I214" s="2">
        <v>1.0409999999999999</v>
      </c>
      <c r="J214" s="2">
        <v>57.732999999999997</v>
      </c>
    </row>
    <row r="215" spans="1:10" x14ac:dyDescent="0.25">
      <c r="A215" s="2">
        <v>214</v>
      </c>
      <c r="B215" s="2">
        <v>1</v>
      </c>
      <c r="C215" s="2">
        <v>2.379</v>
      </c>
      <c r="D215" s="2">
        <v>2.9990000000000001</v>
      </c>
      <c r="E215" s="2">
        <v>0.62</v>
      </c>
      <c r="F215" s="2">
        <v>0.223</v>
      </c>
      <c r="G215" s="2">
        <v>0.72499999999999998</v>
      </c>
      <c r="H215" s="2">
        <v>1.0129999999999999</v>
      </c>
      <c r="I215" s="2">
        <v>1.0289999999999999</v>
      </c>
      <c r="J215" s="2">
        <v>76.855999999999995</v>
      </c>
    </row>
    <row r="216" spans="1:10" x14ac:dyDescent="0.25">
      <c r="A216" s="2">
        <v>215</v>
      </c>
      <c r="B216" s="2">
        <v>1</v>
      </c>
      <c r="C216" s="2">
        <v>2.379</v>
      </c>
      <c r="D216" s="2">
        <v>2.9990000000000001</v>
      </c>
      <c r="E216" s="2">
        <v>0.62</v>
      </c>
      <c r="F216" s="2">
        <v>0.223</v>
      </c>
      <c r="G216" s="2">
        <v>0.72499999999999998</v>
      </c>
      <c r="H216" s="2">
        <v>1.0129999999999999</v>
      </c>
      <c r="I216" s="2">
        <v>1.0289999999999999</v>
      </c>
      <c r="J216" s="2">
        <v>76.855999999999995</v>
      </c>
    </row>
    <row r="217" spans="1:10" x14ac:dyDescent="0.25">
      <c r="A217" s="2">
        <v>216</v>
      </c>
      <c r="B217" s="2">
        <v>1</v>
      </c>
      <c r="C217" s="2">
        <v>3.2000000000000001E-2</v>
      </c>
      <c r="D217" s="2">
        <v>0.01</v>
      </c>
      <c r="E217" s="2">
        <v>-2.1999999999999999E-2</v>
      </c>
      <c r="F217" s="2">
        <v>0.214</v>
      </c>
      <c r="G217" s="2">
        <v>0.08</v>
      </c>
      <c r="H217" s="2">
        <v>3.3000000000000002E-2</v>
      </c>
      <c r="I217" s="2">
        <v>1.0509999999999999</v>
      </c>
      <c r="J217" s="2">
        <v>48.341000000000001</v>
      </c>
    </row>
    <row r="218" spans="1:10" x14ac:dyDescent="0.25">
      <c r="A218" s="2">
        <v>217</v>
      </c>
      <c r="B218" s="2">
        <v>1</v>
      </c>
      <c r="C218" s="2">
        <v>0.39800000000000002</v>
      </c>
      <c r="D218" s="2">
        <v>0.318</v>
      </c>
      <c r="E218" s="2">
        <v>-0.08</v>
      </c>
      <c r="F218" s="2">
        <v>0.42499999999999999</v>
      </c>
      <c r="G218" s="2">
        <v>0.51</v>
      </c>
      <c r="H218" s="2">
        <v>0.4</v>
      </c>
      <c r="I218" s="2">
        <v>1.0089999999999999</v>
      </c>
      <c r="J218" s="2">
        <v>181.82499999999999</v>
      </c>
    </row>
    <row r="219" spans="1:10" x14ac:dyDescent="0.25">
      <c r="A219" s="6">
        <v>218</v>
      </c>
      <c r="B219" s="6">
        <v>1</v>
      </c>
      <c r="C219" s="6">
        <v>0.32700000000000001</v>
      </c>
      <c r="D219" s="6">
        <v>0.89100000000000001</v>
      </c>
      <c r="E219" s="6">
        <v>0.56399999999999995</v>
      </c>
      <c r="F219" s="6">
        <v>6.0999999999999999E-2</v>
      </c>
      <c r="G219" s="6">
        <v>0.91100000000000003</v>
      </c>
      <c r="H219" s="6">
        <v>3.9169999999999998</v>
      </c>
      <c r="I219" s="6">
        <v>1.0760000000000001</v>
      </c>
      <c r="J219" s="6">
        <v>34.488</v>
      </c>
    </row>
    <row r="220" spans="1:10" x14ac:dyDescent="0.25">
      <c r="A220" s="6">
        <v>219</v>
      </c>
      <c r="B220" s="6">
        <v>1</v>
      </c>
      <c r="C220" s="6">
        <v>0.40100000000000002</v>
      </c>
      <c r="D220" s="6">
        <v>1.1679999999999999</v>
      </c>
      <c r="E220" s="6">
        <v>0.76700000000000002</v>
      </c>
      <c r="F220" s="6">
        <v>1.7000000000000001E-2</v>
      </c>
      <c r="G220" s="6">
        <v>0.96299999999999997</v>
      </c>
      <c r="H220" s="6">
        <v>9.9749999999999996</v>
      </c>
      <c r="I220" s="6">
        <v>1.0369999999999999</v>
      </c>
      <c r="J220" s="6">
        <v>62.811</v>
      </c>
    </row>
    <row r="221" spans="1:10" x14ac:dyDescent="0.25">
      <c r="A221" s="6">
        <v>220</v>
      </c>
      <c r="B221" s="6">
        <v>1</v>
      </c>
      <c r="C221" s="6">
        <v>0.29099999999999998</v>
      </c>
      <c r="D221" s="6">
        <v>1.1479999999999999</v>
      </c>
      <c r="E221" s="6">
        <v>0.85799999999999998</v>
      </c>
      <c r="F221" s="6">
        <v>8.0000000000000002E-3</v>
      </c>
      <c r="G221" s="6">
        <v>0.98099999999999998</v>
      </c>
      <c r="H221" s="6">
        <v>19.562999999999999</v>
      </c>
      <c r="I221" s="6">
        <v>1.0629999999999999</v>
      </c>
      <c r="J221" s="6">
        <v>40.5</v>
      </c>
    </row>
    <row r="222" spans="1:10" x14ac:dyDescent="0.25">
      <c r="A222" s="2">
        <v>221</v>
      </c>
      <c r="B222" s="2">
        <v>1</v>
      </c>
      <c r="C222" s="2">
        <v>0.52300000000000002</v>
      </c>
      <c r="D222" s="2">
        <v>0.96099999999999997</v>
      </c>
      <c r="E222" s="2">
        <v>0.437</v>
      </c>
      <c r="F222" s="2">
        <v>0.1</v>
      </c>
      <c r="G222" s="2">
        <v>0.84899999999999998</v>
      </c>
      <c r="H222" s="2">
        <v>2.1640000000000001</v>
      </c>
      <c r="I222" s="2">
        <v>1.077</v>
      </c>
      <c r="J222" s="2">
        <v>34.158999999999999</v>
      </c>
    </row>
    <row r="223" spans="1:10" x14ac:dyDescent="0.25">
      <c r="A223" s="2">
        <v>222</v>
      </c>
      <c r="B223" s="2">
        <v>1</v>
      </c>
      <c r="C223" s="2">
        <v>0.47699999999999998</v>
      </c>
      <c r="D223" s="2">
        <v>0.97</v>
      </c>
      <c r="E223" s="2">
        <v>0.49199999999999999</v>
      </c>
      <c r="F223" s="2">
        <v>8.1000000000000003E-2</v>
      </c>
      <c r="G223" s="2">
        <v>0.88200000000000001</v>
      </c>
      <c r="H223" s="2">
        <v>2.87</v>
      </c>
      <c r="I223" s="2">
        <v>1.07</v>
      </c>
      <c r="J223" s="2">
        <v>36.905000000000001</v>
      </c>
    </row>
    <row r="224" spans="1:10" x14ac:dyDescent="0.25">
      <c r="A224" s="2">
        <v>223</v>
      </c>
      <c r="B224" s="2">
        <v>1</v>
      </c>
      <c r="C224" s="2">
        <v>0.9</v>
      </c>
      <c r="D224" s="2">
        <v>1.0880000000000001</v>
      </c>
      <c r="E224" s="2">
        <v>0.188</v>
      </c>
      <c r="F224" s="2">
        <v>0.13600000000000001</v>
      </c>
      <c r="G224" s="2">
        <v>0.79400000000000004</v>
      </c>
      <c r="H224" s="2">
        <v>1.484</v>
      </c>
      <c r="I224" s="2">
        <v>1.0309999999999999</v>
      </c>
      <c r="J224" s="2">
        <v>73.069000000000003</v>
      </c>
    </row>
    <row r="225" spans="1:10" x14ac:dyDescent="0.25">
      <c r="A225" s="6">
        <v>224</v>
      </c>
      <c r="B225" s="6">
        <v>1</v>
      </c>
      <c r="C225" s="6">
        <v>0.26200000000000001</v>
      </c>
      <c r="D225" s="6">
        <v>2.65</v>
      </c>
      <c r="E225" s="6">
        <v>2.3889999999999998</v>
      </c>
      <c r="F225" s="6">
        <v>0</v>
      </c>
      <c r="G225" s="6">
        <v>1</v>
      </c>
      <c r="H225" s="6">
        <v>1494.8019999999999</v>
      </c>
      <c r="I225" s="6">
        <v>1.109</v>
      </c>
      <c r="J225" s="6">
        <v>25.545999999999999</v>
      </c>
    </row>
    <row r="226" spans="1:10" x14ac:dyDescent="0.25">
      <c r="A226" s="6">
        <v>225</v>
      </c>
      <c r="B226" s="6">
        <v>1</v>
      </c>
      <c r="C226" s="6">
        <v>9.8000000000000004E-2</v>
      </c>
      <c r="D226" s="6">
        <v>1.196</v>
      </c>
      <c r="E226" s="6">
        <v>1.097</v>
      </c>
      <c r="F226" s="6">
        <v>0</v>
      </c>
      <c r="G226" s="6">
        <v>1</v>
      </c>
      <c r="H226" s="6">
        <v>2409.732</v>
      </c>
      <c r="I226" s="6">
        <v>1.4</v>
      </c>
      <c r="J226" s="6">
        <v>10.109</v>
      </c>
    </row>
    <row r="227" spans="1:10" x14ac:dyDescent="0.25">
      <c r="A227" s="2">
        <v>226</v>
      </c>
      <c r="B227" s="2">
        <v>1</v>
      </c>
      <c r="C227" s="2">
        <v>0.58399999999999996</v>
      </c>
      <c r="D227" s="2">
        <v>0.63300000000000001</v>
      </c>
      <c r="E227" s="2">
        <v>0.05</v>
      </c>
      <c r="F227" s="2">
        <v>0.372</v>
      </c>
      <c r="G227" s="2">
        <v>0.55200000000000005</v>
      </c>
      <c r="H227" s="2">
        <v>0.47399999999999998</v>
      </c>
      <c r="I227" s="2">
        <v>1.048</v>
      </c>
      <c r="J227" s="2">
        <v>50.823</v>
      </c>
    </row>
    <row r="228" spans="1:10" x14ac:dyDescent="0.25">
      <c r="A228" s="6">
        <v>227</v>
      </c>
      <c r="B228" s="6">
        <v>1</v>
      </c>
      <c r="C228" s="6">
        <v>0.29899999999999999</v>
      </c>
      <c r="D228" s="6">
        <v>1.222</v>
      </c>
      <c r="E228" s="6">
        <v>0.92400000000000004</v>
      </c>
      <c r="F228" s="6">
        <v>2E-3</v>
      </c>
      <c r="G228" s="6">
        <v>0.98799999999999999</v>
      </c>
      <c r="H228" s="6">
        <v>32.820999999999998</v>
      </c>
      <c r="I228" s="6">
        <v>1.056</v>
      </c>
      <c r="J228" s="6">
        <v>44.33</v>
      </c>
    </row>
    <row r="229" spans="1:10" x14ac:dyDescent="0.25">
      <c r="A229" s="6">
        <v>228</v>
      </c>
      <c r="B229" s="6">
        <v>1</v>
      </c>
      <c r="C229" s="6">
        <v>0.29899999999999999</v>
      </c>
      <c r="D229" s="6">
        <v>1.2450000000000001</v>
      </c>
      <c r="E229" s="6">
        <v>0.94599999999999995</v>
      </c>
      <c r="F229" s="6">
        <v>2E-3</v>
      </c>
      <c r="G229" s="6">
        <v>0.98899999999999999</v>
      </c>
      <c r="H229" s="6">
        <v>33.972000000000001</v>
      </c>
      <c r="I229" s="6">
        <v>1.0620000000000001</v>
      </c>
      <c r="J229" s="6">
        <v>40.701999999999998</v>
      </c>
    </row>
    <row r="230" spans="1:10" x14ac:dyDescent="0.25">
      <c r="A230" s="2">
        <v>229</v>
      </c>
      <c r="B230" s="2">
        <v>1</v>
      </c>
      <c r="C230" s="2">
        <v>21.856999999999999</v>
      </c>
      <c r="D230" s="2">
        <v>0.88600000000000001</v>
      </c>
      <c r="E230" s="2">
        <v>-20.971</v>
      </c>
      <c r="F230" s="2">
        <v>0.80500000000000005</v>
      </c>
      <c r="G230" s="2">
        <v>0.14599999999999999</v>
      </c>
      <c r="H230" s="2">
        <v>6.6000000000000003E-2</v>
      </c>
      <c r="I230" s="2">
        <v>1.133</v>
      </c>
      <c r="J230" s="2">
        <v>21.809000000000001</v>
      </c>
    </row>
    <row r="231" spans="1:10" x14ac:dyDescent="0.25">
      <c r="A231" s="6">
        <v>230</v>
      </c>
      <c r="B231" s="6">
        <v>1</v>
      </c>
      <c r="C231" s="6">
        <v>0.46899999999999997</v>
      </c>
      <c r="D231" s="6">
        <v>2.7160000000000002</v>
      </c>
      <c r="E231" s="6">
        <v>2.2469999999999999</v>
      </c>
      <c r="F231" s="6">
        <v>0</v>
      </c>
      <c r="G231" s="6">
        <v>0.996</v>
      </c>
      <c r="H231" s="6">
        <v>101.57</v>
      </c>
      <c r="I231" s="6">
        <v>1.0640000000000001</v>
      </c>
      <c r="J231" s="6">
        <v>39.805</v>
      </c>
    </row>
    <row r="232" spans="1:10" x14ac:dyDescent="0.25">
      <c r="A232" s="6">
        <v>231</v>
      </c>
      <c r="B232" s="6">
        <v>1</v>
      </c>
      <c r="C232" s="6">
        <v>0.51200000000000001</v>
      </c>
      <c r="D232" s="6">
        <v>2.798</v>
      </c>
      <c r="E232" s="6">
        <v>2.286</v>
      </c>
      <c r="F232" s="6">
        <v>0</v>
      </c>
      <c r="G232" s="6">
        <v>0.997</v>
      </c>
      <c r="H232" s="6">
        <v>110.976</v>
      </c>
      <c r="I232" s="6">
        <v>1.0740000000000001</v>
      </c>
      <c r="J232" s="6">
        <v>35.207999999999998</v>
      </c>
    </row>
    <row r="233" spans="1:10" x14ac:dyDescent="0.25">
      <c r="A233" s="6">
        <v>232</v>
      </c>
      <c r="B233" s="6">
        <v>1</v>
      </c>
      <c r="C233" s="6">
        <v>0.53900000000000003</v>
      </c>
      <c r="D233" s="6">
        <v>1.925</v>
      </c>
      <c r="E233" s="6">
        <v>1.3859999999999999</v>
      </c>
      <c r="F233" s="6">
        <v>0.01</v>
      </c>
      <c r="G233" s="6">
        <v>0.96699999999999997</v>
      </c>
      <c r="H233" s="6">
        <v>11.319000000000001</v>
      </c>
      <c r="I233" s="6">
        <v>1.0649999999999999</v>
      </c>
      <c r="J233" s="6">
        <v>39.087000000000003</v>
      </c>
    </row>
    <row r="234" spans="1:10" x14ac:dyDescent="0.25">
      <c r="A234" s="6">
        <v>233</v>
      </c>
      <c r="B234" s="6">
        <v>1</v>
      </c>
      <c r="C234" s="6">
        <v>0.377</v>
      </c>
      <c r="D234" s="6">
        <v>1.099</v>
      </c>
      <c r="E234" s="6">
        <v>0.72199999999999998</v>
      </c>
      <c r="F234" s="6">
        <v>3.1E-2</v>
      </c>
      <c r="G234" s="6">
        <v>0.94499999999999995</v>
      </c>
      <c r="H234" s="6">
        <v>6.6260000000000003</v>
      </c>
      <c r="I234" s="6">
        <v>1.0649999999999999</v>
      </c>
      <c r="J234" s="6">
        <v>39.097000000000001</v>
      </c>
    </row>
    <row r="235" spans="1:10" x14ac:dyDescent="0.25">
      <c r="A235" s="6">
        <v>234</v>
      </c>
      <c r="B235" s="6">
        <v>1</v>
      </c>
      <c r="C235" s="6">
        <v>0.20100000000000001</v>
      </c>
      <c r="D235" s="6">
        <v>1.2010000000000001</v>
      </c>
      <c r="E235" s="6">
        <v>1</v>
      </c>
      <c r="F235" s="6">
        <v>1E-3</v>
      </c>
      <c r="G235" s="6">
        <v>0.997</v>
      </c>
      <c r="H235" s="6">
        <v>116.41200000000001</v>
      </c>
      <c r="I235" s="6">
        <v>1.0820000000000001</v>
      </c>
      <c r="J235" s="6">
        <v>32.354999999999997</v>
      </c>
    </row>
    <row r="236" spans="1:10" x14ac:dyDescent="0.25">
      <c r="A236" s="6">
        <v>235</v>
      </c>
      <c r="B236" s="6">
        <v>1</v>
      </c>
      <c r="C236" s="6">
        <v>0.35899999999999999</v>
      </c>
      <c r="D236" s="6">
        <v>1.675</v>
      </c>
      <c r="E236" s="6">
        <v>1.3149999999999999</v>
      </c>
      <c r="F236" s="6">
        <v>3.0000000000000001E-3</v>
      </c>
      <c r="G236" s="6">
        <v>0.98599999999999999</v>
      </c>
      <c r="H236" s="6">
        <v>27.329000000000001</v>
      </c>
      <c r="I236" s="6">
        <v>1.073</v>
      </c>
      <c r="J236" s="6">
        <v>35.576999999999998</v>
      </c>
    </row>
    <row r="237" spans="1:10" x14ac:dyDescent="0.25">
      <c r="A237" s="6">
        <v>236</v>
      </c>
      <c r="B237" s="6">
        <v>1</v>
      </c>
      <c r="C237" s="6">
        <v>0.59399999999999997</v>
      </c>
      <c r="D237" s="6">
        <v>2.5110000000000001</v>
      </c>
      <c r="E237" s="6">
        <v>1.917</v>
      </c>
      <c r="F237" s="6">
        <v>7.0000000000000001E-3</v>
      </c>
      <c r="G237" s="6">
        <v>0.97799999999999998</v>
      </c>
      <c r="H237" s="6">
        <v>16.969000000000001</v>
      </c>
      <c r="I237" s="6">
        <v>1.0660000000000001</v>
      </c>
      <c r="J237" s="6">
        <v>38.884</v>
      </c>
    </row>
    <row r="238" spans="1:10" x14ac:dyDescent="0.25">
      <c r="A238" s="2">
        <v>237</v>
      </c>
      <c r="B238" s="2">
        <v>1</v>
      </c>
      <c r="C238" s="2">
        <v>0.35599999999999998</v>
      </c>
      <c r="D238" s="2">
        <v>0.61299999999999999</v>
      </c>
      <c r="E238" s="2">
        <v>0.25700000000000001</v>
      </c>
      <c r="F238" s="2">
        <v>0.19</v>
      </c>
      <c r="G238" s="2">
        <v>0.75</v>
      </c>
      <c r="H238" s="2">
        <v>1.1539999999999999</v>
      </c>
      <c r="I238" s="2">
        <v>1.0169999999999999</v>
      </c>
      <c r="J238" s="2">
        <v>118.73099999999999</v>
      </c>
    </row>
    <row r="239" spans="1:10" x14ac:dyDescent="0.25">
      <c r="A239" s="6">
        <v>238</v>
      </c>
      <c r="B239" s="6">
        <v>1</v>
      </c>
      <c r="C239" s="6">
        <v>0.22</v>
      </c>
      <c r="D239" s="6">
        <v>1.2929999999999999</v>
      </c>
      <c r="E239" s="6">
        <v>1.073</v>
      </c>
      <c r="F239" s="6">
        <v>1E-3</v>
      </c>
      <c r="G239" s="6">
        <v>0.997</v>
      </c>
      <c r="H239" s="6">
        <v>110.123</v>
      </c>
      <c r="I239" s="6">
        <v>1.073</v>
      </c>
      <c r="J239" s="6">
        <v>35.667000000000002</v>
      </c>
    </row>
    <row r="240" spans="1:10" x14ac:dyDescent="0.25">
      <c r="A240" s="6">
        <v>239</v>
      </c>
      <c r="B240" s="6">
        <v>1</v>
      </c>
      <c r="C240" s="6">
        <v>0.187</v>
      </c>
      <c r="D240" s="6">
        <v>0.75600000000000001</v>
      </c>
      <c r="E240" s="6">
        <v>0.56799999999999995</v>
      </c>
      <c r="F240" s="6">
        <v>3.1E-2</v>
      </c>
      <c r="G240" s="6">
        <v>0.95299999999999996</v>
      </c>
      <c r="H240" s="6">
        <v>7.8639999999999999</v>
      </c>
      <c r="I240" s="6">
        <v>1.075</v>
      </c>
      <c r="J240" s="6">
        <v>34.744999999999997</v>
      </c>
    </row>
    <row r="241" spans="1:10" x14ac:dyDescent="0.25">
      <c r="A241" s="2">
        <v>240</v>
      </c>
      <c r="B241" s="2">
        <v>1</v>
      </c>
      <c r="C241" s="2">
        <v>1.772</v>
      </c>
      <c r="D241" s="2">
        <v>1.391</v>
      </c>
      <c r="E241" s="2">
        <v>-0.38100000000000001</v>
      </c>
      <c r="F241" s="2">
        <v>0.13200000000000001</v>
      </c>
      <c r="G241" s="2">
        <v>0.83599999999999997</v>
      </c>
      <c r="H241" s="2">
        <v>1.956</v>
      </c>
      <c r="I241" s="2">
        <v>1.024</v>
      </c>
      <c r="J241" s="2">
        <v>90.760999999999996</v>
      </c>
    </row>
    <row r="242" spans="1:10" x14ac:dyDescent="0.25">
      <c r="A242" s="2">
        <v>241</v>
      </c>
      <c r="B242" s="2">
        <v>1</v>
      </c>
      <c r="C242" s="2">
        <v>1.581</v>
      </c>
      <c r="D242" s="2">
        <v>0.996</v>
      </c>
      <c r="E242" s="2">
        <v>-0.58499999999999996</v>
      </c>
      <c r="F242" s="2">
        <v>0.27</v>
      </c>
      <c r="G242" s="2">
        <v>0.65800000000000003</v>
      </c>
      <c r="H242" s="2">
        <v>0.73899999999999999</v>
      </c>
      <c r="I242" s="2">
        <v>1.034</v>
      </c>
      <c r="J242" s="2">
        <v>67.709000000000003</v>
      </c>
    </row>
    <row r="243" spans="1:10" x14ac:dyDescent="0.25">
      <c r="A243" s="2">
        <v>242</v>
      </c>
      <c r="B243" s="2">
        <v>1</v>
      </c>
      <c r="C243" s="2">
        <v>3.726</v>
      </c>
      <c r="D243" s="2">
        <v>4.8819999999999997</v>
      </c>
      <c r="E243" s="2">
        <v>1.1559999999999999</v>
      </c>
      <c r="F243" s="2">
        <v>0.16200000000000001</v>
      </c>
      <c r="G243" s="2">
        <v>0.80700000000000005</v>
      </c>
      <c r="H243" s="2">
        <v>1.61</v>
      </c>
      <c r="I243" s="2">
        <v>1.0169999999999999</v>
      </c>
      <c r="J243" s="2">
        <v>118.166</v>
      </c>
    </row>
    <row r="244" spans="1:10" x14ac:dyDescent="0.25">
      <c r="A244" s="2">
        <v>243</v>
      </c>
      <c r="B244" s="2">
        <v>1</v>
      </c>
      <c r="C244" s="2">
        <v>1.59</v>
      </c>
      <c r="D244" s="2">
        <v>1.0209999999999999</v>
      </c>
      <c r="E244" s="2">
        <v>-0.56899999999999995</v>
      </c>
      <c r="F244" s="2">
        <v>0.27200000000000002</v>
      </c>
      <c r="G244" s="2">
        <v>0.65500000000000003</v>
      </c>
      <c r="H244" s="2">
        <v>0.73</v>
      </c>
      <c r="I244" s="2">
        <v>1.034</v>
      </c>
      <c r="J244" s="2">
        <v>67.278000000000006</v>
      </c>
    </row>
    <row r="245" spans="1:10" x14ac:dyDescent="0.25">
      <c r="A245" s="2">
        <v>244</v>
      </c>
      <c r="B245" s="2">
        <v>1</v>
      </c>
      <c r="C245" s="2">
        <v>1.61</v>
      </c>
      <c r="D245" s="2">
        <v>1.008</v>
      </c>
      <c r="E245" s="2">
        <v>-0.60199999999999998</v>
      </c>
      <c r="F245" s="2">
        <v>0.28100000000000003</v>
      </c>
      <c r="G245" s="2">
        <v>0.64400000000000002</v>
      </c>
      <c r="H245" s="2">
        <v>0.69399999999999995</v>
      </c>
      <c r="I245" s="2">
        <v>1.0349999999999999</v>
      </c>
      <c r="J245" s="2">
        <v>66.215999999999994</v>
      </c>
    </row>
    <row r="246" spans="1:10" x14ac:dyDescent="0.25">
      <c r="A246" s="2">
        <v>245</v>
      </c>
      <c r="B246" s="2">
        <v>1</v>
      </c>
      <c r="C246" s="2">
        <v>2.2610000000000001</v>
      </c>
      <c r="D246" s="2">
        <v>0.97499999999999998</v>
      </c>
      <c r="E246" s="2">
        <v>-1.2869999999999999</v>
      </c>
      <c r="F246" s="2">
        <v>0.32700000000000001</v>
      </c>
      <c r="G246" s="2">
        <v>0.59799999999999998</v>
      </c>
      <c r="H246" s="2">
        <v>0.57099999999999995</v>
      </c>
      <c r="I246" s="2">
        <v>1.0329999999999999</v>
      </c>
      <c r="J246" s="2">
        <v>69.819999999999993</v>
      </c>
    </row>
    <row r="247" spans="1:10" x14ac:dyDescent="0.25">
      <c r="A247" s="6">
        <v>246</v>
      </c>
      <c r="B247" s="6">
        <v>1</v>
      </c>
      <c r="C247" s="6">
        <v>2.97</v>
      </c>
      <c r="D247" s="6">
        <v>12.481</v>
      </c>
      <c r="E247" s="6">
        <v>9.5109999999999992</v>
      </c>
      <c r="F247" s="6">
        <v>5.2999999999999999E-2</v>
      </c>
      <c r="G247" s="6">
        <v>0.91900000000000004</v>
      </c>
      <c r="H247" s="6">
        <v>4.3470000000000004</v>
      </c>
      <c r="I247" s="6">
        <v>1.0069999999999999</v>
      </c>
      <c r="J247" s="6">
        <v>210.45599999999999</v>
      </c>
    </row>
    <row r="248" spans="1:10" x14ac:dyDescent="0.25">
      <c r="A248" s="6">
        <v>247</v>
      </c>
      <c r="B248" s="6">
        <v>1</v>
      </c>
      <c r="C248" s="6">
        <v>1.077</v>
      </c>
      <c r="D248" s="6">
        <v>2.5150000000000001</v>
      </c>
      <c r="E248" s="6">
        <v>1.4379999999999999</v>
      </c>
      <c r="F248" s="6">
        <v>5.5E-2</v>
      </c>
      <c r="G248" s="6">
        <v>0.92400000000000004</v>
      </c>
      <c r="H248" s="6">
        <v>4.6529999999999996</v>
      </c>
      <c r="I248" s="6">
        <v>1.032</v>
      </c>
      <c r="J248" s="6">
        <v>71.338999999999999</v>
      </c>
    </row>
    <row r="249" spans="1:10" x14ac:dyDescent="0.25">
      <c r="A249" s="6">
        <v>248</v>
      </c>
      <c r="B249" s="6">
        <v>1</v>
      </c>
      <c r="C249" s="6">
        <v>0.53300000000000003</v>
      </c>
      <c r="D249" s="6">
        <v>1.4770000000000001</v>
      </c>
      <c r="E249" s="6">
        <v>0.94399999999999995</v>
      </c>
      <c r="F249" s="6">
        <v>1.4E-2</v>
      </c>
      <c r="G249" s="6">
        <v>0.95699999999999996</v>
      </c>
      <c r="H249" s="6">
        <v>8.5779999999999994</v>
      </c>
      <c r="I249" s="6">
        <v>1.0580000000000001</v>
      </c>
      <c r="J249" s="6">
        <v>43.082000000000001</v>
      </c>
    </row>
    <row r="250" spans="1:10" x14ac:dyDescent="0.25">
      <c r="A250" s="2">
        <v>249</v>
      </c>
      <c r="B250" s="2">
        <v>1</v>
      </c>
      <c r="C250" s="2">
        <v>0.504</v>
      </c>
      <c r="D250" s="2">
        <v>0.90200000000000002</v>
      </c>
      <c r="E250" s="2">
        <v>0.39900000000000002</v>
      </c>
      <c r="F250" s="2">
        <v>0.159</v>
      </c>
      <c r="G250" s="2">
        <v>0.78900000000000003</v>
      </c>
      <c r="H250" s="2">
        <v>1.4390000000000001</v>
      </c>
      <c r="I250" s="2">
        <v>1.06</v>
      </c>
      <c r="J250" s="2">
        <v>42.064999999999998</v>
      </c>
    </row>
    <row r="251" spans="1:10" x14ac:dyDescent="0.25">
      <c r="A251" s="2">
        <v>250</v>
      </c>
      <c r="B251" s="2">
        <v>1</v>
      </c>
      <c r="C251" s="2">
        <v>0.33800000000000002</v>
      </c>
      <c r="D251" s="2">
        <v>0.72499999999999998</v>
      </c>
      <c r="E251" s="2">
        <v>0.38700000000000001</v>
      </c>
      <c r="F251" s="2">
        <v>0.11799999999999999</v>
      </c>
      <c r="G251" s="2">
        <v>0.84199999999999997</v>
      </c>
      <c r="H251" s="2">
        <v>2.0430000000000001</v>
      </c>
      <c r="I251" s="2">
        <v>1.08</v>
      </c>
      <c r="J251" s="2">
        <v>32.914000000000001</v>
      </c>
    </row>
    <row r="252" spans="1:10" x14ac:dyDescent="0.25">
      <c r="A252" s="6">
        <v>251</v>
      </c>
      <c r="B252" s="6">
        <v>1</v>
      </c>
      <c r="C252" s="6">
        <v>0.48399999999999999</v>
      </c>
      <c r="D252" s="6">
        <v>2.734</v>
      </c>
      <c r="E252" s="6">
        <v>2.25</v>
      </c>
      <c r="F252" s="6">
        <v>0</v>
      </c>
      <c r="G252" s="6">
        <v>0.999</v>
      </c>
      <c r="H252" s="6">
        <v>382.98599999999999</v>
      </c>
      <c r="I252" s="6">
        <v>1.04</v>
      </c>
      <c r="J252" s="6">
        <v>58.820999999999998</v>
      </c>
    </row>
    <row r="253" spans="1:10" x14ac:dyDescent="0.25">
      <c r="A253" s="6">
        <v>252</v>
      </c>
      <c r="B253" s="6">
        <v>1</v>
      </c>
      <c r="C253" s="6">
        <v>0.40600000000000003</v>
      </c>
      <c r="D253" s="6">
        <v>2.8109999999999999</v>
      </c>
      <c r="E253" s="6">
        <v>2.4049999999999998</v>
      </c>
      <c r="F253" s="6">
        <v>0</v>
      </c>
      <c r="G253" s="6">
        <v>0.999</v>
      </c>
      <c r="H253" s="6">
        <v>341.57799999999997</v>
      </c>
      <c r="I253" s="6">
        <v>1.0649999999999999</v>
      </c>
      <c r="J253" s="6">
        <v>39.259</v>
      </c>
    </row>
    <row r="254" spans="1:10" x14ac:dyDescent="0.25">
      <c r="A254" s="6">
        <v>253</v>
      </c>
      <c r="B254" s="6">
        <v>1</v>
      </c>
      <c r="C254" s="6">
        <v>0.55200000000000005</v>
      </c>
      <c r="D254" s="6">
        <v>1.286</v>
      </c>
      <c r="E254" s="6">
        <v>0.73399999999999999</v>
      </c>
      <c r="F254" s="6">
        <v>8.9999999999999993E-3</v>
      </c>
      <c r="G254" s="6">
        <v>0.96599999999999997</v>
      </c>
      <c r="H254" s="6">
        <v>11.041</v>
      </c>
      <c r="I254" s="6">
        <v>1.0309999999999999</v>
      </c>
      <c r="J254" s="6">
        <v>73.042000000000002</v>
      </c>
    </row>
    <row r="255" spans="1:10" x14ac:dyDescent="0.25">
      <c r="A255" s="6">
        <v>254</v>
      </c>
      <c r="B255" s="6">
        <v>1</v>
      </c>
      <c r="C255" s="6">
        <v>0.52200000000000002</v>
      </c>
      <c r="D255" s="6">
        <v>1.268</v>
      </c>
      <c r="E255" s="6">
        <v>0.746</v>
      </c>
      <c r="F255" s="6">
        <v>8.0000000000000002E-3</v>
      </c>
      <c r="G255" s="6">
        <v>0.97299999999999998</v>
      </c>
      <c r="H255" s="6">
        <v>13.728999999999999</v>
      </c>
      <c r="I255" s="6">
        <v>1.0249999999999999</v>
      </c>
      <c r="J255" s="6">
        <v>86.096999999999994</v>
      </c>
    </row>
    <row r="256" spans="1:10" x14ac:dyDescent="0.25">
      <c r="A256" s="6">
        <v>255</v>
      </c>
      <c r="B256" s="6">
        <v>1</v>
      </c>
      <c r="C256" s="6">
        <v>0.44</v>
      </c>
      <c r="D256" s="6">
        <v>1.1100000000000001</v>
      </c>
      <c r="E256" s="6">
        <v>0.67</v>
      </c>
      <c r="F256" s="6">
        <v>2.1000000000000001E-2</v>
      </c>
      <c r="G256" s="6">
        <v>0.96</v>
      </c>
      <c r="H256" s="6">
        <v>9.1329999999999991</v>
      </c>
      <c r="I256" s="6">
        <v>1.0760000000000001</v>
      </c>
      <c r="J256" s="6">
        <v>34.575000000000003</v>
      </c>
    </row>
    <row r="257" spans="1:10" x14ac:dyDescent="0.25">
      <c r="A257" s="6">
        <v>256</v>
      </c>
      <c r="B257" s="6">
        <v>1</v>
      </c>
      <c r="C257" s="6">
        <v>0.36</v>
      </c>
      <c r="D257" s="6">
        <v>1.0189999999999999</v>
      </c>
      <c r="E257" s="6">
        <v>0.65800000000000003</v>
      </c>
      <c r="F257" s="6">
        <v>4.1000000000000002E-2</v>
      </c>
      <c r="G257" s="6">
        <v>0.93300000000000005</v>
      </c>
      <c r="H257" s="6">
        <v>5.3310000000000004</v>
      </c>
      <c r="I257" s="6">
        <v>1.083</v>
      </c>
      <c r="J257" s="6">
        <v>32.122999999999998</v>
      </c>
    </row>
    <row r="258" spans="1:10" x14ac:dyDescent="0.25">
      <c r="A258" s="6">
        <v>257</v>
      </c>
      <c r="B258" s="6">
        <v>1</v>
      </c>
      <c r="C258" s="6">
        <v>0.60499999999999998</v>
      </c>
      <c r="D258" s="6">
        <v>1.7809999999999999</v>
      </c>
      <c r="E258" s="6">
        <v>1.1759999999999999</v>
      </c>
      <c r="F258" s="6">
        <v>1.0999999999999999E-2</v>
      </c>
      <c r="G258" s="6">
        <v>0.95899999999999996</v>
      </c>
      <c r="H258" s="6">
        <v>8.9640000000000004</v>
      </c>
      <c r="I258" s="6">
        <v>1.0620000000000001</v>
      </c>
      <c r="J258" s="6">
        <v>41.012999999999998</v>
      </c>
    </row>
    <row r="259" spans="1:10" x14ac:dyDescent="0.25">
      <c r="A259" s="2">
        <v>258</v>
      </c>
      <c r="B259" s="2">
        <v>1</v>
      </c>
      <c r="C259" s="2">
        <v>0.28199999999999997</v>
      </c>
      <c r="D259" s="2">
        <v>0.28699999999999998</v>
      </c>
      <c r="E259" s="2">
        <v>5.0000000000000001E-3</v>
      </c>
      <c r="F259" s="2">
        <v>0.377</v>
      </c>
      <c r="G259" s="2">
        <v>0.54400000000000004</v>
      </c>
      <c r="H259" s="2">
        <v>0.45900000000000002</v>
      </c>
      <c r="I259" s="2">
        <v>1.0089999999999999</v>
      </c>
      <c r="J259" s="2">
        <v>176.59399999999999</v>
      </c>
    </row>
    <row r="260" spans="1:10" x14ac:dyDescent="0.25">
      <c r="A260" s="6">
        <v>259</v>
      </c>
      <c r="B260" s="6">
        <v>1</v>
      </c>
      <c r="C260" s="6">
        <v>0.59299999999999997</v>
      </c>
      <c r="D260" s="6">
        <v>2.6869999999999998</v>
      </c>
      <c r="E260" s="6">
        <v>2.093</v>
      </c>
      <c r="F260" s="6">
        <v>2E-3</v>
      </c>
      <c r="G260" s="6">
        <v>0.98899999999999999</v>
      </c>
      <c r="H260" s="6">
        <v>34.561</v>
      </c>
      <c r="I260" s="6">
        <v>1.08</v>
      </c>
      <c r="J260" s="6">
        <v>33.058999999999997</v>
      </c>
    </row>
    <row r="261" spans="1:10" x14ac:dyDescent="0.25">
      <c r="A261" s="6">
        <v>260</v>
      </c>
      <c r="B261" s="6">
        <v>1</v>
      </c>
      <c r="C261" s="6">
        <v>0.42199999999999999</v>
      </c>
      <c r="D261" s="6">
        <v>1.4239999999999999</v>
      </c>
      <c r="E261" s="6">
        <v>1.0009999999999999</v>
      </c>
      <c r="F261" s="6">
        <v>6.0000000000000001E-3</v>
      </c>
      <c r="G261" s="6">
        <v>0.97299999999999998</v>
      </c>
      <c r="H261" s="6">
        <v>13.717000000000001</v>
      </c>
      <c r="I261" s="6">
        <v>1.0680000000000001</v>
      </c>
      <c r="J261" s="6">
        <v>37.765000000000001</v>
      </c>
    </row>
    <row r="262" spans="1:10" x14ac:dyDescent="0.25">
      <c r="A262" s="2">
        <v>261</v>
      </c>
      <c r="B262" s="2">
        <v>1</v>
      </c>
      <c r="C262" s="2">
        <v>0.503</v>
      </c>
      <c r="D262" s="2">
        <v>0.36399999999999999</v>
      </c>
      <c r="E262" s="2">
        <v>-0.13900000000000001</v>
      </c>
      <c r="F262" s="2">
        <v>0.59599999999999997</v>
      </c>
      <c r="G262" s="2">
        <v>0.33200000000000002</v>
      </c>
      <c r="H262" s="2">
        <v>0.19</v>
      </c>
      <c r="I262" s="2">
        <v>1</v>
      </c>
      <c r="J262" s="2">
        <v>474.93200000000002</v>
      </c>
    </row>
    <row r="263" spans="1:10" x14ac:dyDescent="0.25">
      <c r="A263" s="2">
        <v>262</v>
      </c>
      <c r="B263" s="2">
        <v>1</v>
      </c>
      <c r="C263" s="2">
        <v>0.64400000000000002</v>
      </c>
      <c r="D263" s="2">
        <v>1.056</v>
      </c>
      <c r="E263" s="2">
        <v>0.41199999999999998</v>
      </c>
      <c r="F263" s="2">
        <v>9.1999999999999998E-2</v>
      </c>
      <c r="G263" s="2">
        <v>0.86099999999999999</v>
      </c>
      <c r="H263" s="2">
        <v>2.3759999999999999</v>
      </c>
      <c r="I263" s="2">
        <v>1.034</v>
      </c>
      <c r="J263" s="2">
        <v>67.018000000000001</v>
      </c>
    </row>
    <row r="264" spans="1:10" x14ac:dyDescent="0.25">
      <c r="A264" s="6">
        <v>263</v>
      </c>
      <c r="B264" s="6">
        <v>1</v>
      </c>
      <c r="C264" s="6">
        <v>0.246</v>
      </c>
      <c r="D264" s="6">
        <v>1.1200000000000001</v>
      </c>
      <c r="E264" s="6">
        <v>0.875</v>
      </c>
      <c r="F264" s="6">
        <v>7.0000000000000001E-3</v>
      </c>
      <c r="G264" s="6">
        <v>0.98599999999999999</v>
      </c>
      <c r="H264" s="6">
        <v>26.163</v>
      </c>
      <c r="I264" s="6">
        <v>1.1100000000000001</v>
      </c>
      <c r="J264" s="6">
        <v>25.373000000000001</v>
      </c>
    </row>
    <row r="265" spans="1:10" x14ac:dyDescent="0.25">
      <c r="A265" s="6">
        <v>264</v>
      </c>
      <c r="B265" s="6">
        <v>1</v>
      </c>
      <c r="C265" s="6">
        <v>0.40400000000000003</v>
      </c>
      <c r="D265" s="6">
        <v>1.004</v>
      </c>
      <c r="E265" s="6">
        <v>0.6</v>
      </c>
      <c r="F265" s="6">
        <v>5.7000000000000002E-2</v>
      </c>
      <c r="G265" s="6">
        <v>0.91100000000000003</v>
      </c>
      <c r="H265" s="6">
        <v>3.9260000000000002</v>
      </c>
      <c r="I265" s="6">
        <v>1.075</v>
      </c>
      <c r="J265" s="6">
        <v>34.771000000000001</v>
      </c>
    </row>
    <row r="266" spans="1:10" x14ac:dyDescent="0.25">
      <c r="A266" s="2">
        <v>265</v>
      </c>
      <c r="B266" s="2">
        <v>1</v>
      </c>
      <c r="C266" s="2">
        <v>0.30399999999999999</v>
      </c>
      <c r="D266" s="2">
        <v>0.32600000000000001</v>
      </c>
      <c r="E266" s="2">
        <v>2.1999999999999999E-2</v>
      </c>
      <c r="F266" s="2">
        <v>0.34499999999999997</v>
      </c>
      <c r="G266" s="2">
        <v>0.59099999999999997</v>
      </c>
      <c r="H266" s="2">
        <v>0.55400000000000005</v>
      </c>
      <c r="I266" s="2">
        <v>1.0069999999999999</v>
      </c>
      <c r="J266" s="2">
        <v>207.51900000000001</v>
      </c>
    </row>
    <row r="267" spans="1:10" x14ac:dyDescent="0.25">
      <c r="A267" s="6">
        <v>266</v>
      </c>
      <c r="B267" s="6">
        <v>1</v>
      </c>
      <c r="C267" s="6">
        <v>0.29799999999999999</v>
      </c>
      <c r="D267" s="6">
        <v>1.1719999999999999</v>
      </c>
      <c r="E267" s="6">
        <v>0.874</v>
      </c>
      <c r="F267" s="6">
        <v>7.0000000000000001E-3</v>
      </c>
      <c r="G267" s="6">
        <v>0.98199999999999998</v>
      </c>
      <c r="H267" s="6">
        <v>20.684000000000001</v>
      </c>
      <c r="I267" s="6">
        <v>1.0549999999999999</v>
      </c>
      <c r="J267" s="6">
        <v>45.274999999999999</v>
      </c>
    </row>
    <row r="268" spans="1:10" x14ac:dyDescent="0.25">
      <c r="A268" s="6">
        <v>267</v>
      </c>
      <c r="B268" s="6">
        <v>1</v>
      </c>
      <c r="C268" s="6">
        <v>0.33100000000000002</v>
      </c>
      <c r="D268" s="6">
        <v>2.58</v>
      </c>
      <c r="E268" s="6">
        <v>2.2490000000000001</v>
      </c>
      <c r="F268" s="6">
        <v>0</v>
      </c>
      <c r="G268" s="6">
        <v>0.999</v>
      </c>
      <c r="H268" s="6">
        <v>439.85599999999999</v>
      </c>
      <c r="I268" s="6">
        <v>1.079</v>
      </c>
      <c r="J268" s="6">
        <v>33.238999999999997</v>
      </c>
    </row>
    <row r="269" spans="1:10" x14ac:dyDescent="0.25">
      <c r="A269" s="6">
        <v>268</v>
      </c>
      <c r="B269" s="6">
        <v>1</v>
      </c>
      <c r="C269" s="6">
        <v>0.32700000000000001</v>
      </c>
      <c r="D269" s="6">
        <v>0.93300000000000005</v>
      </c>
      <c r="E269" s="6">
        <v>0.60599999999999998</v>
      </c>
      <c r="F269" s="6">
        <v>5.6000000000000001E-2</v>
      </c>
      <c r="G269" s="6">
        <v>0.91700000000000004</v>
      </c>
      <c r="H269" s="6">
        <v>4.22</v>
      </c>
      <c r="I269" s="6">
        <v>1.075</v>
      </c>
      <c r="J269" s="6">
        <v>35.064999999999998</v>
      </c>
    </row>
    <row r="270" spans="1:10" x14ac:dyDescent="0.25">
      <c r="A270" s="2">
        <v>269</v>
      </c>
      <c r="B270" s="2">
        <v>1</v>
      </c>
      <c r="C270" s="2">
        <v>0.375</v>
      </c>
      <c r="D270" s="2">
        <v>0.1</v>
      </c>
      <c r="E270" s="2">
        <v>-0.27400000000000002</v>
      </c>
      <c r="F270" s="2">
        <v>0.59899999999999998</v>
      </c>
      <c r="G270" s="2">
        <v>0.314</v>
      </c>
      <c r="H270" s="2">
        <v>0.17599999999999999</v>
      </c>
      <c r="I270" s="2">
        <v>1.0589999999999999</v>
      </c>
      <c r="J270" s="2">
        <v>42.703000000000003</v>
      </c>
    </row>
    <row r="271" spans="1:10" x14ac:dyDescent="0.25">
      <c r="A271" s="6">
        <v>270</v>
      </c>
      <c r="B271" s="6">
        <v>1</v>
      </c>
      <c r="C271" s="6">
        <v>9.7000000000000003E-2</v>
      </c>
      <c r="D271" s="6">
        <v>0.58099999999999996</v>
      </c>
      <c r="E271" s="6">
        <v>0.48399999999999999</v>
      </c>
      <c r="F271" s="6">
        <v>1.4999999999999999E-2</v>
      </c>
      <c r="G271" s="6">
        <v>0.97399999999999998</v>
      </c>
      <c r="H271" s="6">
        <v>14.256</v>
      </c>
      <c r="I271" s="6">
        <v>1.052</v>
      </c>
      <c r="J271" s="6">
        <v>47.697000000000003</v>
      </c>
    </row>
    <row r="272" spans="1:10" x14ac:dyDescent="0.25">
      <c r="A272" s="6">
        <v>271</v>
      </c>
      <c r="B272" s="6">
        <v>1</v>
      </c>
      <c r="C272" s="6">
        <v>0.42699999999999999</v>
      </c>
      <c r="D272" s="6">
        <v>2.2999999999999998</v>
      </c>
      <c r="E272" s="6">
        <v>1.873</v>
      </c>
      <c r="F272" s="6">
        <v>1E-3</v>
      </c>
      <c r="G272" s="6">
        <v>0.99299999999999999</v>
      </c>
      <c r="H272" s="6">
        <v>51.295999999999999</v>
      </c>
      <c r="I272" s="6">
        <v>1.0640000000000001</v>
      </c>
      <c r="J272" s="6">
        <v>39.869999999999997</v>
      </c>
    </row>
    <row r="273" spans="1:10" x14ac:dyDescent="0.25">
      <c r="A273" s="2">
        <v>272</v>
      </c>
      <c r="B273" s="2">
        <v>1</v>
      </c>
      <c r="C273" s="2">
        <v>0.99199999999999999</v>
      </c>
      <c r="D273" s="2">
        <v>0.51</v>
      </c>
      <c r="E273" s="2">
        <v>-0.48199999999999998</v>
      </c>
      <c r="F273" s="2">
        <v>0.66400000000000003</v>
      </c>
      <c r="G273" s="2">
        <v>0.26500000000000001</v>
      </c>
      <c r="H273" s="2">
        <v>0.13900000000000001</v>
      </c>
      <c r="I273" s="2">
        <v>1.028</v>
      </c>
      <c r="J273" s="2">
        <v>79.703000000000003</v>
      </c>
    </row>
    <row r="274" spans="1:10" x14ac:dyDescent="0.25">
      <c r="A274" s="2">
        <v>273</v>
      </c>
      <c r="B274" s="2">
        <v>1</v>
      </c>
      <c r="C274" s="2">
        <v>0.40400000000000003</v>
      </c>
      <c r="D274" s="2">
        <v>0.66900000000000004</v>
      </c>
      <c r="E274" s="2">
        <v>0.26500000000000001</v>
      </c>
      <c r="F274" s="2">
        <v>0.187</v>
      </c>
      <c r="G274" s="2">
        <v>0.76300000000000001</v>
      </c>
      <c r="H274" s="2">
        <v>1.2350000000000001</v>
      </c>
      <c r="I274" s="2">
        <v>1.0740000000000001</v>
      </c>
      <c r="J274" s="2">
        <v>35.11</v>
      </c>
    </row>
    <row r="275" spans="1:10" x14ac:dyDescent="0.25">
      <c r="A275" s="2">
        <v>274</v>
      </c>
      <c r="B275" s="2">
        <v>1</v>
      </c>
      <c r="C275" s="2">
        <v>0.80400000000000005</v>
      </c>
      <c r="D275" s="2">
        <v>0.373</v>
      </c>
      <c r="E275" s="2">
        <v>-0.43099999999999999</v>
      </c>
      <c r="F275" s="2">
        <v>0.64400000000000002</v>
      </c>
      <c r="G275" s="2">
        <v>0.29599999999999999</v>
      </c>
      <c r="H275" s="2">
        <v>0.161</v>
      </c>
      <c r="I275" s="2">
        <v>0.999</v>
      </c>
      <c r="J275" s="2">
        <v>646.90599999999995</v>
      </c>
    </row>
    <row r="276" spans="1:10" x14ac:dyDescent="0.25">
      <c r="A276" s="6">
        <v>275</v>
      </c>
      <c r="B276" s="6">
        <v>1</v>
      </c>
      <c r="C276" s="6">
        <v>0.627</v>
      </c>
      <c r="D276" s="6">
        <v>1.1679999999999999</v>
      </c>
      <c r="E276" s="6">
        <v>0.54100000000000004</v>
      </c>
      <c r="F276" s="6">
        <v>4.7E-2</v>
      </c>
      <c r="G276" s="6">
        <v>0.90100000000000002</v>
      </c>
      <c r="H276" s="6">
        <v>3.492</v>
      </c>
      <c r="I276" s="6">
        <v>1.0289999999999999</v>
      </c>
      <c r="J276" s="6">
        <v>76.03</v>
      </c>
    </row>
    <row r="277" spans="1:10" x14ac:dyDescent="0.25">
      <c r="A277" s="2">
        <v>276</v>
      </c>
      <c r="B277" s="2">
        <v>1</v>
      </c>
      <c r="C277" s="2">
        <v>0.42799999999999999</v>
      </c>
      <c r="D277" s="2">
        <v>0.75700000000000001</v>
      </c>
      <c r="E277" s="2">
        <v>0.32900000000000001</v>
      </c>
      <c r="F277" s="2">
        <v>0.125</v>
      </c>
      <c r="G277" s="2">
        <v>0.82199999999999995</v>
      </c>
      <c r="H277" s="2">
        <v>1.77</v>
      </c>
      <c r="I277" s="2">
        <v>1.042</v>
      </c>
      <c r="J277" s="2">
        <v>56.875999999999998</v>
      </c>
    </row>
    <row r="278" spans="1:10" x14ac:dyDescent="0.25">
      <c r="A278" s="6">
        <v>277</v>
      </c>
      <c r="B278" s="6">
        <v>1</v>
      </c>
      <c r="C278" s="6">
        <v>0.61599999999999999</v>
      </c>
      <c r="D278" s="6">
        <v>1.169</v>
      </c>
      <c r="E278" s="6">
        <v>0.55300000000000005</v>
      </c>
      <c r="F278" s="6">
        <v>4.1000000000000002E-2</v>
      </c>
      <c r="G278" s="6">
        <v>0.91300000000000003</v>
      </c>
      <c r="H278" s="6">
        <v>4.0170000000000003</v>
      </c>
      <c r="I278" s="6">
        <v>1.0249999999999999</v>
      </c>
      <c r="J278" s="6">
        <v>85.847999999999999</v>
      </c>
    </row>
    <row r="279" spans="1:10" x14ac:dyDescent="0.25">
      <c r="A279" s="6">
        <v>278</v>
      </c>
      <c r="B279" s="6">
        <v>1</v>
      </c>
      <c r="C279" s="6">
        <v>0.33100000000000002</v>
      </c>
      <c r="D279" s="6">
        <v>0.96399999999999997</v>
      </c>
      <c r="E279" s="6">
        <v>0.63300000000000001</v>
      </c>
      <c r="F279" s="6">
        <v>6.4000000000000001E-2</v>
      </c>
      <c r="G279" s="6">
        <v>0.91100000000000003</v>
      </c>
      <c r="H279" s="6">
        <v>3.9489999999999998</v>
      </c>
      <c r="I279" s="6">
        <v>1.0649999999999999</v>
      </c>
      <c r="J279" s="6">
        <v>39.368000000000002</v>
      </c>
    </row>
    <row r="280" spans="1:10" x14ac:dyDescent="0.25">
      <c r="A280" s="2">
        <v>279</v>
      </c>
      <c r="B280" s="2">
        <v>1</v>
      </c>
      <c r="C280" s="2">
        <v>0.54800000000000004</v>
      </c>
      <c r="D280" s="2">
        <v>0.38600000000000001</v>
      </c>
      <c r="E280" s="2">
        <v>-0.16200000000000001</v>
      </c>
      <c r="F280" s="2">
        <v>0.63200000000000001</v>
      </c>
      <c r="G280" s="2">
        <v>0.28899999999999998</v>
      </c>
      <c r="H280" s="2">
        <v>0.156</v>
      </c>
      <c r="I280" s="2">
        <v>0.997</v>
      </c>
      <c r="J280" s="2">
        <v>1153.249</v>
      </c>
    </row>
    <row r="281" spans="1:10" x14ac:dyDescent="0.25">
      <c r="A281" s="6">
        <v>280</v>
      </c>
      <c r="B281" s="6">
        <v>1</v>
      </c>
      <c r="C281" s="6">
        <v>0.39400000000000002</v>
      </c>
      <c r="D281" s="6">
        <v>1.8580000000000001</v>
      </c>
      <c r="E281" s="6">
        <v>1.464</v>
      </c>
      <c r="F281" s="6">
        <v>1E-3</v>
      </c>
      <c r="G281" s="6">
        <v>0.98899999999999999</v>
      </c>
      <c r="H281" s="6">
        <v>35.798000000000002</v>
      </c>
      <c r="I281" s="6">
        <v>1.0640000000000001</v>
      </c>
      <c r="J281" s="6">
        <v>39.779000000000003</v>
      </c>
    </row>
    <row r="282" spans="1:10" x14ac:dyDescent="0.25">
      <c r="A282" s="6">
        <v>281</v>
      </c>
      <c r="B282" s="6">
        <v>1</v>
      </c>
      <c r="C282" s="6">
        <v>0.41499999999999998</v>
      </c>
      <c r="D282" s="6">
        <v>1.3140000000000001</v>
      </c>
      <c r="E282" s="6">
        <v>0.89900000000000002</v>
      </c>
      <c r="F282" s="6">
        <v>3.0000000000000001E-3</v>
      </c>
      <c r="G282" s="6">
        <v>0.98899999999999999</v>
      </c>
      <c r="H282" s="6">
        <v>33.539000000000001</v>
      </c>
      <c r="I282" s="6">
        <v>1.0109999999999999</v>
      </c>
      <c r="J282" s="6">
        <v>159.88900000000001</v>
      </c>
    </row>
    <row r="283" spans="1:10" x14ac:dyDescent="0.25">
      <c r="A283" s="6">
        <v>282</v>
      </c>
      <c r="B283" s="6">
        <v>1</v>
      </c>
      <c r="C283" s="6">
        <v>0.58899999999999997</v>
      </c>
      <c r="D283" s="6">
        <v>1.1160000000000001</v>
      </c>
      <c r="E283" s="6">
        <v>0.52700000000000002</v>
      </c>
      <c r="F283" s="6">
        <v>3.9E-2</v>
      </c>
      <c r="G283" s="6">
        <v>0.92</v>
      </c>
      <c r="H283" s="6">
        <v>4.4450000000000003</v>
      </c>
      <c r="I283" s="6">
        <v>1.08</v>
      </c>
      <c r="J283" s="6">
        <v>33.112000000000002</v>
      </c>
    </row>
    <row r="284" spans="1:10" x14ac:dyDescent="0.25">
      <c r="A284" s="2">
        <v>283</v>
      </c>
      <c r="B284" s="2">
        <v>1</v>
      </c>
      <c r="C284" s="2">
        <v>0.4</v>
      </c>
      <c r="D284" s="2">
        <v>0.69899999999999995</v>
      </c>
      <c r="E284" s="2">
        <v>0.29899999999999999</v>
      </c>
      <c r="F284" s="2">
        <v>0.17399999999999999</v>
      </c>
      <c r="G284" s="2">
        <v>0.76800000000000002</v>
      </c>
      <c r="H284" s="2">
        <v>1.2749999999999999</v>
      </c>
      <c r="I284" s="2">
        <v>1.04</v>
      </c>
      <c r="J284" s="2">
        <v>59.624000000000002</v>
      </c>
    </row>
    <row r="285" spans="1:10" x14ac:dyDescent="0.25">
      <c r="A285" s="2">
        <v>284</v>
      </c>
      <c r="B285" s="2">
        <v>1</v>
      </c>
      <c r="C285" s="2">
        <v>0.505</v>
      </c>
      <c r="D285" s="2">
        <v>0.72</v>
      </c>
      <c r="E285" s="2">
        <v>0.216</v>
      </c>
      <c r="F285" s="2">
        <v>0.23799999999999999</v>
      </c>
      <c r="G285" s="2">
        <v>0.70299999999999996</v>
      </c>
      <c r="H285" s="2">
        <v>0.90700000000000003</v>
      </c>
      <c r="I285" s="2">
        <v>1.0620000000000001</v>
      </c>
      <c r="J285" s="2">
        <v>41.167000000000002</v>
      </c>
    </row>
    <row r="286" spans="1:10" x14ac:dyDescent="0.25">
      <c r="A286" s="6">
        <v>285</v>
      </c>
      <c r="B286" s="6">
        <v>1</v>
      </c>
      <c r="C286" s="6">
        <v>0.28100000000000003</v>
      </c>
      <c r="D286" s="6">
        <v>1.0189999999999999</v>
      </c>
      <c r="E286" s="6">
        <v>0.73799999999999999</v>
      </c>
      <c r="F286" s="6">
        <v>1.2999999999999999E-2</v>
      </c>
      <c r="G286" s="6">
        <v>0.97599999999999998</v>
      </c>
      <c r="H286" s="6">
        <v>15.907</v>
      </c>
      <c r="I286" s="6">
        <v>1.0289999999999999</v>
      </c>
      <c r="J286" s="6">
        <v>77.771000000000001</v>
      </c>
    </row>
    <row r="287" spans="1:10" x14ac:dyDescent="0.25">
      <c r="A287" s="2">
        <v>286</v>
      </c>
      <c r="B287" s="2">
        <v>1</v>
      </c>
      <c r="C287" s="2">
        <v>0.27500000000000002</v>
      </c>
      <c r="D287" s="2">
        <v>0.187</v>
      </c>
      <c r="E287" s="2">
        <v>-8.7999999999999995E-2</v>
      </c>
      <c r="F287" s="2">
        <v>0.47699999999999998</v>
      </c>
      <c r="G287" s="2">
        <v>0.44</v>
      </c>
      <c r="H287" s="2">
        <v>0.30199999999999999</v>
      </c>
      <c r="I287" s="2">
        <v>1.004</v>
      </c>
      <c r="J287" s="2">
        <v>280.62799999999999</v>
      </c>
    </row>
    <row r="288" spans="1:10" x14ac:dyDescent="0.25">
      <c r="A288" s="6">
        <v>287</v>
      </c>
      <c r="B288" s="6">
        <v>1</v>
      </c>
      <c r="C288" s="6">
        <v>0.33600000000000002</v>
      </c>
      <c r="D288" s="6">
        <v>1.054</v>
      </c>
      <c r="E288" s="6">
        <v>0.71899999999999997</v>
      </c>
      <c r="F288" s="6">
        <v>2.9000000000000001E-2</v>
      </c>
      <c r="G288" s="6">
        <v>0.95099999999999996</v>
      </c>
      <c r="H288" s="6">
        <v>7.4059999999999997</v>
      </c>
      <c r="I288" s="6">
        <v>1.0820000000000001</v>
      </c>
      <c r="J288" s="6">
        <v>32.29</v>
      </c>
    </row>
    <row r="289" spans="1:10" x14ac:dyDescent="0.25">
      <c r="A289" s="6">
        <v>288</v>
      </c>
      <c r="B289" s="6">
        <v>1</v>
      </c>
      <c r="C289" s="6">
        <v>0.29799999999999999</v>
      </c>
      <c r="D289" s="6">
        <v>1.3740000000000001</v>
      </c>
      <c r="E289" s="6">
        <v>1.0760000000000001</v>
      </c>
      <c r="F289" s="6">
        <v>1E-3</v>
      </c>
      <c r="G289" s="6">
        <v>0.99199999999999999</v>
      </c>
      <c r="H289" s="6">
        <v>46.462000000000003</v>
      </c>
      <c r="I289" s="6">
        <v>1.0529999999999999</v>
      </c>
      <c r="J289" s="6">
        <v>46.594000000000001</v>
      </c>
    </row>
    <row r="290" spans="1:10" x14ac:dyDescent="0.25">
      <c r="A290" s="7">
        <v>289</v>
      </c>
      <c r="B290" s="7">
        <v>1</v>
      </c>
      <c r="C290" s="7">
        <v>1.927</v>
      </c>
      <c r="D290" s="7">
        <v>0.189</v>
      </c>
      <c r="E290" s="7">
        <v>-1.7390000000000001</v>
      </c>
      <c r="F290" s="7">
        <v>0.94799999999999995</v>
      </c>
      <c r="G290" s="7">
        <v>3.3000000000000002E-2</v>
      </c>
      <c r="H290" s="7">
        <v>1.2999999999999999E-2</v>
      </c>
      <c r="I290" s="7">
        <v>1.0169999999999999</v>
      </c>
      <c r="J290" s="7">
        <v>115.16</v>
      </c>
    </row>
    <row r="291" spans="1:10" x14ac:dyDescent="0.25">
      <c r="A291" s="2">
        <v>290</v>
      </c>
      <c r="B291" s="2">
        <v>1</v>
      </c>
      <c r="C291" s="2">
        <v>0.56499999999999995</v>
      </c>
      <c r="D291" s="2">
        <v>1.034</v>
      </c>
      <c r="E291" s="2">
        <v>0.46899999999999997</v>
      </c>
      <c r="F291" s="2">
        <v>7.8E-2</v>
      </c>
      <c r="G291" s="2">
        <v>0.873</v>
      </c>
      <c r="H291" s="2">
        <v>2.65</v>
      </c>
      <c r="I291" s="2">
        <v>1.0940000000000001</v>
      </c>
      <c r="J291" s="2">
        <v>28.978000000000002</v>
      </c>
    </row>
    <row r="292" spans="1:10" x14ac:dyDescent="0.25">
      <c r="A292" s="6">
        <v>291</v>
      </c>
      <c r="B292" s="6">
        <v>1</v>
      </c>
      <c r="C292" s="6">
        <v>0.43</v>
      </c>
      <c r="D292" s="6">
        <v>2.8149999999999999</v>
      </c>
      <c r="E292" s="6">
        <v>2.3849999999999998</v>
      </c>
      <c r="F292" s="6">
        <v>0</v>
      </c>
      <c r="G292" s="6">
        <v>0.998</v>
      </c>
      <c r="H292" s="6">
        <v>228.59899999999999</v>
      </c>
      <c r="I292" s="6">
        <v>1.0680000000000001</v>
      </c>
      <c r="J292" s="6">
        <v>37.680999999999997</v>
      </c>
    </row>
    <row r="293" spans="1:10" x14ac:dyDescent="0.25">
      <c r="A293" s="6">
        <v>292</v>
      </c>
      <c r="B293" s="6">
        <v>1</v>
      </c>
      <c r="C293" s="6">
        <v>0.35499999999999998</v>
      </c>
      <c r="D293" s="6">
        <v>1.0589999999999999</v>
      </c>
      <c r="E293" s="6">
        <v>0.70399999999999996</v>
      </c>
      <c r="F293" s="6">
        <v>3.4000000000000002E-2</v>
      </c>
      <c r="G293" s="6">
        <v>0.94099999999999995</v>
      </c>
      <c r="H293" s="6">
        <v>6.1779999999999999</v>
      </c>
      <c r="I293" s="6">
        <v>1.087</v>
      </c>
      <c r="J293" s="6">
        <v>30.754000000000001</v>
      </c>
    </row>
    <row r="294" spans="1:10" x14ac:dyDescent="0.25">
      <c r="A294" s="2">
        <v>293</v>
      </c>
      <c r="B294" s="2">
        <v>1</v>
      </c>
      <c r="C294" s="2">
        <v>4.05</v>
      </c>
      <c r="D294" s="2">
        <v>1.044</v>
      </c>
      <c r="E294" s="2">
        <v>-3.0059999999999998</v>
      </c>
      <c r="F294" s="2">
        <v>0.52100000000000002</v>
      </c>
      <c r="G294" s="2">
        <v>0.34200000000000003</v>
      </c>
      <c r="H294" s="2">
        <v>0.2</v>
      </c>
      <c r="I294" s="2">
        <v>1.137</v>
      </c>
      <c r="J294" s="2">
        <v>21.391999999999999</v>
      </c>
    </row>
    <row r="295" spans="1:10" x14ac:dyDescent="0.25">
      <c r="A295" s="2">
        <v>294</v>
      </c>
      <c r="B295" s="2">
        <v>1</v>
      </c>
      <c r="C295" s="2">
        <v>0.626</v>
      </c>
      <c r="D295" s="2">
        <v>0.69899999999999995</v>
      </c>
      <c r="E295" s="2">
        <v>7.1999999999999995E-2</v>
      </c>
      <c r="F295" s="2">
        <v>0.36299999999999999</v>
      </c>
      <c r="G295" s="2">
        <v>0.55400000000000005</v>
      </c>
      <c r="H295" s="2">
        <v>0.47699999999999998</v>
      </c>
      <c r="I295" s="2">
        <v>1.07</v>
      </c>
      <c r="J295" s="2">
        <v>37.162999999999997</v>
      </c>
    </row>
    <row r="296" spans="1:10" x14ac:dyDescent="0.25">
      <c r="A296" s="6">
        <v>295</v>
      </c>
      <c r="B296" s="6">
        <v>1</v>
      </c>
      <c r="C296" s="6">
        <v>0.32900000000000001</v>
      </c>
      <c r="D296" s="6">
        <v>1.167</v>
      </c>
      <c r="E296" s="6">
        <v>0.83799999999999997</v>
      </c>
      <c r="F296" s="6">
        <v>1.0999999999999999E-2</v>
      </c>
      <c r="G296" s="6">
        <v>0.97599999999999998</v>
      </c>
      <c r="H296" s="6">
        <v>15.763</v>
      </c>
      <c r="I296" s="6">
        <v>1.0580000000000001</v>
      </c>
      <c r="J296" s="6">
        <v>42.963999999999999</v>
      </c>
    </row>
    <row r="297" spans="1:10" x14ac:dyDescent="0.25">
      <c r="A297" s="2">
        <v>296</v>
      </c>
      <c r="B297" s="2">
        <v>1</v>
      </c>
      <c r="C297" s="2">
        <v>0.26600000000000001</v>
      </c>
      <c r="D297" s="2">
        <v>0.248</v>
      </c>
      <c r="E297" s="2">
        <v>-1.9E-2</v>
      </c>
      <c r="F297" s="2">
        <v>0.36799999999999999</v>
      </c>
      <c r="G297" s="2">
        <v>0.56000000000000005</v>
      </c>
      <c r="H297" s="2">
        <v>0.48899999999999999</v>
      </c>
      <c r="I297" s="2">
        <v>1</v>
      </c>
      <c r="J297" s="2">
        <v>462.93599999999998</v>
      </c>
    </row>
    <row r="298" spans="1:10" x14ac:dyDescent="0.25">
      <c r="A298" s="2">
        <v>297</v>
      </c>
      <c r="B298" s="2">
        <v>1</v>
      </c>
      <c r="C298" s="2">
        <v>0.40100000000000002</v>
      </c>
      <c r="D298" s="2">
        <v>0.82499999999999996</v>
      </c>
      <c r="E298" s="2">
        <v>0.42399999999999999</v>
      </c>
      <c r="F298" s="2">
        <v>9.4E-2</v>
      </c>
      <c r="G298" s="2">
        <v>0.86499999999999999</v>
      </c>
      <c r="H298" s="2">
        <v>2.4609999999999999</v>
      </c>
      <c r="I298" s="2">
        <v>1.0429999999999999</v>
      </c>
      <c r="J298" s="2">
        <v>56.011000000000003</v>
      </c>
    </row>
    <row r="299" spans="1:10" x14ac:dyDescent="0.25">
      <c r="A299" s="6">
        <v>298</v>
      </c>
      <c r="B299" s="6">
        <v>1</v>
      </c>
      <c r="C299" s="6">
        <v>0.36099999999999999</v>
      </c>
      <c r="D299" s="6">
        <v>1.0589999999999999</v>
      </c>
      <c r="E299" s="6">
        <v>0.69899999999999995</v>
      </c>
      <c r="F299" s="6">
        <v>3.6999999999999998E-2</v>
      </c>
      <c r="G299" s="6">
        <v>0.93799999999999994</v>
      </c>
      <c r="H299" s="6">
        <v>5.8280000000000003</v>
      </c>
      <c r="I299" s="6">
        <v>1.0840000000000001</v>
      </c>
      <c r="J299" s="6">
        <v>31.832999999999998</v>
      </c>
    </row>
    <row r="300" spans="1:10" x14ac:dyDescent="0.25">
      <c r="A300" s="6">
        <v>299</v>
      </c>
      <c r="B300" s="6">
        <v>1</v>
      </c>
      <c r="C300" s="6">
        <v>0.57099999999999995</v>
      </c>
      <c r="D300" s="6">
        <v>2.806</v>
      </c>
      <c r="E300" s="6">
        <v>2.2349999999999999</v>
      </c>
      <c r="F300" s="6">
        <v>0</v>
      </c>
      <c r="G300" s="6">
        <v>0.997</v>
      </c>
      <c r="H300" s="6">
        <v>134.988</v>
      </c>
      <c r="I300" s="6">
        <v>1.081</v>
      </c>
      <c r="J300" s="6">
        <v>32.786999999999999</v>
      </c>
    </row>
    <row r="301" spans="1:10" x14ac:dyDescent="0.25">
      <c r="A301" s="6">
        <v>300</v>
      </c>
      <c r="B301" s="6">
        <v>1</v>
      </c>
      <c r="C301" s="6">
        <v>0.38900000000000001</v>
      </c>
      <c r="D301" s="6">
        <v>1.3740000000000001</v>
      </c>
      <c r="E301" s="6">
        <v>0.98499999999999999</v>
      </c>
      <c r="F301" s="6">
        <v>5.0000000000000001E-3</v>
      </c>
      <c r="G301" s="6">
        <v>0.97899999999999998</v>
      </c>
      <c r="H301" s="6">
        <v>18.234999999999999</v>
      </c>
      <c r="I301" s="6">
        <v>1.071</v>
      </c>
      <c r="J301" s="6">
        <v>36.456000000000003</v>
      </c>
    </row>
    <row r="302" spans="1:10" x14ac:dyDescent="0.25">
      <c r="A302" s="6">
        <v>301</v>
      </c>
      <c r="B302" s="6">
        <v>1</v>
      </c>
      <c r="C302" s="6">
        <v>0.63800000000000001</v>
      </c>
      <c r="D302" s="6">
        <v>1.929</v>
      </c>
      <c r="E302" s="6">
        <v>1.2909999999999999</v>
      </c>
      <c r="F302" s="6">
        <v>1.9E-2</v>
      </c>
      <c r="G302" s="6">
        <v>0.96499999999999997</v>
      </c>
      <c r="H302" s="6">
        <v>10.714</v>
      </c>
      <c r="I302" s="6">
        <v>1.0329999999999999</v>
      </c>
      <c r="J302" s="6">
        <v>68.756</v>
      </c>
    </row>
    <row r="303" spans="1:10" x14ac:dyDescent="0.25">
      <c r="A303" s="2">
        <v>302</v>
      </c>
      <c r="B303" s="2">
        <v>1</v>
      </c>
      <c r="C303" s="2">
        <v>0.221</v>
      </c>
      <c r="D303" s="2">
        <v>0.33400000000000002</v>
      </c>
      <c r="E303" s="2">
        <v>0.114</v>
      </c>
      <c r="F303" s="2">
        <v>0.247</v>
      </c>
      <c r="G303" s="2">
        <v>0.68500000000000005</v>
      </c>
      <c r="H303" s="2">
        <v>0.83599999999999997</v>
      </c>
      <c r="I303" s="2">
        <v>1.024</v>
      </c>
      <c r="J303" s="2">
        <v>90.382000000000005</v>
      </c>
    </row>
    <row r="304" spans="1:10" x14ac:dyDescent="0.25">
      <c r="A304" s="2">
        <v>303</v>
      </c>
      <c r="B304" s="2">
        <v>1</v>
      </c>
      <c r="C304" s="2">
        <v>1.4730000000000001</v>
      </c>
      <c r="D304" s="2">
        <v>1.81</v>
      </c>
      <c r="E304" s="2">
        <v>0.33700000000000002</v>
      </c>
      <c r="F304" s="2">
        <v>8.2000000000000003E-2</v>
      </c>
      <c r="G304" s="2">
        <v>0.88900000000000001</v>
      </c>
      <c r="H304" s="2">
        <v>3.0649999999999999</v>
      </c>
      <c r="I304" s="2">
        <v>1.0189999999999999</v>
      </c>
      <c r="J304" s="2">
        <v>108.003</v>
      </c>
    </row>
    <row r="305" spans="1:10" x14ac:dyDescent="0.25">
      <c r="A305" s="6">
        <v>304</v>
      </c>
      <c r="B305" s="6">
        <v>1</v>
      </c>
      <c r="C305" s="6">
        <v>0.23799999999999999</v>
      </c>
      <c r="D305" s="6">
        <v>0.75600000000000001</v>
      </c>
      <c r="E305" s="6">
        <v>0.51800000000000002</v>
      </c>
      <c r="F305" s="6">
        <v>6.3E-2</v>
      </c>
      <c r="G305" s="6">
        <v>0.91200000000000003</v>
      </c>
      <c r="H305" s="6">
        <v>3.956</v>
      </c>
      <c r="I305" s="6">
        <v>1.0660000000000001</v>
      </c>
      <c r="J305" s="6">
        <v>38.612000000000002</v>
      </c>
    </row>
    <row r="306" spans="1:10" x14ac:dyDescent="0.25">
      <c r="A306" s="6">
        <v>305</v>
      </c>
      <c r="B306" s="6">
        <v>1</v>
      </c>
      <c r="C306" s="6">
        <v>0.61499999999999999</v>
      </c>
      <c r="D306" s="6">
        <v>1.6619999999999999</v>
      </c>
      <c r="E306" s="6">
        <v>1.0469999999999999</v>
      </c>
      <c r="F306" s="6">
        <v>3.2000000000000001E-2</v>
      </c>
      <c r="G306" s="6">
        <v>0.93100000000000005</v>
      </c>
      <c r="H306" s="6">
        <v>5.1539999999999999</v>
      </c>
      <c r="I306" s="6">
        <v>1.04</v>
      </c>
      <c r="J306" s="6">
        <v>58.500999999999998</v>
      </c>
    </row>
    <row r="307" spans="1:10" x14ac:dyDescent="0.25">
      <c r="A307" s="6">
        <v>306</v>
      </c>
      <c r="B307" s="6">
        <v>1</v>
      </c>
      <c r="C307" s="6">
        <v>0.65900000000000003</v>
      </c>
      <c r="D307" s="6">
        <v>2.8530000000000002</v>
      </c>
      <c r="E307" s="6">
        <v>2.194</v>
      </c>
      <c r="F307" s="6">
        <v>3.0000000000000001E-3</v>
      </c>
      <c r="G307" s="6">
        <v>0.98299999999999998</v>
      </c>
      <c r="H307" s="6">
        <v>22.527000000000001</v>
      </c>
      <c r="I307" s="6">
        <v>1.0860000000000001</v>
      </c>
      <c r="J307" s="6">
        <v>31.158000000000001</v>
      </c>
    </row>
    <row r="308" spans="1:10" x14ac:dyDescent="0.25">
      <c r="A308" s="2">
        <v>307</v>
      </c>
      <c r="B308" s="2">
        <v>1</v>
      </c>
      <c r="C308" s="2">
        <v>0.28199999999999997</v>
      </c>
      <c r="D308" s="2">
        <v>0.495</v>
      </c>
      <c r="E308" s="2">
        <v>0.21199999999999999</v>
      </c>
      <c r="F308" s="2">
        <v>0.17</v>
      </c>
      <c r="G308" s="2">
        <v>0.752</v>
      </c>
      <c r="H308" s="2">
        <v>1.165</v>
      </c>
      <c r="I308" s="2">
        <v>1.0029999999999999</v>
      </c>
      <c r="J308" s="2">
        <v>316.09300000000002</v>
      </c>
    </row>
    <row r="309" spans="1:10" x14ac:dyDescent="0.25">
      <c r="A309" s="6">
        <v>308</v>
      </c>
      <c r="B309" s="6">
        <v>1</v>
      </c>
      <c r="C309" s="6">
        <v>0.27500000000000002</v>
      </c>
      <c r="D309" s="6">
        <v>1.1279999999999999</v>
      </c>
      <c r="E309" s="6">
        <v>0.85299999999999998</v>
      </c>
      <c r="F309" s="6">
        <v>8.9999999999999993E-3</v>
      </c>
      <c r="G309" s="6">
        <v>0.98</v>
      </c>
      <c r="H309" s="6">
        <v>18.791</v>
      </c>
      <c r="I309" s="6">
        <v>1.0860000000000001</v>
      </c>
      <c r="J309" s="6">
        <v>31.001000000000001</v>
      </c>
    </row>
    <row r="310" spans="1:10" x14ac:dyDescent="0.25">
      <c r="A310" s="6">
        <v>309</v>
      </c>
      <c r="B310" s="6">
        <v>1</v>
      </c>
      <c r="C310" s="6">
        <v>0.25800000000000001</v>
      </c>
      <c r="D310" s="6">
        <v>1.2689999999999999</v>
      </c>
      <c r="E310" s="6">
        <v>1.0109999999999999</v>
      </c>
      <c r="F310" s="6">
        <v>2E-3</v>
      </c>
      <c r="G310" s="6">
        <v>0.99299999999999999</v>
      </c>
      <c r="H310" s="6">
        <v>53.143999999999998</v>
      </c>
      <c r="I310" s="6">
        <v>1.0589999999999999</v>
      </c>
      <c r="J310" s="6">
        <v>42.527999999999999</v>
      </c>
    </row>
    <row r="311" spans="1:10" x14ac:dyDescent="0.25">
      <c r="A311" s="6">
        <v>310</v>
      </c>
      <c r="B311" s="6">
        <v>1</v>
      </c>
      <c r="C311" s="6">
        <v>0.35899999999999999</v>
      </c>
      <c r="D311" s="6">
        <v>2.173</v>
      </c>
      <c r="E311" s="6">
        <v>1.8129999999999999</v>
      </c>
      <c r="F311" s="6">
        <v>1E-3</v>
      </c>
      <c r="G311" s="6">
        <v>0.99399999999999999</v>
      </c>
      <c r="H311" s="6">
        <v>65.308999999999997</v>
      </c>
      <c r="I311" s="6">
        <v>1.073</v>
      </c>
      <c r="J311" s="6">
        <v>35.531999999999996</v>
      </c>
    </row>
    <row r="312" spans="1:10" x14ac:dyDescent="0.25">
      <c r="A312" s="6">
        <v>311</v>
      </c>
      <c r="B312" s="6">
        <v>1</v>
      </c>
      <c r="C312" s="6">
        <v>0.81599999999999995</v>
      </c>
      <c r="D312" s="6">
        <v>2.8140000000000001</v>
      </c>
      <c r="E312" s="6">
        <v>1.9990000000000001</v>
      </c>
      <c r="F312" s="6">
        <v>4.0000000000000001E-3</v>
      </c>
      <c r="G312" s="6">
        <v>0.97</v>
      </c>
      <c r="H312" s="6">
        <v>12.263999999999999</v>
      </c>
      <c r="I312" s="6">
        <v>1.095</v>
      </c>
      <c r="J312" s="6">
        <v>28.72</v>
      </c>
    </row>
    <row r="313" spans="1:10" x14ac:dyDescent="0.25">
      <c r="A313" s="2">
        <v>312</v>
      </c>
      <c r="B313" s="2">
        <v>1</v>
      </c>
      <c r="C313" s="2">
        <v>0.54400000000000004</v>
      </c>
      <c r="D313" s="2">
        <v>1.0449999999999999</v>
      </c>
      <c r="E313" s="2">
        <v>0.501</v>
      </c>
      <c r="F313" s="2">
        <v>7.4999999999999997E-2</v>
      </c>
      <c r="G313" s="2">
        <v>0.879</v>
      </c>
      <c r="H313" s="2">
        <v>2.7789999999999999</v>
      </c>
      <c r="I313" s="2">
        <v>1.075</v>
      </c>
      <c r="J313" s="2">
        <v>34.82</v>
      </c>
    </row>
    <row r="314" spans="1:10" x14ac:dyDescent="0.25">
      <c r="A314" s="6">
        <v>313</v>
      </c>
      <c r="B314" s="6">
        <v>1</v>
      </c>
      <c r="C314" s="6">
        <v>0.27900000000000003</v>
      </c>
      <c r="D314" s="6">
        <v>1.0349999999999999</v>
      </c>
      <c r="E314" s="6">
        <v>0.75600000000000001</v>
      </c>
      <c r="F314" s="6">
        <v>0.02</v>
      </c>
      <c r="G314" s="6">
        <v>0.96599999999999997</v>
      </c>
      <c r="H314" s="6">
        <v>10.747</v>
      </c>
      <c r="I314" s="6">
        <v>1.1020000000000001</v>
      </c>
      <c r="J314" s="6">
        <v>27.145</v>
      </c>
    </row>
    <row r="315" spans="1:10" x14ac:dyDescent="0.25">
      <c r="A315" s="2">
        <v>314</v>
      </c>
      <c r="B315" s="2">
        <v>1</v>
      </c>
      <c r="C315" s="2">
        <v>0.50900000000000001</v>
      </c>
      <c r="D315" s="2">
        <v>0.80200000000000005</v>
      </c>
      <c r="E315" s="2">
        <v>0.29299999999999998</v>
      </c>
      <c r="F315" s="2">
        <v>0.18099999999999999</v>
      </c>
      <c r="G315" s="2">
        <v>0.75800000000000001</v>
      </c>
      <c r="H315" s="2">
        <v>1.2010000000000001</v>
      </c>
      <c r="I315" s="2">
        <v>1.0629999999999999</v>
      </c>
      <c r="J315" s="2">
        <v>40.206000000000003</v>
      </c>
    </row>
    <row r="316" spans="1:10" x14ac:dyDescent="0.25">
      <c r="A316" s="2">
        <v>315</v>
      </c>
      <c r="B316" s="2">
        <v>1</v>
      </c>
      <c r="C316" s="2">
        <v>1.44</v>
      </c>
      <c r="D316" s="2">
        <v>0.378</v>
      </c>
      <c r="E316" s="2">
        <v>-1.0620000000000001</v>
      </c>
      <c r="F316" s="2">
        <v>0.749</v>
      </c>
      <c r="G316" s="2">
        <v>0.193</v>
      </c>
      <c r="H316" s="2">
        <v>9.1999999999999998E-2</v>
      </c>
      <c r="I316" s="2">
        <v>1.002</v>
      </c>
      <c r="J316" s="2">
        <v>357.536</v>
      </c>
    </row>
    <row r="317" spans="1:10" x14ac:dyDescent="0.25">
      <c r="A317" s="2">
        <v>316</v>
      </c>
      <c r="B317" s="2">
        <v>1</v>
      </c>
      <c r="C317" s="2">
        <v>0.44400000000000001</v>
      </c>
      <c r="D317" s="2">
        <v>0.52200000000000002</v>
      </c>
      <c r="E317" s="2">
        <v>7.8E-2</v>
      </c>
      <c r="F317" s="2">
        <v>0.3</v>
      </c>
      <c r="G317" s="2">
        <v>0.64200000000000002</v>
      </c>
      <c r="H317" s="2">
        <v>0.68799999999999994</v>
      </c>
      <c r="I317" s="2">
        <v>1.016</v>
      </c>
      <c r="J317" s="2">
        <v>122.82</v>
      </c>
    </row>
    <row r="318" spans="1:10" x14ac:dyDescent="0.25">
      <c r="A318" s="6">
        <v>317</v>
      </c>
      <c r="B318" s="6">
        <v>1</v>
      </c>
      <c r="C318" s="6">
        <v>0.23300000000000001</v>
      </c>
      <c r="D318" s="6">
        <v>1.1539999999999999</v>
      </c>
      <c r="E318" s="6">
        <v>0.92100000000000004</v>
      </c>
      <c r="F318" s="6">
        <v>5.0000000000000001E-3</v>
      </c>
      <c r="G318" s="6">
        <v>0.99</v>
      </c>
      <c r="H318" s="6">
        <v>37.177999999999997</v>
      </c>
      <c r="I318" s="6">
        <v>1.123</v>
      </c>
      <c r="J318" s="6">
        <v>23.239000000000001</v>
      </c>
    </row>
    <row r="319" spans="1:10" x14ac:dyDescent="0.25">
      <c r="A319" s="6">
        <v>318</v>
      </c>
      <c r="B319" s="6">
        <v>1</v>
      </c>
      <c r="C319" s="6">
        <v>0.52200000000000002</v>
      </c>
      <c r="D319" s="6">
        <v>2.7829999999999999</v>
      </c>
      <c r="E319" s="6">
        <v>2.262</v>
      </c>
      <c r="F319" s="6">
        <v>2E-3</v>
      </c>
      <c r="G319" s="6">
        <v>0.99</v>
      </c>
      <c r="H319" s="6">
        <v>37.823</v>
      </c>
      <c r="I319" s="6">
        <v>1.0740000000000001</v>
      </c>
      <c r="J319" s="6">
        <v>35.301000000000002</v>
      </c>
    </row>
    <row r="320" spans="1:10" x14ac:dyDescent="0.25">
      <c r="A320" s="6">
        <v>319</v>
      </c>
      <c r="B320" s="6">
        <v>1</v>
      </c>
      <c r="C320" s="6">
        <v>0.41599999999999998</v>
      </c>
      <c r="D320" s="6">
        <v>1.242</v>
      </c>
      <c r="E320" s="6">
        <v>0.82599999999999996</v>
      </c>
      <c r="F320" s="6">
        <v>8.9999999999999993E-3</v>
      </c>
      <c r="G320" s="6">
        <v>0.97</v>
      </c>
      <c r="H320" s="6">
        <v>12.468</v>
      </c>
      <c r="I320" s="6">
        <v>1.052</v>
      </c>
      <c r="J320" s="6">
        <v>47.43</v>
      </c>
    </row>
    <row r="321" spans="1:10" x14ac:dyDescent="0.25">
      <c r="A321" s="2">
        <v>320</v>
      </c>
      <c r="B321" s="2">
        <v>1</v>
      </c>
      <c r="C321" s="2">
        <v>3.089</v>
      </c>
      <c r="D321" s="2">
        <v>10.198</v>
      </c>
      <c r="E321" s="2">
        <v>7.109</v>
      </c>
      <c r="F321" s="2">
        <v>7.3999999999999996E-2</v>
      </c>
      <c r="G321" s="2">
        <v>0.89800000000000002</v>
      </c>
      <c r="H321" s="2">
        <v>3.3639999999999999</v>
      </c>
      <c r="I321" s="2">
        <v>1.0129999999999999</v>
      </c>
      <c r="J321" s="2">
        <v>140.422</v>
      </c>
    </row>
    <row r="322" spans="1:10" x14ac:dyDescent="0.25">
      <c r="A322" s="2">
        <v>321</v>
      </c>
      <c r="B322" s="2">
        <v>1</v>
      </c>
      <c r="C322" s="2">
        <v>2.379</v>
      </c>
      <c r="D322" s="2">
        <v>2.9990000000000001</v>
      </c>
      <c r="E322" s="2">
        <v>0.62</v>
      </c>
      <c r="F322" s="2">
        <v>0.223</v>
      </c>
      <c r="G322" s="2">
        <v>0.72499999999999998</v>
      </c>
      <c r="H322" s="2">
        <v>1.0129999999999999</v>
      </c>
      <c r="I322" s="2">
        <v>1.0289999999999999</v>
      </c>
      <c r="J322" s="2">
        <v>76.855999999999995</v>
      </c>
    </row>
    <row r="323" spans="1:10" x14ac:dyDescent="0.25">
      <c r="A323" s="6">
        <v>322</v>
      </c>
      <c r="B323" s="6">
        <v>1</v>
      </c>
      <c r="C323" s="6">
        <v>0.35799999999999998</v>
      </c>
      <c r="D323" s="6">
        <v>1.044</v>
      </c>
      <c r="E323" s="6">
        <v>0.68600000000000005</v>
      </c>
      <c r="F323" s="6">
        <v>4.5999999999999999E-2</v>
      </c>
      <c r="G323" s="6">
        <v>0.93300000000000005</v>
      </c>
      <c r="H323" s="6">
        <v>5.3310000000000004</v>
      </c>
      <c r="I323" s="6">
        <v>1.075</v>
      </c>
      <c r="J323" s="6">
        <v>34.972000000000001</v>
      </c>
    </row>
    <row r="324" spans="1:10" x14ac:dyDescent="0.25">
      <c r="A324" s="6">
        <v>323</v>
      </c>
      <c r="B324" s="6">
        <v>1</v>
      </c>
      <c r="C324" s="6">
        <v>1.2769999999999999</v>
      </c>
      <c r="D324" s="6">
        <v>7.0789999999999997</v>
      </c>
      <c r="E324" s="6">
        <v>5.8019999999999996</v>
      </c>
      <c r="F324" s="6">
        <v>0.02</v>
      </c>
      <c r="G324" s="6">
        <v>0.96799999999999997</v>
      </c>
      <c r="H324" s="6">
        <v>11.507</v>
      </c>
      <c r="I324" s="6">
        <v>1.0109999999999999</v>
      </c>
      <c r="J324" s="6">
        <v>156.01900000000001</v>
      </c>
    </row>
    <row r="325" spans="1:10" x14ac:dyDescent="0.25">
      <c r="A325" s="6">
        <v>324</v>
      </c>
      <c r="B325" s="6">
        <v>1</v>
      </c>
      <c r="C325" s="6">
        <v>0.57699999999999996</v>
      </c>
      <c r="D325" s="6">
        <v>1.151</v>
      </c>
      <c r="E325" s="6">
        <v>0.57399999999999995</v>
      </c>
      <c r="F325" s="6">
        <v>0.06</v>
      </c>
      <c r="G325" s="6">
        <v>0.91300000000000003</v>
      </c>
      <c r="H325" s="6">
        <v>4.0069999999999997</v>
      </c>
      <c r="I325" s="6">
        <v>1.0489999999999999</v>
      </c>
      <c r="J325" s="6">
        <v>49.573999999999998</v>
      </c>
    </row>
    <row r="326" spans="1:10" x14ac:dyDescent="0.25">
      <c r="A326" s="2">
        <v>325</v>
      </c>
      <c r="B326" s="2">
        <v>1</v>
      </c>
      <c r="C326" s="2">
        <v>0.34100000000000003</v>
      </c>
      <c r="D326" s="2">
        <v>0.79700000000000004</v>
      </c>
      <c r="E326" s="2">
        <v>0.45600000000000002</v>
      </c>
      <c r="F326" s="2">
        <v>0.108</v>
      </c>
      <c r="G326" s="2">
        <v>0.85899999999999999</v>
      </c>
      <c r="H326" s="2">
        <v>2.3370000000000002</v>
      </c>
      <c r="I326" s="2">
        <v>1.0369999999999999</v>
      </c>
      <c r="J326" s="2">
        <v>62.978999999999999</v>
      </c>
    </row>
    <row r="327" spans="1:10" x14ac:dyDescent="0.25">
      <c r="A327" s="6">
        <v>326</v>
      </c>
      <c r="B327" s="6">
        <v>1</v>
      </c>
      <c r="C327" s="6">
        <v>1.2030000000000001</v>
      </c>
      <c r="D327" s="6">
        <v>2.4580000000000002</v>
      </c>
      <c r="E327" s="6">
        <v>1.2549999999999999</v>
      </c>
      <c r="F327" s="6">
        <v>3.9E-2</v>
      </c>
      <c r="G327" s="6">
        <v>0.94199999999999995</v>
      </c>
      <c r="H327" s="6">
        <v>6.2880000000000003</v>
      </c>
      <c r="I327" s="6">
        <v>1.0309999999999999</v>
      </c>
      <c r="J327" s="6">
        <v>72.724999999999994</v>
      </c>
    </row>
    <row r="328" spans="1:10" x14ac:dyDescent="0.25">
      <c r="A328" s="2">
        <v>327</v>
      </c>
      <c r="B328" s="2">
        <v>1</v>
      </c>
      <c r="C328" s="2">
        <v>0.435</v>
      </c>
      <c r="D328" s="2">
        <v>1.03</v>
      </c>
      <c r="E328" s="2">
        <v>0.59499999999999997</v>
      </c>
      <c r="F328" s="2">
        <v>0.106</v>
      </c>
      <c r="G328" s="2">
        <v>0.85699999999999998</v>
      </c>
      <c r="H328" s="2">
        <v>2.3109999999999999</v>
      </c>
      <c r="I328" s="2">
        <v>1.016</v>
      </c>
      <c r="J328" s="2">
        <v>119.699</v>
      </c>
    </row>
    <row r="329" spans="1:10" x14ac:dyDescent="0.25">
      <c r="A329" s="2">
        <v>328</v>
      </c>
      <c r="B329" s="2">
        <v>1</v>
      </c>
      <c r="C329" s="2">
        <v>1.173</v>
      </c>
      <c r="D329" s="2">
        <v>1.3740000000000001</v>
      </c>
      <c r="E329" s="2">
        <v>0.2</v>
      </c>
      <c r="F329" s="2">
        <v>0.112</v>
      </c>
      <c r="G329" s="2">
        <v>0.85299999999999998</v>
      </c>
      <c r="H329" s="2">
        <v>2.2330000000000001</v>
      </c>
      <c r="I329" s="2">
        <v>1.0209999999999999</v>
      </c>
      <c r="J329" s="2">
        <v>97.924999999999997</v>
      </c>
    </row>
    <row r="330" spans="1:10" x14ac:dyDescent="0.25">
      <c r="A330" s="2">
        <v>329</v>
      </c>
      <c r="B330" s="2">
        <v>1</v>
      </c>
      <c r="C330" s="2">
        <v>1.3009999999999999</v>
      </c>
      <c r="D330" s="2">
        <v>0.20599999999999999</v>
      </c>
      <c r="E330" s="2">
        <v>-1.095</v>
      </c>
      <c r="F330" s="2">
        <v>0.53</v>
      </c>
      <c r="G330" s="2">
        <v>0.27900000000000003</v>
      </c>
      <c r="H330" s="2">
        <v>0.14899999999999999</v>
      </c>
      <c r="I330" s="2">
        <v>1.05</v>
      </c>
      <c r="J330" s="2">
        <v>49.085999999999999</v>
      </c>
    </row>
    <row r="331" spans="1:10" x14ac:dyDescent="0.25">
      <c r="A331" s="6">
        <v>330</v>
      </c>
      <c r="B331" s="6">
        <v>1</v>
      </c>
      <c r="C331" s="6">
        <v>0.58099999999999996</v>
      </c>
      <c r="D331" s="6">
        <v>1.353</v>
      </c>
      <c r="E331" s="6">
        <v>0.77300000000000002</v>
      </c>
      <c r="F331" s="6">
        <v>0.05</v>
      </c>
      <c r="G331" s="6">
        <v>0.92500000000000004</v>
      </c>
      <c r="H331" s="6">
        <v>4.734</v>
      </c>
      <c r="I331" s="6">
        <v>1.0409999999999999</v>
      </c>
      <c r="J331" s="6">
        <v>58.055999999999997</v>
      </c>
    </row>
    <row r="332" spans="1:10" x14ac:dyDescent="0.25">
      <c r="A332" s="2">
        <v>331</v>
      </c>
      <c r="B332" s="2">
        <v>1</v>
      </c>
      <c r="C332" s="2">
        <v>1.42</v>
      </c>
      <c r="D332" s="2">
        <v>1.3959999999999999</v>
      </c>
      <c r="E332" s="2">
        <v>-2.4E-2</v>
      </c>
      <c r="F332" s="2">
        <v>0.104</v>
      </c>
      <c r="G332" s="2">
        <v>0.86799999999999999</v>
      </c>
      <c r="H332" s="2">
        <v>2.5259999999999998</v>
      </c>
      <c r="I332" s="2">
        <v>1.0229999999999999</v>
      </c>
      <c r="J332" s="2">
        <v>93.43</v>
      </c>
    </row>
    <row r="333" spans="1:10" x14ac:dyDescent="0.25">
      <c r="A333" s="2">
        <v>332</v>
      </c>
      <c r="B333" s="2">
        <v>1</v>
      </c>
      <c r="C333" s="2">
        <v>0.25</v>
      </c>
      <c r="D333" s="2">
        <v>0.14499999999999999</v>
      </c>
      <c r="E333" s="2">
        <v>-0.106</v>
      </c>
      <c r="F333" s="2">
        <v>0.38800000000000001</v>
      </c>
      <c r="G333" s="2">
        <v>0.312</v>
      </c>
      <c r="H333" s="2">
        <v>0.17399999999999999</v>
      </c>
      <c r="I333" s="2">
        <v>1.069</v>
      </c>
      <c r="J333" s="2">
        <v>37.323</v>
      </c>
    </row>
    <row r="334" spans="1:10" x14ac:dyDescent="0.25">
      <c r="A334" s="6">
        <v>333</v>
      </c>
      <c r="B334" s="6">
        <v>1</v>
      </c>
      <c r="C334" s="6">
        <v>2.653</v>
      </c>
      <c r="D334" s="6">
        <v>2.726</v>
      </c>
      <c r="E334" s="6">
        <v>7.2999999999999995E-2</v>
      </c>
      <c r="F334" s="6">
        <v>7.2999999999999995E-2</v>
      </c>
      <c r="G334" s="6">
        <v>0.91100000000000003</v>
      </c>
      <c r="H334" s="6">
        <v>3.9140000000000001</v>
      </c>
      <c r="I334" s="6">
        <v>1.0149999999999999</v>
      </c>
      <c r="J334" s="6">
        <v>128.77199999999999</v>
      </c>
    </row>
    <row r="335" spans="1:10" x14ac:dyDescent="0.25">
      <c r="A335" s="2">
        <v>334</v>
      </c>
      <c r="B335" s="2">
        <v>1</v>
      </c>
      <c r="C335" s="2">
        <v>0.79900000000000004</v>
      </c>
      <c r="D335" s="2">
        <v>9.9000000000000005E-2</v>
      </c>
      <c r="E335" s="2">
        <v>-0.7</v>
      </c>
      <c r="F335" s="2">
        <v>0.52800000000000002</v>
      </c>
      <c r="G335" s="2">
        <v>0.192</v>
      </c>
      <c r="H335" s="2">
        <v>9.0999999999999998E-2</v>
      </c>
      <c r="I335" s="2">
        <v>1.0569999999999999</v>
      </c>
      <c r="J335" s="2">
        <v>43.798999999999999</v>
      </c>
    </row>
    <row r="336" spans="1:10" x14ac:dyDescent="0.25">
      <c r="A336" s="2">
        <v>335</v>
      </c>
      <c r="B336" s="2">
        <v>1</v>
      </c>
      <c r="C336" s="2">
        <v>0.61</v>
      </c>
      <c r="D336" s="2">
        <v>1.133</v>
      </c>
      <c r="E336" s="2">
        <v>0.52300000000000002</v>
      </c>
      <c r="F336" s="2">
        <v>7.9000000000000001E-2</v>
      </c>
      <c r="G336" s="2">
        <v>0.871</v>
      </c>
      <c r="H336" s="2">
        <v>2.5950000000000002</v>
      </c>
      <c r="I336" s="2">
        <v>1.024</v>
      </c>
      <c r="J336" s="2">
        <v>89.903000000000006</v>
      </c>
    </row>
    <row r="337" spans="1:10" x14ac:dyDescent="0.25">
      <c r="A337" s="2">
        <v>336</v>
      </c>
      <c r="B337" s="2">
        <v>1</v>
      </c>
      <c r="C337" s="2">
        <v>0.56499999999999995</v>
      </c>
      <c r="D337" s="2">
        <v>1.0489999999999999</v>
      </c>
      <c r="E337" s="2">
        <v>0.48299999999999998</v>
      </c>
      <c r="F337" s="2">
        <v>8.8999999999999996E-2</v>
      </c>
      <c r="G337" s="2">
        <v>0.86699999999999999</v>
      </c>
      <c r="H337" s="2">
        <v>2.5059999999999998</v>
      </c>
      <c r="I337" s="2">
        <v>1.044</v>
      </c>
      <c r="J337" s="2">
        <v>54.418999999999997</v>
      </c>
    </row>
    <row r="338" spans="1:10" x14ac:dyDescent="0.25">
      <c r="A338" s="2">
        <v>337</v>
      </c>
      <c r="B338" s="2">
        <v>1</v>
      </c>
      <c r="C338" s="2">
        <v>9.0999999999999998E-2</v>
      </c>
      <c r="D338" s="2">
        <v>0.33300000000000002</v>
      </c>
      <c r="E338" s="2">
        <v>0.24199999999999999</v>
      </c>
      <c r="F338" s="2">
        <v>6.8000000000000005E-2</v>
      </c>
      <c r="G338" s="2">
        <v>0.89400000000000002</v>
      </c>
      <c r="H338" s="2">
        <v>3.2250000000000001</v>
      </c>
      <c r="I338" s="2">
        <v>0.998</v>
      </c>
      <c r="J338" s="2">
        <v>892.36599999999999</v>
      </c>
    </row>
    <row r="339" spans="1:10" x14ac:dyDescent="0.25">
      <c r="A339" s="6">
        <v>338</v>
      </c>
      <c r="B339" s="6">
        <v>1</v>
      </c>
      <c r="C339" s="6">
        <v>0.503</v>
      </c>
      <c r="D339" s="6">
        <v>2.84</v>
      </c>
      <c r="E339" s="6">
        <v>2.3370000000000002</v>
      </c>
      <c r="F339" s="6">
        <v>0</v>
      </c>
      <c r="G339" s="6">
        <v>0.997</v>
      </c>
      <c r="H339" s="6">
        <v>137.21899999999999</v>
      </c>
      <c r="I339" s="6">
        <v>1.0740000000000001</v>
      </c>
      <c r="J339" s="6">
        <v>35.109000000000002</v>
      </c>
    </row>
    <row r="340" spans="1:10" x14ac:dyDescent="0.25">
      <c r="A340" s="2">
        <v>339</v>
      </c>
      <c r="B340" s="2">
        <v>1</v>
      </c>
      <c r="C340" s="2">
        <v>0.28799999999999998</v>
      </c>
      <c r="D340" s="2">
        <v>0.75700000000000001</v>
      </c>
      <c r="E340" s="2">
        <v>0.46899999999999997</v>
      </c>
      <c r="F340" s="2">
        <v>7.9000000000000001E-2</v>
      </c>
      <c r="G340" s="2">
        <v>0.89</v>
      </c>
      <c r="H340" s="2">
        <v>3.121</v>
      </c>
      <c r="I340" s="2">
        <v>1.079</v>
      </c>
      <c r="J340" s="2">
        <v>33.484000000000002</v>
      </c>
    </row>
    <row r="341" spans="1:10" x14ac:dyDescent="0.25">
      <c r="A341" s="2">
        <v>340</v>
      </c>
      <c r="B341" s="2">
        <v>1</v>
      </c>
      <c r="C341" s="2">
        <v>1.0589999999999999</v>
      </c>
      <c r="D341" s="2">
        <v>0.17699999999999999</v>
      </c>
      <c r="E341" s="2">
        <v>-0.88200000000000001</v>
      </c>
      <c r="F341" s="2">
        <v>0.60399999999999998</v>
      </c>
      <c r="G341" s="2">
        <v>0.32900000000000001</v>
      </c>
      <c r="H341" s="2">
        <v>0.188</v>
      </c>
      <c r="I341" s="2">
        <v>1.0209999999999999</v>
      </c>
      <c r="J341" s="2">
        <v>99.382000000000005</v>
      </c>
    </row>
    <row r="342" spans="1:10" x14ac:dyDescent="0.25">
      <c r="A342" s="6">
        <v>341</v>
      </c>
      <c r="B342" s="6">
        <v>1</v>
      </c>
      <c r="C342" s="6">
        <v>0.379</v>
      </c>
      <c r="D342" s="6">
        <v>1.1359999999999999</v>
      </c>
      <c r="E342" s="6">
        <v>0.75800000000000001</v>
      </c>
      <c r="F342" s="6">
        <v>2.1999999999999999E-2</v>
      </c>
      <c r="G342" s="6">
        <v>0.95699999999999996</v>
      </c>
      <c r="H342" s="6">
        <v>8.5850000000000009</v>
      </c>
      <c r="I342" s="6">
        <v>1.042</v>
      </c>
      <c r="J342" s="6">
        <v>56.68</v>
      </c>
    </row>
    <row r="343" spans="1:10" x14ac:dyDescent="0.25">
      <c r="A343" s="2">
        <v>342</v>
      </c>
      <c r="B343" s="2">
        <v>1</v>
      </c>
      <c r="C343" s="2">
        <v>0.185</v>
      </c>
      <c r="D343" s="2">
        <v>0.251</v>
      </c>
      <c r="E343" s="2">
        <v>6.7000000000000004E-2</v>
      </c>
      <c r="F343" s="2">
        <v>0.253</v>
      </c>
      <c r="G343" s="2">
        <v>0.67600000000000005</v>
      </c>
      <c r="H343" s="2">
        <v>0.80200000000000005</v>
      </c>
      <c r="I343" s="2">
        <v>1.0009999999999999</v>
      </c>
      <c r="J343" s="2">
        <v>441.91199999999998</v>
      </c>
    </row>
    <row r="344" spans="1:10" x14ac:dyDescent="0.25">
      <c r="A344" s="2">
        <v>343</v>
      </c>
      <c r="B344" s="2">
        <v>1</v>
      </c>
      <c r="C344" s="2">
        <v>0.34200000000000003</v>
      </c>
      <c r="D344" s="2">
        <v>0.44</v>
      </c>
      <c r="E344" s="2">
        <v>9.8000000000000004E-2</v>
      </c>
      <c r="F344" s="2">
        <v>0.318</v>
      </c>
      <c r="G344" s="2">
        <v>0.61699999999999999</v>
      </c>
      <c r="H344" s="2">
        <v>0.61799999999999999</v>
      </c>
      <c r="I344" s="2">
        <v>0.996</v>
      </c>
      <c r="J344" s="2">
        <v>2915.6410000000001</v>
      </c>
    </row>
    <row r="345" spans="1:10" x14ac:dyDescent="0.25">
      <c r="A345" s="2">
        <v>344</v>
      </c>
      <c r="B345" s="2">
        <v>1</v>
      </c>
      <c r="C345" s="2">
        <v>1.597</v>
      </c>
      <c r="D345" s="2">
        <v>2.0179999999999998</v>
      </c>
      <c r="E345" s="2">
        <v>0.42099999999999999</v>
      </c>
      <c r="F345" s="2">
        <v>0.15</v>
      </c>
      <c r="G345" s="2">
        <v>0.81799999999999995</v>
      </c>
      <c r="H345" s="2">
        <v>1.732</v>
      </c>
      <c r="I345" s="2">
        <v>1.022</v>
      </c>
      <c r="J345" s="2">
        <v>96.337999999999994</v>
      </c>
    </row>
    <row r="346" spans="1:10" x14ac:dyDescent="0.25">
      <c r="A346" s="6">
        <v>345</v>
      </c>
      <c r="B346" s="6">
        <v>1</v>
      </c>
      <c r="C346" s="6">
        <v>1.33</v>
      </c>
      <c r="D346" s="6">
        <v>2.488</v>
      </c>
      <c r="E346" s="6">
        <v>1.157</v>
      </c>
      <c r="F346" s="6">
        <v>6.3E-2</v>
      </c>
      <c r="G346" s="6">
        <v>0.90900000000000003</v>
      </c>
      <c r="H346" s="6">
        <v>3.819</v>
      </c>
      <c r="I346" s="6">
        <v>1.0620000000000001</v>
      </c>
      <c r="J346" s="6">
        <v>40.884999999999998</v>
      </c>
    </row>
    <row r="347" spans="1:10" x14ac:dyDescent="0.25">
      <c r="A347" s="6">
        <v>346</v>
      </c>
      <c r="B347" s="6">
        <v>1</v>
      </c>
      <c r="C347" s="6">
        <v>0.36799999999999999</v>
      </c>
      <c r="D347" s="6">
        <v>2.7559999999999998</v>
      </c>
      <c r="E347" s="6">
        <v>2.3879999999999999</v>
      </c>
      <c r="F347" s="6">
        <v>0</v>
      </c>
      <c r="G347" s="6">
        <v>0.999</v>
      </c>
      <c r="H347" s="6">
        <v>506.67899999999997</v>
      </c>
      <c r="I347" s="6">
        <v>1.0669999999999999</v>
      </c>
      <c r="J347" s="6">
        <v>38.345999999999997</v>
      </c>
    </row>
    <row r="348" spans="1:10" x14ac:dyDescent="0.25">
      <c r="A348" s="6">
        <v>347</v>
      </c>
      <c r="B348" s="6">
        <v>1</v>
      </c>
      <c r="C348" s="6">
        <v>0.61199999999999999</v>
      </c>
      <c r="D348" s="6">
        <v>2.621</v>
      </c>
      <c r="E348" s="6">
        <v>2.0089999999999999</v>
      </c>
      <c r="F348" s="6">
        <v>6.0000000000000001E-3</v>
      </c>
      <c r="G348" s="6">
        <v>0.97799999999999998</v>
      </c>
      <c r="H348" s="6">
        <v>17.376999999999999</v>
      </c>
      <c r="I348" s="6">
        <v>1.0569999999999999</v>
      </c>
      <c r="J348" s="6">
        <v>43.831000000000003</v>
      </c>
    </row>
    <row r="349" spans="1:10" x14ac:dyDescent="0.25">
      <c r="A349" s="6">
        <v>348</v>
      </c>
      <c r="B349" s="6">
        <v>1</v>
      </c>
      <c r="C349" s="6">
        <v>0.25800000000000001</v>
      </c>
      <c r="D349" s="6">
        <v>1.147</v>
      </c>
      <c r="E349" s="6">
        <v>0.88800000000000001</v>
      </c>
      <c r="F349" s="6">
        <v>8.9999999999999993E-3</v>
      </c>
      <c r="G349" s="6">
        <v>0.98299999999999998</v>
      </c>
      <c r="H349" s="6">
        <v>21.792000000000002</v>
      </c>
      <c r="I349" s="6">
        <v>1.1100000000000001</v>
      </c>
      <c r="J349" s="6">
        <v>25.475000000000001</v>
      </c>
    </row>
    <row r="350" spans="1:10" x14ac:dyDescent="0.25">
      <c r="A350" s="6">
        <v>349</v>
      </c>
      <c r="B350" s="6">
        <v>1</v>
      </c>
      <c r="C350" s="6">
        <v>0.496</v>
      </c>
      <c r="D350" s="6">
        <v>2.77</v>
      </c>
      <c r="E350" s="6">
        <v>2.274</v>
      </c>
      <c r="F350" s="6">
        <v>1E-3</v>
      </c>
      <c r="G350" s="6">
        <v>0.995</v>
      </c>
      <c r="H350" s="6">
        <v>70.789000000000001</v>
      </c>
      <c r="I350" s="6">
        <v>1.0720000000000001</v>
      </c>
      <c r="J350" s="6">
        <v>36.023000000000003</v>
      </c>
    </row>
    <row r="351" spans="1:10" x14ac:dyDescent="0.25">
      <c r="A351" s="6">
        <v>350</v>
      </c>
      <c r="B351" s="6">
        <v>1</v>
      </c>
      <c r="C351" s="6">
        <v>0.18</v>
      </c>
      <c r="D351" s="6">
        <v>1.1779999999999999</v>
      </c>
      <c r="E351" s="6">
        <v>0.998</v>
      </c>
      <c r="F351" s="6">
        <v>1E-3</v>
      </c>
      <c r="G351" s="6">
        <v>0.997</v>
      </c>
      <c r="H351" s="6">
        <v>109.599</v>
      </c>
      <c r="I351" s="6">
        <v>1.143</v>
      </c>
      <c r="J351" s="6">
        <v>20.634</v>
      </c>
    </row>
    <row r="352" spans="1:10" x14ac:dyDescent="0.25">
      <c r="A352" s="6">
        <v>351</v>
      </c>
      <c r="B352" s="6">
        <v>1</v>
      </c>
      <c r="C352" s="6">
        <v>0.42299999999999999</v>
      </c>
      <c r="D352" s="6">
        <v>2.7970000000000002</v>
      </c>
      <c r="E352" s="6">
        <v>2.3740000000000001</v>
      </c>
      <c r="F352" s="6">
        <v>0</v>
      </c>
      <c r="G352" s="6">
        <v>0.999</v>
      </c>
      <c r="H352" s="6">
        <v>462.089</v>
      </c>
      <c r="I352" s="6">
        <v>1.0629999999999999</v>
      </c>
      <c r="J352" s="6">
        <v>40.569000000000003</v>
      </c>
    </row>
    <row r="353" spans="1:10" x14ac:dyDescent="0.25">
      <c r="A353" s="6">
        <v>352</v>
      </c>
      <c r="B353" s="6">
        <v>1</v>
      </c>
      <c r="C353" s="6">
        <v>0.878</v>
      </c>
      <c r="D353" s="6">
        <v>3.89</v>
      </c>
      <c r="E353" s="6">
        <v>3.012</v>
      </c>
      <c r="F353" s="6">
        <v>7.0000000000000001E-3</v>
      </c>
      <c r="G353" s="6">
        <v>0.95699999999999996</v>
      </c>
      <c r="H353" s="6">
        <v>8.4870000000000001</v>
      </c>
      <c r="I353" s="6">
        <v>1.0860000000000001</v>
      </c>
      <c r="J353" s="6">
        <v>31.206</v>
      </c>
    </row>
    <row r="354" spans="1:10" x14ac:dyDescent="0.25">
      <c r="A354" s="6">
        <v>353</v>
      </c>
      <c r="B354" s="6">
        <v>1</v>
      </c>
      <c r="C354" s="6">
        <v>0.54700000000000004</v>
      </c>
      <c r="D354" s="6">
        <v>1.2310000000000001</v>
      </c>
      <c r="E354" s="6">
        <v>0.68300000000000005</v>
      </c>
      <c r="F354" s="6">
        <v>2.9000000000000001E-2</v>
      </c>
      <c r="G354" s="6">
        <v>0.93600000000000005</v>
      </c>
      <c r="H354" s="6">
        <v>5.5919999999999996</v>
      </c>
      <c r="I354" s="6">
        <v>1.0269999999999999</v>
      </c>
      <c r="J354" s="6">
        <v>82.340999999999994</v>
      </c>
    </row>
    <row r="355" spans="1:10" x14ac:dyDescent="0.25">
      <c r="A355" s="6">
        <v>354</v>
      </c>
      <c r="B355" s="6">
        <v>1</v>
      </c>
      <c r="C355" s="6">
        <v>0.498</v>
      </c>
      <c r="D355" s="6">
        <v>2.8079999999999998</v>
      </c>
      <c r="E355" s="6">
        <v>2.31</v>
      </c>
      <c r="F355" s="6">
        <v>1E-3</v>
      </c>
      <c r="G355" s="6">
        <v>0.99399999999999999</v>
      </c>
      <c r="H355" s="6">
        <v>61.896000000000001</v>
      </c>
      <c r="I355" s="6">
        <v>1.075</v>
      </c>
      <c r="J355" s="6">
        <v>34.942999999999998</v>
      </c>
    </row>
    <row r="356" spans="1:10" x14ac:dyDescent="0.25">
      <c r="A356" s="6">
        <v>355</v>
      </c>
      <c r="B356" s="6">
        <v>1</v>
      </c>
      <c r="C356" s="6">
        <v>0.48399999999999999</v>
      </c>
      <c r="D356" s="6">
        <v>2.6949999999999998</v>
      </c>
      <c r="E356" s="6">
        <v>2.2109999999999999</v>
      </c>
      <c r="F356" s="6">
        <v>0</v>
      </c>
      <c r="G356" s="6">
        <v>0.998</v>
      </c>
      <c r="H356" s="6">
        <v>171.31</v>
      </c>
      <c r="I356" s="6">
        <v>1.056</v>
      </c>
      <c r="J356" s="6">
        <v>44.720999999999997</v>
      </c>
    </row>
    <row r="357" spans="1:10" x14ac:dyDescent="0.25">
      <c r="A357" s="6">
        <v>356</v>
      </c>
      <c r="B357" s="6">
        <v>1</v>
      </c>
      <c r="C357" s="6">
        <v>0.375</v>
      </c>
      <c r="D357" s="6">
        <v>2.7770000000000001</v>
      </c>
      <c r="E357" s="6">
        <v>2.4020000000000001</v>
      </c>
      <c r="F357" s="6">
        <v>0</v>
      </c>
      <c r="G357" s="6">
        <v>1</v>
      </c>
      <c r="H357" s="6">
        <v>959.27</v>
      </c>
      <c r="I357" s="6">
        <v>1.0669999999999999</v>
      </c>
      <c r="J357" s="6">
        <v>38.374000000000002</v>
      </c>
    </row>
    <row r="358" spans="1:10" x14ac:dyDescent="0.25">
      <c r="A358" s="2">
        <v>357</v>
      </c>
      <c r="B358" s="2">
        <v>1</v>
      </c>
      <c r="C358" s="2">
        <v>0.58499999999999996</v>
      </c>
      <c r="D358" s="2">
        <v>1.0069999999999999</v>
      </c>
      <c r="E358" s="2">
        <v>0.42199999999999999</v>
      </c>
      <c r="F358" s="2">
        <v>0.108</v>
      </c>
      <c r="G358" s="2">
        <v>0.84599999999999997</v>
      </c>
      <c r="H358" s="2">
        <v>2.1070000000000002</v>
      </c>
      <c r="I358" s="2">
        <v>1.0509999999999999</v>
      </c>
      <c r="J358" s="2">
        <v>47.856999999999999</v>
      </c>
    </row>
    <row r="359" spans="1:10" x14ac:dyDescent="0.25">
      <c r="A359" s="2">
        <v>358</v>
      </c>
      <c r="B359" s="2">
        <v>1</v>
      </c>
      <c r="C359" s="2">
        <v>0.95899999999999996</v>
      </c>
      <c r="D359" s="2">
        <v>1.6779999999999999</v>
      </c>
      <c r="E359" s="2">
        <v>0.71899999999999997</v>
      </c>
      <c r="F359" s="2">
        <v>5.6000000000000001E-2</v>
      </c>
      <c r="G359" s="2">
        <v>0.89800000000000002</v>
      </c>
      <c r="H359" s="2">
        <v>3.383</v>
      </c>
      <c r="I359" s="2">
        <v>1.05</v>
      </c>
      <c r="J359" s="2">
        <v>49.253999999999998</v>
      </c>
    </row>
    <row r="360" spans="1:10" x14ac:dyDescent="0.25">
      <c r="A360" s="6">
        <v>359</v>
      </c>
      <c r="B360" s="6">
        <v>1</v>
      </c>
      <c r="C360" s="6">
        <v>0.54600000000000004</v>
      </c>
      <c r="D360" s="6">
        <v>3.29</v>
      </c>
      <c r="E360" s="6">
        <v>2.7440000000000002</v>
      </c>
      <c r="F360" s="6">
        <v>1E-3</v>
      </c>
      <c r="G360" s="6">
        <v>0.99299999999999999</v>
      </c>
      <c r="H360" s="6">
        <v>55.101999999999997</v>
      </c>
      <c r="I360" s="6">
        <v>1.077</v>
      </c>
      <c r="J360" s="6">
        <v>34.305999999999997</v>
      </c>
    </row>
    <row r="361" spans="1:10" x14ac:dyDescent="0.25">
      <c r="A361" s="6">
        <v>360</v>
      </c>
      <c r="B361" s="6">
        <v>1</v>
      </c>
      <c r="C361" s="6">
        <v>0.63500000000000001</v>
      </c>
      <c r="D361" s="6">
        <v>2.802</v>
      </c>
      <c r="E361" s="6">
        <v>2.1669999999999998</v>
      </c>
      <c r="F361" s="6">
        <v>3.0000000000000001E-3</v>
      </c>
      <c r="G361" s="6">
        <v>0.98599999999999999</v>
      </c>
      <c r="H361" s="6">
        <v>27.268999999999998</v>
      </c>
      <c r="I361" s="6">
        <v>1.0880000000000001</v>
      </c>
      <c r="J361" s="6">
        <v>30.684999999999999</v>
      </c>
    </row>
    <row r="362" spans="1:10" x14ac:dyDescent="0.25">
      <c r="A362" s="6">
        <v>361</v>
      </c>
      <c r="B362" s="6">
        <v>1</v>
      </c>
      <c r="C362" s="6">
        <v>0.70299999999999996</v>
      </c>
      <c r="D362" s="6">
        <v>2.7989999999999999</v>
      </c>
      <c r="E362" s="6">
        <v>2.0960000000000001</v>
      </c>
      <c r="F362" s="6">
        <v>7.0000000000000001E-3</v>
      </c>
      <c r="G362" s="6">
        <v>0.98599999999999999</v>
      </c>
      <c r="H362" s="6">
        <v>26.452000000000002</v>
      </c>
      <c r="I362" s="6">
        <v>1.081</v>
      </c>
      <c r="J362" s="6">
        <v>32.563000000000002</v>
      </c>
    </row>
    <row r="363" spans="1:10" x14ac:dyDescent="0.25">
      <c r="A363" s="6">
        <v>362</v>
      </c>
      <c r="B363" s="6">
        <v>1</v>
      </c>
      <c r="C363" s="6">
        <v>0.81</v>
      </c>
      <c r="D363" s="6">
        <v>4.444</v>
      </c>
      <c r="E363" s="6">
        <v>3.6339999999999999</v>
      </c>
      <c r="F363" s="6">
        <v>4.0000000000000001E-3</v>
      </c>
      <c r="G363" s="6">
        <v>0.96799999999999997</v>
      </c>
      <c r="H363" s="6">
        <v>11.749000000000001</v>
      </c>
      <c r="I363" s="6">
        <v>1.079</v>
      </c>
      <c r="J363" s="6">
        <v>33.465000000000003</v>
      </c>
    </row>
    <row r="364" spans="1:10" x14ac:dyDescent="0.25">
      <c r="A364" s="2">
        <v>363</v>
      </c>
      <c r="B364" s="2">
        <v>1</v>
      </c>
      <c r="C364" s="2">
        <v>3.5880000000000001</v>
      </c>
      <c r="D364" s="2">
        <v>18.024999999999999</v>
      </c>
      <c r="E364" s="2">
        <v>14.438000000000001</v>
      </c>
      <c r="F364" s="2">
        <v>6.5000000000000002E-2</v>
      </c>
      <c r="G364" s="2">
        <v>0.88400000000000001</v>
      </c>
      <c r="H364" s="2">
        <v>2.9380000000000002</v>
      </c>
      <c r="I364" s="2">
        <v>1.004</v>
      </c>
      <c r="J364" s="2">
        <v>291.02100000000002</v>
      </c>
    </row>
    <row r="365" spans="1:10" x14ac:dyDescent="0.25">
      <c r="A365" s="2">
        <v>364</v>
      </c>
      <c r="B365" s="2">
        <v>1</v>
      </c>
      <c r="C365" s="2">
        <v>2.6349999999999998</v>
      </c>
      <c r="D365" s="2">
        <v>3.1520000000000001</v>
      </c>
      <c r="E365" s="2">
        <v>0.51800000000000002</v>
      </c>
      <c r="F365" s="2">
        <v>0.11600000000000001</v>
      </c>
      <c r="G365" s="2">
        <v>0.71699999999999997</v>
      </c>
      <c r="H365" s="2">
        <v>0.97199999999999998</v>
      </c>
      <c r="I365" s="2">
        <v>1.0609999999999999</v>
      </c>
      <c r="J365" s="2">
        <v>41.54</v>
      </c>
    </row>
    <row r="366" spans="1:10" x14ac:dyDescent="0.25">
      <c r="A366" s="2">
        <v>365</v>
      </c>
      <c r="B366" s="2">
        <v>1</v>
      </c>
      <c r="C366" s="2">
        <v>0.42899999999999999</v>
      </c>
      <c r="D366" s="2">
        <v>0.27400000000000002</v>
      </c>
      <c r="E366" s="2">
        <v>-0.154</v>
      </c>
      <c r="F366" s="2">
        <v>0.46500000000000002</v>
      </c>
      <c r="G366" s="2">
        <v>0.46899999999999997</v>
      </c>
      <c r="H366" s="2">
        <v>0.33900000000000002</v>
      </c>
      <c r="I366" s="2">
        <v>1</v>
      </c>
      <c r="J366" s="2">
        <v>522.56799999999998</v>
      </c>
    </row>
    <row r="367" spans="1:10" x14ac:dyDescent="0.25">
      <c r="A367" s="2">
        <v>366</v>
      </c>
      <c r="B367" s="2">
        <v>1</v>
      </c>
      <c r="C367" s="2">
        <v>0.112</v>
      </c>
      <c r="D367" s="2">
        <v>0.376</v>
      </c>
      <c r="E367" s="2">
        <v>0.26400000000000001</v>
      </c>
      <c r="F367" s="2">
        <v>7.8E-2</v>
      </c>
      <c r="G367" s="2">
        <v>0.88400000000000001</v>
      </c>
      <c r="H367" s="2">
        <v>2.9319999999999999</v>
      </c>
      <c r="I367" s="2">
        <v>0.996</v>
      </c>
      <c r="J367" s="2">
        <v>4854.47</v>
      </c>
    </row>
    <row r="368" spans="1:10" x14ac:dyDescent="0.25">
      <c r="A368" s="2">
        <v>367</v>
      </c>
      <c r="B368" s="2">
        <v>1</v>
      </c>
      <c r="C368" s="2">
        <v>0.92900000000000005</v>
      </c>
      <c r="D368" s="2">
        <v>0.65200000000000002</v>
      </c>
      <c r="E368" s="2">
        <v>-0.27700000000000002</v>
      </c>
      <c r="F368" s="2">
        <v>0.253</v>
      </c>
      <c r="G368" s="2">
        <v>0.69699999999999995</v>
      </c>
      <c r="H368" s="2">
        <v>0.88300000000000001</v>
      </c>
      <c r="I368" s="2">
        <v>1.024</v>
      </c>
      <c r="J368" s="2">
        <v>89.971999999999994</v>
      </c>
    </row>
    <row r="369" spans="1:10" x14ac:dyDescent="0.25">
      <c r="A369" s="6">
        <v>368</v>
      </c>
      <c r="B369" s="6">
        <v>1</v>
      </c>
      <c r="C369" s="6">
        <v>0.53500000000000003</v>
      </c>
      <c r="D369" s="6">
        <v>1.1779999999999999</v>
      </c>
      <c r="E369" s="6">
        <v>0.64300000000000002</v>
      </c>
      <c r="F369" s="6">
        <v>4.2999999999999997E-2</v>
      </c>
      <c r="G369" s="6">
        <v>0.91600000000000004</v>
      </c>
      <c r="H369" s="6">
        <v>4.2069999999999999</v>
      </c>
      <c r="I369" s="6">
        <v>1.0249999999999999</v>
      </c>
      <c r="J369" s="6">
        <v>86.811000000000007</v>
      </c>
    </row>
    <row r="370" spans="1:10" x14ac:dyDescent="0.25">
      <c r="A370" s="6">
        <v>369</v>
      </c>
      <c r="B370" s="6">
        <v>1</v>
      </c>
      <c r="C370" s="6">
        <v>0.76500000000000001</v>
      </c>
      <c r="D370" s="6">
        <v>4.657</v>
      </c>
      <c r="E370" s="6">
        <v>3.8919999999999999</v>
      </c>
      <c r="F370" s="6">
        <v>7.0000000000000001E-3</v>
      </c>
      <c r="G370" s="6">
        <v>0.98099999999999998</v>
      </c>
      <c r="H370" s="6">
        <v>19.361000000000001</v>
      </c>
      <c r="I370" s="6">
        <v>1.0780000000000001</v>
      </c>
      <c r="J370" s="6">
        <v>33.817</v>
      </c>
    </row>
    <row r="371" spans="1:10" x14ac:dyDescent="0.25">
      <c r="A371" s="6">
        <v>370</v>
      </c>
      <c r="B371" s="6">
        <v>1</v>
      </c>
      <c r="C371" s="6">
        <v>0.192</v>
      </c>
      <c r="D371" s="6">
        <v>0.80400000000000005</v>
      </c>
      <c r="E371" s="6">
        <v>0.61199999999999999</v>
      </c>
      <c r="F371" s="6">
        <v>3.5999999999999997E-2</v>
      </c>
      <c r="G371" s="6">
        <v>0.94799999999999995</v>
      </c>
      <c r="H371" s="6">
        <v>6.968</v>
      </c>
      <c r="I371" s="6">
        <v>1.0720000000000001</v>
      </c>
      <c r="J371" s="6">
        <v>36.28</v>
      </c>
    </row>
    <row r="372" spans="1:10" x14ac:dyDescent="0.25">
      <c r="A372" s="2">
        <v>371</v>
      </c>
      <c r="B372" s="2">
        <v>1</v>
      </c>
      <c r="C372" s="2">
        <v>0.20399999999999999</v>
      </c>
      <c r="D372" s="2">
        <v>0.29399999999999998</v>
      </c>
      <c r="E372" s="2">
        <v>0.09</v>
      </c>
      <c r="F372" s="2">
        <v>0.26600000000000001</v>
      </c>
      <c r="G372" s="2">
        <v>0.66700000000000004</v>
      </c>
      <c r="H372" s="2">
        <v>0.76700000000000002</v>
      </c>
      <c r="I372" s="2">
        <v>0.999</v>
      </c>
      <c r="J372" s="2">
        <v>652.22299999999996</v>
      </c>
    </row>
    <row r="373" spans="1:10" x14ac:dyDescent="0.25">
      <c r="A373" s="6">
        <v>372</v>
      </c>
      <c r="B373" s="6">
        <v>1</v>
      </c>
      <c r="C373" s="6">
        <v>0.61699999999999999</v>
      </c>
      <c r="D373" s="6">
        <v>5.2320000000000002</v>
      </c>
      <c r="E373" s="6">
        <v>4.6150000000000002</v>
      </c>
      <c r="F373" s="6">
        <v>5.0000000000000001E-3</v>
      </c>
      <c r="G373" s="6">
        <v>0.98899999999999999</v>
      </c>
      <c r="H373" s="6">
        <v>35.718000000000004</v>
      </c>
      <c r="I373" s="6">
        <v>1.0249999999999999</v>
      </c>
      <c r="J373" s="6">
        <v>87.760999999999996</v>
      </c>
    </row>
    <row r="374" spans="1:10" x14ac:dyDescent="0.25">
      <c r="A374" s="2">
        <v>373</v>
      </c>
      <c r="B374" s="2">
        <v>1</v>
      </c>
      <c r="C374" s="2">
        <v>0.66300000000000003</v>
      </c>
      <c r="D374" s="2">
        <v>0.624</v>
      </c>
      <c r="E374" s="2">
        <v>-3.9E-2</v>
      </c>
      <c r="F374" s="2">
        <v>0.34399999999999997</v>
      </c>
      <c r="G374" s="2">
        <v>0.59299999999999997</v>
      </c>
      <c r="H374" s="2">
        <v>0.56000000000000005</v>
      </c>
      <c r="I374" s="2">
        <v>1.054</v>
      </c>
      <c r="J374" s="2">
        <v>45.823999999999998</v>
      </c>
    </row>
    <row r="375" spans="1:10" x14ac:dyDescent="0.25">
      <c r="A375" s="6">
        <v>374</v>
      </c>
      <c r="B375" s="6">
        <v>1</v>
      </c>
      <c r="C375" s="6">
        <v>0.443</v>
      </c>
      <c r="D375" s="6">
        <v>2.7850000000000001</v>
      </c>
      <c r="E375" s="6">
        <v>2.3420000000000001</v>
      </c>
      <c r="F375" s="6">
        <v>0</v>
      </c>
      <c r="G375" s="6">
        <v>0.997</v>
      </c>
      <c r="H375" s="6">
        <v>124.032</v>
      </c>
      <c r="I375" s="6">
        <v>1.0669999999999999</v>
      </c>
      <c r="J375" s="6">
        <v>38.374000000000002</v>
      </c>
    </row>
    <row r="376" spans="1:10" x14ac:dyDescent="0.25">
      <c r="A376" s="2">
        <v>375</v>
      </c>
      <c r="B376" s="2">
        <v>1</v>
      </c>
      <c r="C376" s="2">
        <v>0.16900000000000001</v>
      </c>
      <c r="D376" s="2">
        <v>0.441</v>
      </c>
      <c r="E376" s="2">
        <v>0.27200000000000002</v>
      </c>
      <c r="F376" s="2">
        <v>0.11700000000000001</v>
      </c>
      <c r="G376" s="2">
        <v>0.84</v>
      </c>
      <c r="H376" s="2">
        <v>2.0150000000000001</v>
      </c>
      <c r="I376" s="2">
        <v>0.998</v>
      </c>
      <c r="J376" s="2">
        <v>827.60799999999995</v>
      </c>
    </row>
    <row r="377" spans="1:10" x14ac:dyDescent="0.25">
      <c r="A377" s="6">
        <v>376</v>
      </c>
      <c r="B377" s="6">
        <v>1</v>
      </c>
      <c r="C377" s="6">
        <v>0.249</v>
      </c>
      <c r="D377" s="6">
        <v>1.0669999999999999</v>
      </c>
      <c r="E377" s="6">
        <v>0.81699999999999995</v>
      </c>
      <c r="F377" s="6">
        <v>1.4999999999999999E-2</v>
      </c>
      <c r="G377" s="6">
        <v>0.97399999999999998</v>
      </c>
      <c r="H377" s="6">
        <v>14.347</v>
      </c>
      <c r="I377" s="6">
        <v>1.115</v>
      </c>
      <c r="J377" s="6">
        <v>24.48</v>
      </c>
    </row>
    <row r="378" spans="1:10" x14ac:dyDescent="0.25">
      <c r="A378" s="2">
        <v>377</v>
      </c>
      <c r="B378" s="2">
        <v>1</v>
      </c>
      <c r="C378" s="2">
        <v>0.81899999999999995</v>
      </c>
      <c r="D378" s="2">
        <v>1.1419999999999999</v>
      </c>
      <c r="E378" s="2">
        <v>0.32300000000000001</v>
      </c>
      <c r="F378" s="2">
        <v>0.104</v>
      </c>
      <c r="G378" s="2">
        <v>0.81499999999999995</v>
      </c>
      <c r="H378" s="2">
        <v>1.69</v>
      </c>
      <c r="I378" s="2">
        <v>1.0629999999999999</v>
      </c>
      <c r="J378" s="2">
        <v>40.451999999999998</v>
      </c>
    </row>
    <row r="379" spans="1:10" x14ac:dyDescent="0.25">
      <c r="A379" s="6">
        <v>378</v>
      </c>
      <c r="B379" s="6">
        <v>1</v>
      </c>
      <c r="C379" s="6">
        <v>0.496</v>
      </c>
      <c r="D379" s="6">
        <v>1.1120000000000001</v>
      </c>
      <c r="E379" s="6">
        <v>0.61599999999999999</v>
      </c>
      <c r="F379" s="6">
        <v>6.0999999999999999E-2</v>
      </c>
      <c r="G379" s="6">
        <v>0.90700000000000003</v>
      </c>
      <c r="H379" s="6">
        <v>3.7240000000000002</v>
      </c>
      <c r="I379" s="6">
        <v>1.052</v>
      </c>
      <c r="J379" s="6">
        <v>47.497999999999998</v>
      </c>
    </row>
    <row r="380" spans="1:10" x14ac:dyDescent="0.25">
      <c r="A380" s="6">
        <v>379</v>
      </c>
      <c r="B380" s="6">
        <v>1</v>
      </c>
      <c r="C380" s="6">
        <v>0.30399999999999999</v>
      </c>
      <c r="D380" s="6">
        <v>1.1399999999999999</v>
      </c>
      <c r="E380" s="6">
        <v>0.83599999999999997</v>
      </c>
      <c r="F380" s="6">
        <v>1.2E-2</v>
      </c>
      <c r="G380" s="6">
        <v>0.97599999999999998</v>
      </c>
      <c r="H380" s="6">
        <v>15.311999999999999</v>
      </c>
      <c r="I380" s="6">
        <v>1.0669999999999999</v>
      </c>
      <c r="J380" s="6">
        <v>38.390999999999998</v>
      </c>
    </row>
    <row r="381" spans="1:10" x14ac:dyDescent="0.25">
      <c r="A381" s="6">
        <v>380</v>
      </c>
      <c r="B381" s="6">
        <v>1</v>
      </c>
      <c r="C381" s="6">
        <v>0.68600000000000005</v>
      </c>
      <c r="D381" s="6">
        <v>1.1379999999999999</v>
      </c>
      <c r="E381" s="6">
        <v>0.45200000000000001</v>
      </c>
      <c r="F381" s="6">
        <v>5.8000000000000003E-2</v>
      </c>
      <c r="G381" s="6">
        <v>0.90700000000000003</v>
      </c>
      <c r="H381" s="6">
        <v>3.7349999999999999</v>
      </c>
      <c r="I381" s="6">
        <v>1.0229999999999999</v>
      </c>
      <c r="J381" s="6">
        <v>92.974000000000004</v>
      </c>
    </row>
    <row r="382" spans="1:10" x14ac:dyDescent="0.25">
      <c r="A382" s="6">
        <v>381</v>
      </c>
      <c r="B382" s="6">
        <v>1</v>
      </c>
      <c r="C382" s="6">
        <v>0.75600000000000001</v>
      </c>
      <c r="D382" s="6">
        <v>2.5710000000000002</v>
      </c>
      <c r="E382" s="6">
        <v>1.8149999999999999</v>
      </c>
      <c r="F382" s="6">
        <v>1.7999999999999999E-2</v>
      </c>
      <c r="G382" s="6">
        <v>0.95499999999999996</v>
      </c>
      <c r="H382" s="6">
        <v>8.1020000000000003</v>
      </c>
      <c r="I382" s="6">
        <v>1.069</v>
      </c>
      <c r="J382" s="6">
        <v>37.603000000000002</v>
      </c>
    </row>
    <row r="383" spans="1:10" x14ac:dyDescent="0.25">
      <c r="A383" s="2">
        <v>382</v>
      </c>
      <c r="B383" s="2">
        <v>1</v>
      </c>
      <c r="C383" s="2">
        <v>1.0409999999999999</v>
      </c>
      <c r="D383" s="2">
        <v>0.98299999999999998</v>
      </c>
      <c r="E383" s="2">
        <v>-5.8000000000000003E-2</v>
      </c>
      <c r="F383" s="2">
        <v>0.312</v>
      </c>
      <c r="G383" s="2">
        <v>0.57299999999999995</v>
      </c>
      <c r="H383" s="2">
        <v>0.51600000000000001</v>
      </c>
      <c r="I383" s="2">
        <v>1.097</v>
      </c>
      <c r="J383" s="2">
        <v>28.123000000000001</v>
      </c>
    </row>
    <row r="384" spans="1:10" x14ac:dyDescent="0.25">
      <c r="A384" s="2">
        <v>383</v>
      </c>
      <c r="B384" s="2">
        <v>1</v>
      </c>
      <c r="C384" s="2">
        <v>0.56499999999999995</v>
      </c>
      <c r="D384" s="2">
        <v>1.0680000000000001</v>
      </c>
      <c r="E384" s="2">
        <v>0.504</v>
      </c>
      <c r="F384" s="2">
        <v>8.7999999999999995E-2</v>
      </c>
      <c r="G384" s="2">
        <v>0.86499999999999999</v>
      </c>
      <c r="H384" s="2">
        <v>2.4569999999999999</v>
      </c>
      <c r="I384" s="2">
        <v>1.0329999999999999</v>
      </c>
      <c r="J384" s="2">
        <v>69.59</v>
      </c>
    </row>
    <row r="385" spans="1:10" x14ac:dyDescent="0.25">
      <c r="A385" s="6">
        <v>384</v>
      </c>
      <c r="B385" s="6">
        <v>1</v>
      </c>
      <c r="C385" s="6">
        <v>0.32500000000000001</v>
      </c>
      <c r="D385" s="6">
        <v>1.206</v>
      </c>
      <c r="E385" s="6">
        <v>0.88100000000000001</v>
      </c>
      <c r="F385" s="6">
        <v>1.2E-2</v>
      </c>
      <c r="G385" s="6">
        <v>0.97499999999999998</v>
      </c>
      <c r="H385" s="6">
        <v>14.988</v>
      </c>
      <c r="I385" s="6">
        <v>1.052</v>
      </c>
      <c r="J385" s="6">
        <v>47.341000000000001</v>
      </c>
    </row>
    <row r="386" spans="1:10" x14ac:dyDescent="0.25">
      <c r="A386" s="6">
        <v>385</v>
      </c>
      <c r="B386" s="6">
        <v>1</v>
      </c>
      <c r="C386" s="6">
        <v>0.46600000000000003</v>
      </c>
      <c r="D386" s="6">
        <v>2.78</v>
      </c>
      <c r="E386" s="6">
        <v>2.3140000000000001</v>
      </c>
      <c r="F386" s="6">
        <v>0</v>
      </c>
      <c r="G386" s="6">
        <v>0.997</v>
      </c>
      <c r="H386" s="6">
        <v>152.977</v>
      </c>
      <c r="I386" s="6">
        <v>1.07</v>
      </c>
      <c r="J386" s="6">
        <v>36.899000000000001</v>
      </c>
    </row>
    <row r="387" spans="1:10" x14ac:dyDescent="0.25">
      <c r="A387" s="6">
        <v>386</v>
      </c>
      <c r="B387" s="6">
        <v>1</v>
      </c>
      <c r="C387" s="6">
        <v>0.31</v>
      </c>
      <c r="D387" s="6">
        <v>1.1679999999999999</v>
      </c>
      <c r="E387" s="6">
        <v>0.85699999999999998</v>
      </c>
      <c r="F387" s="6">
        <v>1.0999999999999999E-2</v>
      </c>
      <c r="G387" s="6">
        <v>0.97699999999999998</v>
      </c>
      <c r="H387" s="6">
        <v>16.248000000000001</v>
      </c>
      <c r="I387" s="6">
        <v>1.0569999999999999</v>
      </c>
      <c r="J387" s="6">
        <v>44.154000000000003</v>
      </c>
    </row>
    <row r="388" spans="1:10" x14ac:dyDescent="0.25">
      <c r="A388" s="6">
        <v>387</v>
      </c>
      <c r="B388" s="6">
        <v>1</v>
      </c>
      <c r="C388" s="6">
        <v>0.66</v>
      </c>
      <c r="D388" s="6">
        <v>1.9790000000000001</v>
      </c>
      <c r="E388" s="6">
        <v>1.32</v>
      </c>
      <c r="F388" s="6">
        <v>2.4E-2</v>
      </c>
      <c r="G388" s="6">
        <v>0.93899999999999995</v>
      </c>
      <c r="H388" s="6">
        <v>5.9020000000000001</v>
      </c>
      <c r="I388" s="6">
        <v>1.0580000000000001</v>
      </c>
      <c r="J388" s="6">
        <v>43.53</v>
      </c>
    </row>
    <row r="389" spans="1:10" x14ac:dyDescent="0.25">
      <c r="A389" s="6">
        <v>388</v>
      </c>
      <c r="B389" s="6">
        <v>1</v>
      </c>
      <c r="C389" s="6">
        <v>0.27200000000000002</v>
      </c>
      <c r="D389" s="6">
        <v>0.85099999999999998</v>
      </c>
      <c r="E389" s="6">
        <v>0.57899999999999996</v>
      </c>
      <c r="F389" s="6">
        <v>5.5E-2</v>
      </c>
      <c r="G389" s="6">
        <v>0.92200000000000004</v>
      </c>
      <c r="H389" s="6">
        <v>4.5179999999999998</v>
      </c>
      <c r="I389" s="6">
        <v>1.079</v>
      </c>
      <c r="J389" s="6">
        <v>33.549999999999997</v>
      </c>
    </row>
    <row r="390" spans="1:10" x14ac:dyDescent="0.25">
      <c r="A390" s="2">
        <v>389</v>
      </c>
      <c r="B390" s="2">
        <v>1</v>
      </c>
      <c r="C390" s="2">
        <v>1.218</v>
      </c>
      <c r="D390" s="2">
        <v>2.0680000000000001</v>
      </c>
      <c r="E390" s="2">
        <v>0.85099999999999998</v>
      </c>
      <c r="F390" s="2">
        <v>6.3E-2</v>
      </c>
      <c r="G390" s="2">
        <v>0.88400000000000001</v>
      </c>
      <c r="H390" s="2">
        <v>2.9340000000000002</v>
      </c>
      <c r="I390" s="2">
        <v>1.08</v>
      </c>
      <c r="J390" s="2">
        <v>33.045999999999999</v>
      </c>
    </row>
    <row r="391" spans="1:10" x14ac:dyDescent="0.25">
      <c r="A391" s="6">
        <v>390</v>
      </c>
      <c r="B391" s="6">
        <v>1</v>
      </c>
      <c r="C391" s="6">
        <v>0.54400000000000004</v>
      </c>
      <c r="D391" s="6">
        <v>2.8660000000000001</v>
      </c>
      <c r="E391" s="6">
        <v>2.3210000000000002</v>
      </c>
      <c r="F391" s="6">
        <v>2E-3</v>
      </c>
      <c r="G391" s="6">
        <v>0.99099999999999999</v>
      </c>
      <c r="H391" s="6">
        <v>41.052999999999997</v>
      </c>
      <c r="I391" s="6">
        <v>1.0780000000000001</v>
      </c>
      <c r="J391" s="6">
        <v>33.625</v>
      </c>
    </row>
    <row r="392" spans="1:10" x14ac:dyDescent="0.25">
      <c r="A392" s="6">
        <v>391</v>
      </c>
      <c r="B392" s="6">
        <v>1</v>
      </c>
      <c r="C392" s="6">
        <v>0.39200000000000002</v>
      </c>
      <c r="D392" s="6">
        <v>2.6480000000000001</v>
      </c>
      <c r="E392" s="6">
        <v>2.2559999999999998</v>
      </c>
      <c r="F392" s="6">
        <v>0</v>
      </c>
      <c r="G392" s="6">
        <v>0.997</v>
      </c>
      <c r="H392" s="6">
        <v>126.015</v>
      </c>
      <c r="I392" s="6">
        <v>1.0609999999999999</v>
      </c>
      <c r="J392" s="6">
        <v>41.218000000000004</v>
      </c>
    </row>
    <row r="393" spans="1:10" x14ac:dyDescent="0.25">
      <c r="A393" s="6">
        <v>392</v>
      </c>
      <c r="B393" s="6">
        <v>1</v>
      </c>
      <c r="C393" s="6">
        <v>0.498</v>
      </c>
      <c r="D393" s="6">
        <v>2.3359999999999999</v>
      </c>
      <c r="E393" s="6">
        <v>1.8380000000000001</v>
      </c>
      <c r="F393" s="6">
        <v>1.0999999999999999E-2</v>
      </c>
      <c r="G393" s="6">
        <v>0.98</v>
      </c>
      <c r="H393" s="6">
        <v>18.766999999999999</v>
      </c>
      <c r="I393" s="6">
        <v>1.0389999999999999</v>
      </c>
      <c r="J393" s="6">
        <v>60.072000000000003</v>
      </c>
    </row>
    <row r="394" spans="1:10" x14ac:dyDescent="0.25">
      <c r="A394" s="6">
        <v>393</v>
      </c>
      <c r="B394" s="6">
        <v>1</v>
      </c>
      <c r="C394" s="6">
        <v>0.49</v>
      </c>
      <c r="D394" s="6">
        <v>1.31</v>
      </c>
      <c r="E394" s="6">
        <v>0.82</v>
      </c>
      <c r="F394" s="6">
        <v>0.04</v>
      </c>
      <c r="G394" s="6">
        <v>0.93700000000000006</v>
      </c>
      <c r="H394" s="6">
        <v>5.6950000000000003</v>
      </c>
      <c r="I394" s="6">
        <v>1.038</v>
      </c>
      <c r="J394" s="6">
        <v>61.781999999999996</v>
      </c>
    </row>
    <row r="395" spans="1:10" x14ac:dyDescent="0.25">
      <c r="A395" s="6">
        <v>394</v>
      </c>
      <c r="B395" s="6">
        <v>1</v>
      </c>
      <c r="C395" s="6">
        <v>0.30499999999999999</v>
      </c>
      <c r="D395" s="6">
        <v>1.1000000000000001</v>
      </c>
      <c r="E395" s="6">
        <v>0.79500000000000004</v>
      </c>
      <c r="F395" s="6">
        <v>2.8000000000000001E-2</v>
      </c>
      <c r="G395" s="6">
        <v>0.95699999999999996</v>
      </c>
      <c r="H395" s="6">
        <v>8.5690000000000008</v>
      </c>
      <c r="I395" s="6">
        <v>1.099</v>
      </c>
      <c r="J395" s="6">
        <v>27.8</v>
      </c>
    </row>
    <row r="396" spans="1:10" x14ac:dyDescent="0.25">
      <c r="A396" s="6">
        <v>395</v>
      </c>
      <c r="B396" s="6">
        <v>1</v>
      </c>
      <c r="C396" s="6">
        <v>0.222</v>
      </c>
      <c r="D396" s="6">
        <v>1.008</v>
      </c>
      <c r="E396" s="6">
        <v>0.78600000000000003</v>
      </c>
      <c r="F396" s="6">
        <v>1.7999999999999999E-2</v>
      </c>
      <c r="G396" s="6">
        <v>0.97099999999999997</v>
      </c>
      <c r="H396" s="6">
        <v>13.016999999999999</v>
      </c>
      <c r="I396" s="6">
        <v>1.1160000000000001</v>
      </c>
      <c r="J396" s="6">
        <v>24.359000000000002</v>
      </c>
    </row>
    <row r="397" spans="1:10" x14ac:dyDescent="0.25">
      <c r="A397" s="2">
        <v>396</v>
      </c>
      <c r="B397" s="2">
        <v>1</v>
      </c>
      <c r="C397" s="2">
        <v>0.90300000000000002</v>
      </c>
      <c r="D397" s="2">
        <v>1.0680000000000001</v>
      </c>
      <c r="E397" s="2">
        <v>0.16500000000000001</v>
      </c>
      <c r="F397" s="2">
        <v>0.127</v>
      </c>
      <c r="G397" s="2">
        <v>0.82</v>
      </c>
      <c r="H397" s="2">
        <v>1.752</v>
      </c>
      <c r="I397" s="2">
        <v>1.0249999999999999</v>
      </c>
      <c r="J397" s="2">
        <v>88.015000000000001</v>
      </c>
    </row>
    <row r="398" spans="1:10" x14ac:dyDescent="0.25">
      <c r="A398" s="6">
        <v>397</v>
      </c>
      <c r="B398" s="6">
        <v>1</v>
      </c>
      <c r="C398" s="6">
        <v>0.50900000000000001</v>
      </c>
      <c r="D398" s="6">
        <v>2.7970000000000002</v>
      </c>
      <c r="E398" s="6">
        <v>2.2879999999999998</v>
      </c>
      <c r="F398" s="6">
        <v>0</v>
      </c>
      <c r="G398" s="6">
        <v>0.998</v>
      </c>
      <c r="H398" s="6">
        <v>160.346</v>
      </c>
      <c r="I398" s="6">
        <v>1.073</v>
      </c>
      <c r="J398" s="6">
        <v>35.737000000000002</v>
      </c>
    </row>
    <row r="399" spans="1:10" x14ac:dyDescent="0.25">
      <c r="A399" s="2">
        <v>398</v>
      </c>
      <c r="B399" s="2">
        <v>1</v>
      </c>
      <c r="C399" s="2">
        <v>0.66300000000000003</v>
      </c>
      <c r="D399" s="2">
        <v>1.365</v>
      </c>
      <c r="E399" s="2">
        <v>0.70099999999999996</v>
      </c>
      <c r="F399" s="2">
        <v>0.05</v>
      </c>
      <c r="G399" s="2">
        <v>0.89</v>
      </c>
      <c r="H399" s="2">
        <v>3.12</v>
      </c>
      <c r="I399" s="2">
        <v>1.0549999999999999</v>
      </c>
      <c r="J399" s="2">
        <v>45.216999999999999</v>
      </c>
    </row>
    <row r="400" spans="1:10" x14ac:dyDescent="0.25">
      <c r="A400" s="2">
        <v>399</v>
      </c>
      <c r="B400" s="2">
        <v>1</v>
      </c>
      <c r="C400" s="2">
        <v>1.093</v>
      </c>
      <c r="D400" s="2">
        <v>1.087</v>
      </c>
      <c r="E400" s="2">
        <v>-6.0000000000000001E-3</v>
      </c>
      <c r="F400" s="2">
        <v>0.19500000000000001</v>
      </c>
      <c r="G400" s="2">
        <v>0.71399999999999997</v>
      </c>
      <c r="H400" s="2">
        <v>0.95799999999999996</v>
      </c>
      <c r="I400" s="2">
        <v>1.0780000000000001</v>
      </c>
      <c r="J400" s="2">
        <v>33.594999999999999</v>
      </c>
    </row>
    <row r="401" spans="1:10" x14ac:dyDescent="0.25">
      <c r="A401" s="6">
        <v>400</v>
      </c>
      <c r="B401" s="6">
        <v>1</v>
      </c>
      <c r="C401" s="6">
        <v>1.4890000000000001</v>
      </c>
      <c r="D401" s="6">
        <v>2.754</v>
      </c>
      <c r="E401" s="6">
        <v>1.2649999999999999</v>
      </c>
      <c r="F401" s="6">
        <v>3.6999999999999998E-2</v>
      </c>
      <c r="G401" s="6">
        <v>0.93799999999999994</v>
      </c>
      <c r="H401" s="6">
        <v>5.8419999999999996</v>
      </c>
      <c r="I401" s="6">
        <v>1.081</v>
      </c>
      <c r="J401" s="6">
        <v>32.600999999999999</v>
      </c>
    </row>
    <row r="402" spans="1:10" x14ac:dyDescent="0.25">
      <c r="A402" s="6">
        <v>401</v>
      </c>
      <c r="B402" s="6">
        <v>1</v>
      </c>
      <c r="C402" s="6">
        <v>0.38300000000000001</v>
      </c>
      <c r="D402" s="6">
        <v>1.131</v>
      </c>
      <c r="E402" s="6">
        <v>0.748</v>
      </c>
      <c r="F402" s="6">
        <v>2.7E-2</v>
      </c>
      <c r="G402" s="6">
        <v>0.95199999999999996</v>
      </c>
      <c r="H402" s="6">
        <v>7.5359999999999996</v>
      </c>
      <c r="I402" s="6">
        <v>1.0489999999999999</v>
      </c>
      <c r="J402" s="6">
        <v>49.921999999999997</v>
      </c>
    </row>
    <row r="403" spans="1:10" x14ac:dyDescent="0.25">
      <c r="A403" s="2">
        <v>402</v>
      </c>
      <c r="B403" s="2">
        <v>1</v>
      </c>
      <c r="C403" s="2">
        <v>0.45300000000000001</v>
      </c>
      <c r="D403" s="2">
        <v>0.879</v>
      </c>
      <c r="E403" s="2">
        <v>0.42599999999999999</v>
      </c>
      <c r="F403" s="2">
        <v>0.122</v>
      </c>
      <c r="G403" s="2">
        <v>0.83</v>
      </c>
      <c r="H403" s="2">
        <v>1.881</v>
      </c>
      <c r="I403" s="2">
        <v>1.0409999999999999</v>
      </c>
      <c r="J403" s="2">
        <v>57.334000000000003</v>
      </c>
    </row>
    <row r="404" spans="1:10" x14ac:dyDescent="0.25">
      <c r="A404" s="6">
        <v>403</v>
      </c>
      <c r="B404" s="6">
        <v>1</v>
      </c>
      <c r="C404" s="6">
        <v>0.36799999999999999</v>
      </c>
      <c r="D404" s="6">
        <v>0.98</v>
      </c>
      <c r="E404" s="6">
        <v>0.61199999999999999</v>
      </c>
      <c r="F404" s="6">
        <v>5.1999999999999998E-2</v>
      </c>
      <c r="G404" s="6">
        <v>0.92300000000000004</v>
      </c>
      <c r="H404" s="6">
        <v>4.5780000000000003</v>
      </c>
      <c r="I404" s="6">
        <v>1.0269999999999999</v>
      </c>
      <c r="J404" s="6">
        <v>81.861999999999995</v>
      </c>
    </row>
    <row r="405" spans="1:10" x14ac:dyDescent="0.25">
      <c r="A405" s="2">
        <v>404</v>
      </c>
      <c r="B405" s="2">
        <v>1</v>
      </c>
      <c r="C405" s="2">
        <v>0.55000000000000004</v>
      </c>
      <c r="D405" s="2">
        <v>1.032</v>
      </c>
      <c r="E405" s="2">
        <v>0.48199999999999998</v>
      </c>
      <c r="F405" s="2">
        <v>7.9000000000000001E-2</v>
      </c>
      <c r="G405" s="2">
        <v>0.88200000000000001</v>
      </c>
      <c r="H405" s="2">
        <v>2.8839999999999999</v>
      </c>
      <c r="I405" s="2">
        <v>1.048</v>
      </c>
      <c r="J405" s="2">
        <v>50.439</v>
      </c>
    </row>
    <row r="406" spans="1:10" x14ac:dyDescent="0.25">
      <c r="A406" s="6">
        <v>405</v>
      </c>
      <c r="B406" s="6">
        <v>1</v>
      </c>
      <c r="C406" s="6">
        <v>0.37</v>
      </c>
      <c r="D406" s="6">
        <v>2.1709999999999998</v>
      </c>
      <c r="E406" s="6">
        <v>1.8009999999999999</v>
      </c>
      <c r="F406" s="6">
        <v>1E-3</v>
      </c>
      <c r="G406" s="6">
        <v>0.99399999999999999</v>
      </c>
      <c r="H406" s="6">
        <v>63.704000000000001</v>
      </c>
      <c r="I406" s="6">
        <v>1.054</v>
      </c>
      <c r="J406" s="6">
        <v>46.161000000000001</v>
      </c>
    </row>
    <row r="407" spans="1:10" x14ac:dyDescent="0.25">
      <c r="A407" s="2">
        <v>406</v>
      </c>
      <c r="B407" s="2">
        <v>1</v>
      </c>
      <c r="C407" s="2">
        <v>0.30199999999999999</v>
      </c>
      <c r="D407" s="2">
        <v>0.82199999999999995</v>
      </c>
      <c r="E407" s="2">
        <v>0.52</v>
      </c>
      <c r="F407" s="2">
        <v>7.9000000000000001E-2</v>
      </c>
      <c r="G407" s="2">
        <v>0.89100000000000001</v>
      </c>
      <c r="H407" s="2">
        <v>3.129</v>
      </c>
      <c r="I407" s="2">
        <v>1.0660000000000001</v>
      </c>
      <c r="J407" s="2">
        <v>39.036999999999999</v>
      </c>
    </row>
    <row r="408" spans="1:10" x14ac:dyDescent="0.25">
      <c r="A408" s="2">
        <v>407</v>
      </c>
      <c r="B408" s="2">
        <v>1</v>
      </c>
      <c r="C408" s="2">
        <v>0.65100000000000002</v>
      </c>
      <c r="D408" s="2">
        <v>1.0609999999999999</v>
      </c>
      <c r="E408" s="2">
        <v>0.40899999999999997</v>
      </c>
      <c r="F408" s="2">
        <v>0.11899999999999999</v>
      </c>
      <c r="G408" s="2">
        <v>0.82899999999999996</v>
      </c>
      <c r="H408" s="2">
        <v>1.86</v>
      </c>
      <c r="I408" s="2">
        <v>1.0369999999999999</v>
      </c>
      <c r="J408" s="2">
        <v>63.357999999999997</v>
      </c>
    </row>
    <row r="409" spans="1:10" x14ac:dyDescent="0.25">
      <c r="A409" s="6">
        <v>408</v>
      </c>
      <c r="B409" s="6">
        <v>1</v>
      </c>
      <c r="C409" s="6">
        <v>0.36699999999999999</v>
      </c>
      <c r="D409" s="6">
        <v>1.036</v>
      </c>
      <c r="E409" s="6">
        <v>0.67</v>
      </c>
      <c r="F409" s="6">
        <v>4.4999999999999998E-2</v>
      </c>
      <c r="G409" s="6">
        <v>0.93</v>
      </c>
      <c r="H409" s="6">
        <v>5.141</v>
      </c>
      <c r="I409" s="6">
        <v>1.0620000000000001</v>
      </c>
      <c r="J409" s="6">
        <v>40.700000000000003</v>
      </c>
    </row>
    <row r="410" spans="1:10" x14ac:dyDescent="0.25">
      <c r="A410" s="6">
        <v>409</v>
      </c>
      <c r="B410" s="6">
        <v>1</v>
      </c>
      <c r="C410" s="6">
        <v>0.46400000000000002</v>
      </c>
      <c r="D410" s="6">
        <v>2.5030000000000001</v>
      </c>
      <c r="E410" s="6">
        <v>2.0390000000000001</v>
      </c>
      <c r="F410" s="6">
        <v>2E-3</v>
      </c>
      <c r="G410" s="6">
        <v>0.99099999999999999</v>
      </c>
      <c r="H410" s="6">
        <v>44.316000000000003</v>
      </c>
      <c r="I410" s="6">
        <v>1.0549999999999999</v>
      </c>
      <c r="J410" s="6">
        <v>45.033000000000001</v>
      </c>
    </row>
    <row r="411" spans="1:10" x14ac:dyDescent="0.25">
      <c r="A411" s="6">
        <v>410</v>
      </c>
      <c r="B411" s="6">
        <v>1</v>
      </c>
      <c r="C411" s="6">
        <v>0.27300000000000002</v>
      </c>
      <c r="D411" s="6">
        <v>0.93700000000000006</v>
      </c>
      <c r="E411" s="6">
        <v>0.66300000000000003</v>
      </c>
      <c r="F411" s="6">
        <v>5.1999999999999998E-2</v>
      </c>
      <c r="G411" s="6">
        <v>0.92700000000000005</v>
      </c>
      <c r="H411" s="6">
        <v>4.8899999999999997</v>
      </c>
      <c r="I411" s="6">
        <v>1.0680000000000001</v>
      </c>
      <c r="J411" s="6">
        <v>37.945999999999998</v>
      </c>
    </row>
    <row r="412" spans="1:10" x14ac:dyDescent="0.25">
      <c r="A412" s="2">
        <v>411</v>
      </c>
      <c r="B412" s="2">
        <v>1</v>
      </c>
      <c r="C412" s="2">
        <v>3.1859999999999999</v>
      </c>
      <c r="D412" s="2">
        <v>0.45300000000000001</v>
      </c>
      <c r="E412" s="2">
        <v>-2.7330000000000001</v>
      </c>
      <c r="F412" s="2">
        <v>0.67500000000000004</v>
      </c>
      <c r="G412" s="2">
        <v>0.27300000000000002</v>
      </c>
      <c r="H412" s="2">
        <v>0.14399999999999999</v>
      </c>
      <c r="I412" s="2">
        <v>1.008</v>
      </c>
      <c r="J412" s="2">
        <v>190.053</v>
      </c>
    </row>
    <row r="413" spans="1:10" x14ac:dyDescent="0.25">
      <c r="A413" s="6">
        <v>412</v>
      </c>
      <c r="B413" s="6">
        <v>1</v>
      </c>
      <c r="C413" s="6">
        <v>0.52600000000000002</v>
      </c>
      <c r="D413" s="6">
        <v>1.224</v>
      </c>
      <c r="E413" s="6">
        <v>0.69799999999999995</v>
      </c>
      <c r="F413" s="6">
        <v>5.3999999999999999E-2</v>
      </c>
      <c r="G413" s="6">
        <v>0.90700000000000003</v>
      </c>
      <c r="H413" s="6">
        <v>3.7549999999999999</v>
      </c>
      <c r="I413" s="6">
        <v>1.03</v>
      </c>
      <c r="J413" s="6">
        <v>74.299000000000007</v>
      </c>
    </row>
    <row r="414" spans="1:10" x14ac:dyDescent="0.25">
      <c r="A414" s="2">
        <v>413</v>
      </c>
      <c r="B414" s="2">
        <v>1</v>
      </c>
      <c r="C414" s="2">
        <v>6.4720000000000004</v>
      </c>
      <c r="D414" s="2">
        <v>1.4870000000000001</v>
      </c>
      <c r="E414" s="2">
        <v>-4.9850000000000003</v>
      </c>
      <c r="F414" s="2">
        <v>0.30499999999999999</v>
      </c>
      <c r="G414" s="2">
        <v>0.64200000000000002</v>
      </c>
      <c r="H414" s="2">
        <v>0.68700000000000006</v>
      </c>
      <c r="I414" s="2">
        <v>1.0369999999999999</v>
      </c>
      <c r="J414" s="2">
        <v>63.615000000000002</v>
      </c>
    </row>
    <row r="415" spans="1:10" x14ac:dyDescent="0.25">
      <c r="A415" s="2">
        <v>414</v>
      </c>
      <c r="B415" s="2">
        <v>1</v>
      </c>
      <c r="C415" s="2">
        <v>0.83699999999999997</v>
      </c>
      <c r="D415" s="2">
        <v>1.141</v>
      </c>
      <c r="E415" s="2">
        <v>0.30299999999999999</v>
      </c>
      <c r="F415" s="2">
        <v>8.2000000000000003E-2</v>
      </c>
      <c r="G415" s="2">
        <v>0.88700000000000001</v>
      </c>
      <c r="H415" s="2">
        <v>3.028</v>
      </c>
      <c r="I415" s="2">
        <v>1.0389999999999999</v>
      </c>
      <c r="J415" s="2">
        <v>60.933999999999997</v>
      </c>
    </row>
    <row r="416" spans="1:10" x14ac:dyDescent="0.25">
      <c r="A416" s="2">
        <v>415</v>
      </c>
      <c r="B416" s="2">
        <v>1</v>
      </c>
      <c r="C416" s="2">
        <v>1.385</v>
      </c>
      <c r="D416" s="2">
        <v>2.387</v>
      </c>
      <c r="E416" s="2">
        <v>1.002</v>
      </c>
      <c r="F416" s="2">
        <v>9.2999999999999999E-2</v>
      </c>
      <c r="G416" s="2">
        <v>0.87</v>
      </c>
      <c r="H416" s="2">
        <v>2.5750000000000002</v>
      </c>
      <c r="I416" s="2">
        <v>1.046</v>
      </c>
      <c r="J416" s="2">
        <v>52.209000000000003</v>
      </c>
    </row>
    <row r="417" spans="1:10" x14ac:dyDescent="0.25">
      <c r="A417" s="6">
        <v>416</v>
      </c>
      <c r="B417" s="6">
        <v>1</v>
      </c>
      <c r="C417" s="6">
        <v>0.49099999999999999</v>
      </c>
      <c r="D417" s="6">
        <v>1.2909999999999999</v>
      </c>
      <c r="E417" s="6">
        <v>0.79900000000000004</v>
      </c>
      <c r="F417" s="6">
        <v>2.3E-2</v>
      </c>
      <c r="G417" s="6">
        <v>0.95199999999999996</v>
      </c>
      <c r="H417" s="6">
        <v>7.617</v>
      </c>
      <c r="I417" s="6">
        <v>1.03</v>
      </c>
      <c r="J417" s="6">
        <v>75.385999999999996</v>
      </c>
    </row>
    <row r="418" spans="1:10" x14ac:dyDescent="0.25">
      <c r="A418" s="6">
        <v>417</v>
      </c>
      <c r="B418" s="6">
        <v>1</v>
      </c>
      <c r="C418" s="6">
        <v>0.28399999999999997</v>
      </c>
      <c r="D418" s="6">
        <v>1.0720000000000001</v>
      </c>
      <c r="E418" s="6">
        <v>0.78900000000000003</v>
      </c>
      <c r="F418" s="6">
        <v>2.1000000000000001E-2</v>
      </c>
      <c r="G418" s="6">
        <v>0.96499999999999997</v>
      </c>
      <c r="H418" s="6">
        <v>10.523999999999999</v>
      </c>
      <c r="I418" s="6">
        <v>1.093</v>
      </c>
      <c r="J418" s="6">
        <v>29.282</v>
      </c>
    </row>
    <row r="419" spans="1:10" x14ac:dyDescent="0.25">
      <c r="A419" s="6">
        <v>418</v>
      </c>
      <c r="B419" s="6">
        <v>1</v>
      </c>
      <c r="C419" s="6">
        <v>0.45</v>
      </c>
      <c r="D419" s="6">
        <v>1.0389999999999999</v>
      </c>
      <c r="E419" s="6">
        <v>0.58899999999999997</v>
      </c>
      <c r="F419" s="6">
        <v>5.7000000000000002E-2</v>
      </c>
      <c r="G419" s="6">
        <v>0.91</v>
      </c>
      <c r="H419" s="6">
        <v>3.89</v>
      </c>
      <c r="I419" s="6">
        <v>1.038</v>
      </c>
      <c r="J419" s="6">
        <v>61.854999999999997</v>
      </c>
    </row>
    <row r="420" spans="1:10" x14ac:dyDescent="0.25">
      <c r="A420" s="2">
        <v>419</v>
      </c>
      <c r="B420" s="2">
        <v>1</v>
      </c>
      <c r="C420" s="2">
        <v>1.923</v>
      </c>
      <c r="D420" s="2">
        <v>3.3839999999999999</v>
      </c>
      <c r="E420" s="2">
        <v>1.4610000000000001</v>
      </c>
      <c r="F420" s="2">
        <v>5.8999999999999997E-2</v>
      </c>
      <c r="G420" s="2">
        <v>0.875</v>
      </c>
      <c r="H420" s="2">
        <v>2.6989999999999998</v>
      </c>
      <c r="I420" s="2">
        <v>1.089</v>
      </c>
      <c r="J420" s="2">
        <v>30.131</v>
      </c>
    </row>
    <row r="421" spans="1:10" x14ac:dyDescent="0.25">
      <c r="A421" s="6">
        <v>420</v>
      </c>
      <c r="B421" s="6">
        <v>1</v>
      </c>
      <c r="C421" s="6">
        <v>0.504</v>
      </c>
      <c r="D421" s="6">
        <v>1.0940000000000001</v>
      </c>
      <c r="E421" s="6">
        <v>0.59</v>
      </c>
      <c r="F421" s="6">
        <v>5.8000000000000003E-2</v>
      </c>
      <c r="G421" s="6">
        <v>0.90700000000000003</v>
      </c>
      <c r="H421" s="6">
        <v>3.7480000000000002</v>
      </c>
      <c r="I421" s="6">
        <v>1.071</v>
      </c>
      <c r="J421" s="6">
        <v>36.332000000000001</v>
      </c>
    </row>
    <row r="422" spans="1:10" x14ac:dyDescent="0.25">
      <c r="A422" s="2">
        <v>421</v>
      </c>
      <c r="B422" s="2">
        <v>1</v>
      </c>
      <c r="C422" s="2">
        <v>0.63500000000000001</v>
      </c>
      <c r="D422" s="2">
        <v>1.1200000000000001</v>
      </c>
      <c r="E422" s="2">
        <v>0.48499999999999999</v>
      </c>
      <c r="F422" s="2">
        <v>0.10299999999999999</v>
      </c>
      <c r="G422" s="2">
        <v>0.84699999999999998</v>
      </c>
      <c r="H422" s="2">
        <v>2.133</v>
      </c>
      <c r="I422" s="2">
        <v>1.026</v>
      </c>
      <c r="J422" s="2">
        <v>84.075000000000003</v>
      </c>
    </row>
    <row r="423" spans="1:10" x14ac:dyDescent="0.25">
      <c r="A423" s="6">
        <v>422</v>
      </c>
      <c r="B423" s="6">
        <v>1</v>
      </c>
      <c r="C423" s="6">
        <v>0.42799999999999999</v>
      </c>
      <c r="D423" s="6">
        <v>1.2789999999999999</v>
      </c>
      <c r="E423" s="6">
        <v>0.85</v>
      </c>
      <c r="F423" s="6">
        <v>1.7000000000000001E-2</v>
      </c>
      <c r="G423" s="6">
        <v>0.96299999999999997</v>
      </c>
      <c r="H423" s="6">
        <v>9.9659999999999993</v>
      </c>
      <c r="I423" s="6">
        <v>1.036</v>
      </c>
      <c r="J423" s="6">
        <v>64.400999999999996</v>
      </c>
    </row>
    <row r="424" spans="1:10" x14ac:dyDescent="0.25">
      <c r="A424" s="6">
        <v>423</v>
      </c>
      <c r="B424" s="6">
        <v>1</v>
      </c>
      <c r="C424" s="6">
        <v>0.34399999999999997</v>
      </c>
      <c r="D424" s="6">
        <v>2.0739999999999998</v>
      </c>
      <c r="E424" s="6">
        <v>1.73</v>
      </c>
      <c r="F424" s="6">
        <v>1E-3</v>
      </c>
      <c r="G424" s="6">
        <v>0.99399999999999999</v>
      </c>
      <c r="H424" s="6">
        <v>68.852999999999994</v>
      </c>
      <c r="I424" s="6">
        <v>1.0469999999999999</v>
      </c>
      <c r="J424" s="6">
        <v>51.261000000000003</v>
      </c>
    </row>
    <row r="425" spans="1:10" x14ac:dyDescent="0.25">
      <c r="A425" s="6">
        <v>424</v>
      </c>
      <c r="B425" s="6">
        <v>1</v>
      </c>
      <c r="C425" s="6">
        <v>0.111</v>
      </c>
      <c r="D425" s="6">
        <v>0.63600000000000001</v>
      </c>
      <c r="E425" s="6">
        <v>0.52500000000000002</v>
      </c>
      <c r="F425" s="6">
        <v>2.9000000000000001E-2</v>
      </c>
      <c r="G425" s="6">
        <v>0.95399999999999996</v>
      </c>
      <c r="H425" s="6">
        <v>7.9950000000000001</v>
      </c>
      <c r="I425" s="6">
        <v>1.03</v>
      </c>
      <c r="J425" s="6">
        <v>74.072999999999993</v>
      </c>
    </row>
    <row r="426" spans="1:10" x14ac:dyDescent="0.25">
      <c r="A426" s="6">
        <v>425</v>
      </c>
      <c r="B426" s="6">
        <v>1</v>
      </c>
      <c r="C426" s="6">
        <v>0.41899999999999998</v>
      </c>
      <c r="D426" s="6">
        <v>1.03</v>
      </c>
      <c r="E426" s="6">
        <v>0.61</v>
      </c>
      <c r="F426" s="6">
        <v>5.6000000000000001E-2</v>
      </c>
      <c r="G426" s="6">
        <v>0.91600000000000004</v>
      </c>
      <c r="H426" s="6">
        <v>4.1879999999999997</v>
      </c>
      <c r="I426" s="6">
        <v>1.0640000000000001</v>
      </c>
      <c r="J426" s="6">
        <v>39.784999999999997</v>
      </c>
    </row>
    <row r="427" spans="1:10" x14ac:dyDescent="0.25">
      <c r="A427" s="6">
        <v>426</v>
      </c>
      <c r="B427" s="6">
        <v>1</v>
      </c>
      <c r="C427" s="6">
        <v>0.42399999999999999</v>
      </c>
      <c r="D427" s="6">
        <v>2.7589999999999999</v>
      </c>
      <c r="E427" s="6">
        <v>2.335</v>
      </c>
      <c r="F427" s="6">
        <v>2E-3</v>
      </c>
      <c r="G427" s="6">
        <v>0.995</v>
      </c>
      <c r="H427" s="6">
        <v>71.317999999999998</v>
      </c>
      <c r="I427" s="6">
        <v>1.0629999999999999</v>
      </c>
      <c r="J427" s="6">
        <v>40.307000000000002</v>
      </c>
    </row>
    <row r="428" spans="1:10" x14ac:dyDescent="0.25">
      <c r="A428" s="2">
        <v>427</v>
      </c>
      <c r="B428" s="2">
        <v>1</v>
      </c>
      <c r="C428" s="2">
        <v>1.0229999999999999</v>
      </c>
      <c r="D428" s="2">
        <v>0.81299999999999994</v>
      </c>
      <c r="E428" s="2">
        <v>-0.21</v>
      </c>
      <c r="F428" s="2">
        <v>0.27500000000000002</v>
      </c>
      <c r="G428" s="2">
        <v>0.67600000000000005</v>
      </c>
      <c r="H428" s="2">
        <v>0.80300000000000005</v>
      </c>
      <c r="I428" s="2">
        <v>1.042</v>
      </c>
      <c r="J428" s="2">
        <v>56.863999999999997</v>
      </c>
    </row>
    <row r="429" spans="1:10" x14ac:dyDescent="0.25">
      <c r="A429" s="6">
        <v>428</v>
      </c>
      <c r="B429" s="6">
        <v>1</v>
      </c>
      <c r="C429" s="6">
        <v>0.502</v>
      </c>
      <c r="D429" s="6">
        <v>1.224</v>
      </c>
      <c r="E429" s="6">
        <v>0.72199999999999998</v>
      </c>
      <c r="F429" s="6">
        <v>4.3999999999999997E-2</v>
      </c>
      <c r="G429" s="6">
        <v>0.92300000000000004</v>
      </c>
      <c r="H429" s="6">
        <v>4.6289999999999996</v>
      </c>
      <c r="I429" s="6">
        <v>1.034</v>
      </c>
      <c r="J429" s="6">
        <v>67.533000000000001</v>
      </c>
    </row>
    <row r="430" spans="1:10" x14ac:dyDescent="0.25">
      <c r="A430" s="6">
        <v>429</v>
      </c>
      <c r="B430" s="6">
        <v>1</v>
      </c>
      <c r="C430" s="6">
        <v>2.012</v>
      </c>
      <c r="D430" s="6">
        <v>1.968</v>
      </c>
      <c r="E430" s="6">
        <v>-4.3999999999999997E-2</v>
      </c>
      <c r="F430" s="6">
        <v>5.7000000000000002E-2</v>
      </c>
      <c r="G430" s="6">
        <v>0.92700000000000005</v>
      </c>
      <c r="H430" s="6">
        <v>4.8440000000000003</v>
      </c>
      <c r="I430" s="6">
        <v>1.0129999999999999</v>
      </c>
      <c r="J430" s="6">
        <v>138.43199999999999</v>
      </c>
    </row>
    <row r="431" spans="1:10" x14ac:dyDescent="0.25">
      <c r="A431" s="6">
        <v>430</v>
      </c>
      <c r="B431" s="6">
        <v>1</v>
      </c>
      <c r="C431" s="6">
        <v>0.317</v>
      </c>
      <c r="D431" s="6">
        <v>1.5660000000000001</v>
      </c>
      <c r="E431" s="6">
        <v>1.248</v>
      </c>
      <c r="F431" s="6">
        <v>7.0000000000000001E-3</v>
      </c>
      <c r="G431" s="6">
        <v>0.98399999999999999</v>
      </c>
      <c r="H431" s="6">
        <v>23.64</v>
      </c>
      <c r="I431" s="6">
        <v>1.05</v>
      </c>
      <c r="J431" s="6">
        <v>48.786000000000001</v>
      </c>
    </row>
    <row r="432" spans="1:10" x14ac:dyDescent="0.25">
      <c r="A432" s="7">
        <v>431</v>
      </c>
      <c r="B432" s="7">
        <v>1</v>
      </c>
      <c r="C432" s="7">
        <v>28.356000000000002</v>
      </c>
      <c r="D432" s="7">
        <v>1.03</v>
      </c>
      <c r="E432" s="7">
        <v>-27.326000000000001</v>
      </c>
      <c r="F432" s="7">
        <v>0.95399999999999996</v>
      </c>
      <c r="G432" s="7">
        <v>3.6999999999999998E-2</v>
      </c>
      <c r="H432" s="7">
        <v>1.4999999999999999E-2</v>
      </c>
      <c r="I432" s="7">
        <v>1.0629999999999999</v>
      </c>
      <c r="J432" s="7">
        <v>40.341000000000001</v>
      </c>
    </row>
    <row r="433" spans="1:10" x14ac:dyDescent="0.25">
      <c r="A433" s="6">
        <v>432</v>
      </c>
      <c r="B433" s="6">
        <v>1</v>
      </c>
      <c r="C433" s="6">
        <v>0.39</v>
      </c>
      <c r="D433" s="6">
        <v>1.296</v>
      </c>
      <c r="E433" s="6">
        <v>0.90600000000000003</v>
      </c>
      <c r="F433" s="6">
        <v>1.7000000000000001E-2</v>
      </c>
      <c r="G433" s="6">
        <v>0.96599999999999997</v>
      </c>
      <c r="H433" s="6">
        <v>10.9</v>
      </c>
      <c r="I433" s="6">
        <v>1.0409999999999999</v>
      </c>
      <c r="J433" s="6">
        <v>58.024000000000001</v>
      </c>
    </row>
    <row r="434" spans="1:10" x14ac:dyDescent="0.25">
      <c r="A434" s="6">
        <v>433</v>
      </c>
      <c r="B434" s="6">
        <v>1</v>
      </c>
      <c r="C434" s="6">
        <v>0.66600000000000004</v>
      </c>
      <c r="D434" s="6">
        <v>3.7330000000000001</v>
      </c>
      <c r="E434" s="6">
        <v>3.0670000000000002</v>
      </c>
      <c r="F434" s="6">
        <v>7.0000000000000001E-3</v>
      </c>
      <c r="G434" s="6">
        <v>0.98499999999999999</v>
      </c>
      <c r="H434" s="6">
        <v>25.254999999999999</v>
      </c>
      <c r="I434" s="6">
        <v>1.0669999999999999</v>
      </c>
      <c r="J434" s="6">
        <v>38.414999999999999</v>
      </c>
    </row>
    <row r="435" spans="1:10" x14ac:dyDescent="0.25">
      <c r="A435" s="6">
        <v>434</v>
      </c>
      <c r="B435" s="6">
        <v>1</v>
      </c>
      <c r="C435" s="6">
        <v>0.28000000000000003</v>
      </c>
      <c r="D435" s="6">
        <v>1.2150000000000001</v>
      </c>
      <c r="E435" s="6">
        <v>0.93500000000000005</v>
      </c>
      <c r="F435" s="6">
        <v>0.01</v>
      </c>
      <c r="G435" s="6">
        <v>0.98</v>
      </c>
      <c r="H435" s="6">
        <v>19.045999999999999</v>
      </c>
      <c r="I435" s="6">
        <v>1.079</v>
      </c>
      <c r="J435" s="6">
        <v>33.430999999999997</v>
      </c>
    </row>
    <row r="436" spans="1:10" x14ac:dyDescent="0.25">
      <c r="A436" s="6">
        <v>435</v>
      </c>
      <c r="B436" s="6">
        <v>1</v>
      </c>
      <c r="C436" s="6">
        <v>1.234</v>
      </c>
      <c r="D436" s="6">
        <v>3.0470000000000002</v>
      </c>
      <c r="E436" s="6">
        <v>1.8129999999999999</v>
      </c>
      <c r="F436" s="6">
        <v>2.5000000000000001E-2</v>
      </c>
      <c r="G436" s="6">
        <v>0.95199999999999996</v>
      </c>
      <c r="H436" s="6">
        <v>7.6390000000000002</v>
      </c>
      <c r="I436" s="6">
        <v>1.091</v>
      </c>
      <c r="J436" s="6">
        <v>29.588999999999999</v>
      </c>
    </row>
    <row r="437" spans="1:10" x14ac:dyDescent="0.25">
      <c r="A437" s="6">
        <v>436</v>
      </c>
      <c r="B437" s="6">
        <v>1</v>
      </c>
      <c r="C437" s="6">
        <v>0.58499999999999996</v>
      </c>
      <c r="D437" s="6">
        <v>2.766</v>
      </c>
      <c r="E437" s="6">
        <v>2.181</v>
      </c>
      <c r="F437" s="6">
        <v>1E-3</v>
      </c>
      <c r="G437" s="6">
        <v>0.995</v>
      </c>
      <c r="H437" s="6">
        <v>71.587999999999994</v>
      </c>
      <c r="I437" s="6">
        <v>1.0880000000000001</v>
      </c>
      <c r="J437" s="6">
        <v>30.683</v>
      </c>
    </row>
    <row r="438" spans="1:10" x14ac:dyDescent="0.25">
      <c r="A438" s="6">
        <v>437</v>
      </c>
      <c r="B438" s="6">
        <v>1</v>
      </c>
      <c r="C438" s="6">
        <v>0.53100000000000003</v>
      </c>
      <c r="D438" s="6">
        <v>2.9249999999999998</v>
      </c>
      <c r="E438" s="6">
        <v>2.3940000000000001</v>
      </c>
      <c r="F438" s="6">
        <v>3.0000000000000001E-3</v>
      </c>
      <c r="G438" s="6">
        <v>0.99199999999999999</v>
      </c>
      <c r="H438" s="6">
        <v>46.670999999999999</v>
      </c>
      <c r="I438" s="6">
        <v>1.071</v>
      </c>
      <c r="J438" s="6">
        <v>36.44</v>
      </c>
    </row>
    <row r="439" spans="1:10" x14ac:dyDescent="0.25">
      <c r="A439" s="6">
        <v>438</v>
      </c>
      <c r="B439" s="6">
        <v>1</v>
      </c>
      <c r="C439" s="6">
        <v>0.60299999999999998</v>
      </c>
      <c r="D439" s="6">
        <v>1.7569999999999999</v>
      </c>
      <c r="E439" s="6">
        <v>1.1539999999999999</v>
      </c>
      <c r="F439" s="6">
        <v>3.2000000000000001E-2</v>
      </c>
      <c r="G439" s="6">
        <v>0.94799999999999995</v>
      </c>
      <c r="H439" s="6">
        <v>6.9379999999999997</v>
      </c>
      <c r="I439" s="6">
        <v>1.0269999999999999</v>
      </c>
      <c r="J439" s="6">
        <v>81.418000000000006</v>
      </c>
    </row>
    <row r="440" spans="1:10" x14ac:dyDescent="0.25">
      <c r="A440" s="2">
        <v>439</v>
      </c>
      <c r="B440" s="2">
        <v>1</v>
      </c>
      <c r="C440" s="2">
        <v>0.98899999999999999</v>
      </c>
      <c r="D440" s="2">
        <v>1.4870000000000001</v>
      </c>
      <c r="E440" s="2">
        <v>0.498</v>
      </c>
      <c r="F440" s="2">
        <v>8.7999999999999995E-2</v>
      </c>
      <c r="G440" s="2">
        <v>0.877</v>
      </c>
      <c r="H440" s="2">
        <v>2.7480000000000002</v>
      </c>
      <c r="I440" s="2">
        <v>1.0229999999999999</v>
      </c>
      <c r="J440" s="2">
        <v>92.887</v>
      </c>
    </row>
    <row r="441" spans="1:10" x14ac:dyDescent="0.25">
      <c r="A441" s="6">
        <v>440</v>
      </c>
      <c r="B441" s="6">
        <v>1</v>
      </c>
      <c r="C441" s="6">
        <v>0.499</v>
      </c>
      <c r="D441" s="6">
        <v>1.226</v>
      </c>
      <c r="E441" s="6">
        <v>0.72799999999999998</v>
      </c>
      <c r="F441" s="6">
        <v>5.2999999999999999E-2</v>
      </c>
      <c r="G441" s="6">
        <v>0.92300000000000004</v>
      </c>
      <c r="H441" s="6">
        <v>4.6310000000000002</v>
      </c>
      <c r="I441" s="6">
        <v>1.0580000000000001</v>
      </c>
      <c r="J441" s="6">
        <v>43.533999999999999</v>
      </c>
    </row>
    <row r="442" spans="1:10" x14ac:dyDescent="0.25">
      <c r="A442" s="6">
        <v>441</v>
      </c>
      <c r="B442" s="6">
        <v>1</v>
      </c>
      <c r="C442" s="6">
        <v>0.60499999999999998</v>
      </c>
      <c r="D442" s="6">
        <v>1.159</v>
      </c>
      <c r="E442" s="6">
        <v>0.55400000000000005</v>
      </c>
      <c r="F442" s="6">
        <v>7.0000000000000007E-2</v>
      </c>
      <c r="G442" s="6">
        <v>0.90500000000000003</v>
      </c>
      <c r="H442" s="6">
        <v>3.6579999999999999</v>
      </c>
      <c r="I442" s="6">
        <v>1.0580000000000001</v>
      </c>
      <c r="J442" s="6">
        <v>43.524999999999999</v>
      </c>
    </row>
    <row r="443" spans="1:10" x14ac:dyDescent="0.25">
      <c r="A443" s="6">
        <v>442</v>
      </c>
      <c r="B443" s="6">
        <v>1</v>
      </c>
      <c r="C443" s="6">
        <v>0.876</v>
      </c>
      <c r="D443" s="6">
        <v>1.3640000000000001</v>
      </c>
      <c r="E443" s="6">
        <v>0.48799999999999999</v>
      </c>
      <c r="F443" s="6">
        <v>5.8000000000000003E-2</v>
      </c>
      <c r="G443" s="6">
        <v>0.91700000000000004</v>
      </c>
      <c r="H443" s="6">
        <v>4.218</v>
      </c>
      <c r="I443" s="6">
        <v>1.028</v>
      </c>
      <c r="J443" s="6">
        <v>78.120999999999995</v>
      </c>
    </row>
    <row r="444" spans="1:10" x14ac:dyDescent="0.25">
      <c r="A444" s="6">
        <v>443</v>
      </c>
      <c r="B444" s="6">
        <v>1</v>
      </c>
      <c r="C444" s="6">
        <v>0.44400000000000001</v>
      </c>
      <c r="D444" s="6">
        <v>3.133</v>
      </c>
      <c r="E444" s="6">
        <v>2.69</v>
      </c>
      <c r="F444" s="6">
        <v>1E-3</v>
      </c>
      <c r="G444" s="6">
        <v>0.997</v>
      </c>
      <c r="H444" s="6">
        <v>149.38300000000001</v>
      </c>
      <c r="I444" s="6">
        <v>1.0680000000000001</v>
      </c>
      <c r="J444" s="6">
        <v>38.036000000000001</v>
      </c>
    </row>
    <row r="445" spans="1:10" x14ac:dyDescent="0.25">
      <c r="A445" s="6">
        <v>444</v>
      </c>
      <c r="B445" s="6">
        <v>1</v>
      </c>
      <c r="C445" s="6">
        <v>0.30199999999999999</v>
      </c>
      <c r="D445" s="6">
        <v>2.488</v>
      </c>
      <c r="E445" s="6">
        <v>2.1859999999999999</v>
      </c>
      <c r="F445" s="6">
        <v>0</v>
      </c>
      <c r="G445" s="6">
        <v>0.999</v>
      </c>
      <c r="H445" s="6">
        <v>350.88299999999998</v>
      </c>
      <c r="I445" s="6">
        <v>1.0680000000000001</v>
      </c>
      <c r="J445" s="6">
        <v>37.688000000000002</v>
      </c>
    </row>
    <row r="446" spans="1:10" x14ac:dyDescent="0.25">
      <c r="A446" s="2">
        <v>445</v>
      </c>
      <c r="B446" s="2">
        <v>1</v>
      </c>
      <c r="C446" s="2">
        <v>0.61</v>
      </c>
      <c r="D446" s="2">
        <v>0.93100000000000005</v>
      </c>
      <c r="E446" s="2">
        <v>0.32100000000000001</v>
      </c>
      <c r="F446" s="2">
        <v>0.14299999999999999</v>
      </c>
      <c r="G446" s="2">
        <v>0.80700000000000005</v>
      </c>
      <c r="H446" s="2">
        <v>1.601</v>
      </c>
      <c r="I446" s="2">
        <v>1.044</v>
      </c>
      <c r="J446" s="2">
        <v>54.104999999999997</v>
      </c>
    </row>
    <row r="447" spans="1:10" x14ac:dyDescent="0.25">
      <c r="A447" s="6">
        <v>446</v>
      </c>
      <c r="B447" s="6">
        <v>1</v>
      </c>
      <c r="C447" s="6">
        <v>0.248</v>
      </c>
      <c r="D447" s="6">
        <v>1.2010000000000001</v>
      </c>
      <c r="E447" s="6">
        <v>0.95299999999999996</v>
      </c>
      <c r="F447" s="6">
        <v>6.0000000000000001E-3</v>
      </c>
      <c r="G447" s="6">
        <v>0.98799999999999999</v>
      </c>
      <c r="H447" s="6">
        <v>31.242999999999999</v>
      </c>
      <c r="I447" s="6">
        <v>1.089</v>
      </c>
      <c r="J447" s="6">
        <v>30.259</v>
      </c>
    </row>
    <row r="448" spans="1:10" x14ac:dyDescent="0.25">
      <c r="A448" s="2">
        <v>447</v>
      </c>
      <c r="B448" s="2">
        <v>1</v>
      </c>
      <c r="C448" s="2">
        <v>0.32900000000000001</v>
      </c>
      <c r="D448" s="2">
        <v>0.72399999999999998</v>
      </c>
      <c r="E448" s="2">
        <v>0.39500000000000002</v>
      </c>
      <c r="F448" s="2">
        <v>0.124</v>
      </c>
      <c r="G448" s="2">
        <v>0.83199999999999996</v>
      </c>
      <c r="H448" s="2">
        <v>1.8959999999999999</v>
      </c>
      <c r="I448" s="2">
        <v>1.0189999999999999</v>
      </c>
      <c r="J448" s="2">
        <v>108.435</v>
      </c>
    </row>
    <row r="449" spans="1:10" x14ac:dyDescent="0.25">
      <c r="A449" s="6">
        <v>448</v>
      </c>
      <c r="B449" s="6">
        <v>1</v>
      </c>
      <c r="C449" s="6">
        <v>0.44600000000000001</v>
      </c>
      <c r="D449" s="6">
        <v>2.0979999999999999</v>
      </c>
      <c r="E449" s="6">
        <v>1.6519999999999999</v>
      </c>
      <c r="F449" s="6">
        <v>7.0000000000000001E-3</v>
      </c>
      <c r="G449" s="6">
        <v>0.98</v>
      </c>
      <c r="H449" s="6">
        <v>18.779</v>
      </c>
      <c r="I449" s="6">
        <v>1.036</v>
      </c>
      <c r="J449" s="6">
        <v>64.793000000000006</v>
      </c>
    </row>
    <row r="450" spans="1:10" x14ac:dyDescent="0.25">
      <c r="A450" s="6">
        <v>449</v>
      </c>
      <c r="B450" s="6">
        <v>1</v>
      </c>
      <c r="C450" s="6">
        <v>0.39</v>
      </c>
      <c r="D450" s="6">
        <v>1.605</v>
      </c>
      <c r="E450" s="6">
        <v>1.2150000000000001</v>
      </c>
      <c r="F450" s="6">
        <v>7.0000000000000001E-3</v>
      </c>
      <c r="G450" s="6">
        <v>0.98</v>
      </c>
      <c r="H450" s="6">
        <v>18.736999999999998</v>
      </c>
      <c r="I450" s="6">
        <v>1.0409999999999999</v>
      </c>
      <c r="J450" s="6">
        <v>57.677</v>
      </c>
    </row>
    <row r="451" spans="1:10" x14ac:dyDescent="0.25">
      <c r="A451" s="2">
        <v>450</v>
      </c>
      <c r="B451" s="2">
        <v>1</v>
      </c>
      <c r="C451" s="2">
        <v>0.496</v>
      </c>
      <c r="D451" s="2">
        <v>0.39200000000000002</v>
      </c>
      <c r="E451" s="2">
        <v>-0.104</v>
      </c>
      <c r="F451" s="2">
        <v>0.57699999999999996</v>
      </c>
      <c r="G451" s="2">
        <v>0.33900000000000002</v>
      </c>
      <c r="H451" s="2">
        <v>0.19700000000000001</v>
      </c>
      <c r="I451" s="2">
        <v>1.0009999999999999</v>
      </c>
      <c r="J451" s="2">
        <v>400.548</v>
      </c>
    </row>
    <row r="452" spans="1:10" x14ac:dyDescent="0.25">
      <c r="A452" s="6">
        <v>451</v>
      </c>
      <c r="B452" s="6">
        <v>1</v>
      </c>
      <c r="C452" s="6">
        <v>0.39800000000000002</v>
      </c>
      <c r="D452" s="6">
        <v>1.8460000000000001</v>
      </c>
      <c r="E452" s="6">
        <v>1.4470000000000001</v>
      </c>
      <c r="F452" s="6">
        <v>6.0000000000000001E-3</v>
      </c>
      <c r="G452" s="6">
        <v>0.98399999999999999</v>
      </c>
      <c r="H452" s="6">
        <v>24.224</v>
      </c>
      <c r="I452" s="6">
        <v>1.0429999999999999</v>
      </c>
      <c r="J452" s="6">
        <v>55.878999999999998</v>
      </c>
    </row>
    <row r="453" spans="1:10" x14ac:dyDescent="0.25">
      <c r="A453" s="2">
        <v>452</v>
      </c>
      <c r="B453" s="2">
        <v>1</v>
      </c>
      <c r="C453" s="2">
        <v>0.27500000000000002</v>
      </c>
      <c r="D453" s="2">
        <v>0.23799999999999999</v>
      </c>
      <c r="E453" s="2">
        <v>-3.6999999999999998E-2</v>
      </c>
      <c r="F453" s="2">
        <v>0.38900000000000001</v>
      </c>
      <c r="G453" s="2">
        <v>0.53200000000000003</v>
      </c>
      <c r="H453" s="2">
        <v>0.437</v>
      </c>
      <c r="I453" s="2">
        <v>1.026</v>
      </c>
      <c r="J453" s="2">
        <v>83.43</v>
      </c>
    </row>
    <row r="454" spans="1:10" x14ac:dyDescent="0.25">
      <c r="A454" s="2">
        <v>453</v>
      </c>
      <c r="B454" s="2">
        <v>1</v>
      </c>
      <c r="C454" s="2">
        <v>0.495</v>
      </c>
      <c r="D454" s="2">
        <v>0.86799999999999999</v>
      </c>
      <c r="E454" s="2">
        <v>0.372</v>
      </c>
      <c r="F454" s="2">
        <v>0.114</v>
      </c>
      <c r="G454" s="2">
        <v>0.85099999999999998</v>
      </c>
      <c r="H454" s="2">
        <v>2.1960000000000002</v>
      </c>
      <c r="I454" s="2">
        <v>1.052</v>
      </c>
      <c r="J454" s="2">
        <v>47.298000000000002</v>
      </c>
    </row>
    <row r="455" spans="1:10" x14ac:dyDescent="0.25">
      <c r="A455" s="2">
        <v>454</v>
      </c>
      <c r="B455" s="2">
        <v>1</v>
      </c>
      <c r="C455" s="2">
        <v>4.03</v>
      </c>
      <c r="D455" s="2">
        <v>0.86599999999999999</v>
      </c>
      <c r="E455" s="2">
        <v>-3.1640000000000001</v>
      </c>
      <c r="F455" s="2">
        <v>0.45300000000000001</v>
      </c>
      <c r="G455" s="2">
        <v>0.48699999999999999</v>
      </c>
      <c r="H455" s="2">
        <v>0.36399999999999999</v>
      </c>
      <c r="I455" s="2">
        <v>1.048</v>
      </c>
      <c r="J455" s="2">
        <v>50.386000000000003</v>
      </c>
    </row>
    <row r="456" spans="1:10" x14ac:dyDescent="0.25">
      <c r="A456" s="2">
        <v>455</v>
      </c>
      <c r="B456" s="2">
        <v>1</v>
      </c>
      <c r="C456" s="2">
        <v>1.875</v>
      </c>
      <c r="D456" s="2">
        <v>1.2549999999999999</v>
      </c>
      <c r="E456" s="2">
        <v>-0.62</v>
      </c>
      <c r="F456" s="2">
        <v>0.156</v>
      </c>
      <c r="G456" s="2">
        <v>0.80800000000000005</v>
      </c>
      <c r="H456" s="2">
        <v>1.613</v>
      </c>
      <c r="I456" s="2">
        <v>1.008</v>
      </c>
      <c r="J456" s="2">
        <v>193.541</v>
      </c>
    </row>
    <row r="457" spans="1:10" x14ac:dyDescent="0.25">
      <c r="A457" s="6">
        <v>456</v>
      </c>
      <c r="B457" s="6">
        <v>1</v>
      </c>
      <c r="C457" s="6">
        <v>1.3440000000000001</v>
      </c>
      <c r="D457" s="6">
        <v>3.3109999999999999</v>
      </c>
      <c r="E457" s="6">
        <v>1.9670000000000001</v>
      </c>
      <c r="F457" s="6">
        <v>3.5999999999999997E-2</v>
      </c>
      <c r="G457" s="6">
        <v>0.95</v>
      </c>
      <c r="H457" s="6">
        <v>7.2610000000000001</v>
      </c>
      <c r="I457" s="6">
        <v>1.026</v>
      </c>
      <c r="J457" s="6">
        <v>83.992000000000004</v>
      </c>
    </row>
    <row r="458" spans="1:10" x14ac:dyDescent="0.25">
      <c r="A458" s="2">
        <v>457</v>
      </c>
      <c r="B458" s="2">
        <v>1</v>
      </c>
      <c r="C458" s="2">
        <v>1.0289999999999999</v>
      </c>
      <c r="D458" s="2">
        <v>1.286</v>
      </c>
      <c r="E458" s="2">
        <v>0.25700000000000001</v>
      </c>
      <c r="F458" s="2">
        <v>7.9000000000000001E-2</v>
      </c>
      <c r="G458" s="2">
        <v>0.89300000000000002</v>
      </c>
      <c r="H458" s="2">
        <v>3.2149999999999999</v>
      </c>
      <c r="I458" s="2">
        <v>1.0349999999999999</v>
      </c>
      <c r="J458" s="2">
        <v>65.521000000000001</v>
      </c>
    </row>
    <row r="459" spans="1:10" x14ac:dyDescent="0.25">
      <c r="A459" s="6">
        <v>458</v>
      </c>
      <c r="B459" s="6">
        <v>1</v>
      </c>
      <c r="C459" s="6">
        <v>0.52600000000000002</v>
      </c>
      <c r="D459" s="6">
        <v>2.0339999999999998</v>
      </c>
      <c r="E459" s="6">
        <v>1.508</v>
      </c>
      <c r="F459" s="6">
        <v>2.3E-2</v>
      </c>
      <c r="G459" s="6">
        <v>0.96199999999999997</v>
      </c>
      <c r="H459" s="6">
        <v>9.81</v>
      </c>
      <c r="I459" s="6">
        <v>1.038</v>
      </c>
      <c r="J459" s="6">
        <v>61.771000000000001</v>
      </c>
    </row>
    <row r="460" spans="1:10" x14ac:dyDescent="0.25">
      <c r="A460" s="6">
        <v>459</v>
      </c>
      <c r="B460" s="6">
        <v>1</v>
      </c>
      <c r="C460" s="6">
        <v>1.1399999999999999</v>
      </c>
      <c r="D460" s="6">
        <v>2.5499999999999998</v>
      </c>
      <c r="E460" s="6">
        <v>1.41</v>
      </c>
      <c r="F460" s="6">
        <v>4.2999999999999997E-2</v>
      </c>
      <c r="G460" s="6">
        <v>0.94</v>
      </c>
      <c r="H460" s="6">
        <v>6.04</v>
      </c>
      <c r="I460" s="6">
        <v>1.0249999999999999</v>
      </c>
      <c r="J460" s="6">
        <v>87.974999999999994</v>
      </c>
    </row>
    <row r="461" spans="1:10" x14ac:dyDescent="0.25">
      <c r="A461" s="6">
        <v>460</v>
      </c>
      <c r="B461" s="6">
        <v>1</v>
      </c>
      <c r="C461" s="6">
        <v>2.1429999999999998</v>
      </c>
      <c r="D461" s="6">
        <v>5.141</v>
      </c>
      <c r="E461" s="6">
        <v>2.9980000000000002</v>
      </c>
      <c r="F461" s="6">
        <v>5.5E-2</v>
      </c>
      <c r="G461" s="6">
        <v>0.92400000000000004</v>
      </c>
      <c r="H461" s="6">
        <v>4.6840000000000002</v>
      </c>
      <c r="I461" s="6">
        <v>1.0209999999999999</v>
      </c>
      <c r="J461" s="6">
        <v>99.283000000000001</v>
      </c>
    </row>
    <row r="462" spans="1:10" x14ac:dyDescent="0.25">
      <c r="A462" s="2">
        <v>461</v>
      </c>
      <c r="B462" s="2">
        <v>1</v>
      </c>
      <c r="C462" s="2">
        <v>1.036</v>
      </c>
      <c r="D462" s="2">
        <v>0.99399999999999999</v>
      </c>
      <c r="E462" s="2">
        <v>-4.2000000000000003E-2</v>
      </c>
      <c r="F462" s="2">
        <v>0.16600000000000001</v>
      </c>
      <c r="G462" s="2">
        <v>0.79600000000000004</v>
      </c>
      <c r="H462" s="2">
        <v>1.502</v>
      </c>
      <c r="I462" s="2">
        <v>1.0309999999999999</v>
      </c>
      <c r="J462" s="2">
        <v>72.831999999999994</v>
      </c>
    </row>
    <row r="463" spans="1:10" x14ac:dyDescent="0.25">
      <c r="A463" s="2">
        <v>462</v>
      </c>
      <c r="B463" s="2">
        <v>1</v>
      </c>
      <c r="C463" s="2">
        <v>1.829</v>
      </c>
      <c r="D463" s="2">
        <v>2.5470000000000002</v>
      </c>
      <c r="E463" s="2">
        <v>0.71799999999999997</v>
      </c>
      <c r="F463" s="2">
        <v>0.09</v>
      </c>
      <c r="G463" s="2">
        <v>0.88300000000000001</v>
      </c>
      <c r="H463" s="2">
        <v>2.8879999999999999</v>
      </c>
      <c r="I463" s="2">
        <v>1.026</v>
      </c>
      <c r="J463" s="2">
        <v>83.114999999999995</v>
      </c>
    </row>
    <row r="464" spans="1:10" x14ac:dyDescent="0.25">
      <c r="A464" s="6">
        <v>463</v>
      </c>
      <c r="B464" s="6">
        <v>1</v>
      </c>
      <c r="C464" s="6">
        <v>2.6110000000000002</v>
      </c>
      <c r="D464" s="6">
        <v>10.157999999999999</v>
      </c>
      <c r="E464" s="6">
        <v>7.548</v>
      </c>
      <c r="F464" s="6">
        <v>4.8000000000000001E-2</v>
      </c>
      <c r="G464" s="6">
        <v>0.92600000000000005</v>
      </c>
      <c r="H464" s="6">
        <v>4.8330000000000002</v>
      </c>
      <c r="I464" s="6">
        <v>1.0109999999999999</v>
      </c>
      <c r="J464" s="6">
        <v>154.78800000000001</v>
      </c>
    </row>
    <row r="465" spans="1:10" x14ac:dyDescent="0.25">
      <c r="A465" s="6">
        <v>464</v>
      </c>
      <c r="B465" s="6">
        <v>1</v>
      </c>
      <c r="C465" s="6">
        <v>0.69399999999999995</v>
      </c>
      <c r="D465" s="6">
        <v>2.1640000000000001</v>
      </c>
      <c r="E465" s="6">
        <v>1.47</v>
      </c>
      <c r="F465" s="6">
        <v>4.3999999999999997E-2</v>
      </c>
      <c r="G465" s="6">
        <v>0.93799999999999994</v>
      </c>
      <c r="H465" s="6">
        <v>5.7809999999999997</v>
      </c>
      <c r="I465" s="6">
        <v>1.04</v>
      </c>
      <c r="J465" s="6">
        <v>58.707000000000001</v>
      </c>
    </row>
    <row r="466" spans="1:10" x14ac:dyDescent="0.25">
      <c r="A466" s="2">
        <v>465</v>
      </c>
      <c r="B466" s="2">
        <v>1</v>
      </c>
      <c r="C466" s="2">
        <v>0.58599999999999997</v>
      </c>
      <c r="D466" s="2">
        <v>1.046</v>
      </c>
      <c r="E466" s="2">
        <v>0.46100000000000002</v>
      </c>
      <c r="F466" s="2">
        <v>0.13800000000000001</v>
      </c>
      <c r="G466" s="2">
        <v>0.83</v>
      </c>
      <c r="H466" s="2">
        <v>1.869</v>
      </c>
      <c r="I466" s="2">
        <v>1.0269999999999999</v>
      </c>
      <c r="J466" s="2">
        <v>81.811999999999998</v>
      </c>
    </row>
    <row r="467" spans="1:10" x14ac:dyDescent="0.25">
      <c r="A467" s="6">
        <v>466</v>
      </c>
      <c r="B467" s="6">
        <v>1</v>
      </c>
      <c r="C467" s="6">
        <v>2.5230000000000001</v>
      </c>
      <c r="D467" s="6">
        <v>7.782</v>
      </c>
      <c r="E467" s="6">
        <v>5.258</v>
      </c>
      <c r="F467" s="6">
        <v>5.1999999999999998E-2</v>
      </c>
      <c r="G467" s="6">
        <v>0.92700000000000005</v>
      </c>
      <c r="H467" s="6">
        <v>4.8730000000000002</v>
      </c>
      <c r="I467" s="6">
        <v>1.006</v>
      </c>
      <c r="J467" s="6">
        <v>227.83199999999999</v>
      </c>
    </row>
    <row r="468" spans="1:10" x14ac:dyDescent="0.25">
      <c r="A468" s="6">
        <v>467</v>
      </c>
      <c r="B468" s="6">
        <v>1</v>
      </c>
      <c r="C468" s="6">
        <v>1.7649999999999999</v>
      </c>
      <c r="D468" s="6">
        <v>6.9240000000000004</v>
      </c>
      <c r="E468" s="6">
        <v>5.1589999999999998</v>
      </c>
      <c r="F468" s="6">
        <v>3.2000000000000001E-2</v>
      </c>
      <c r="G468" s="6">
        <v>0.95</v>
      </c>
      <c r="H468" s="6">
        <v>7.274</v>
      </c>
      <c r="I468" s="6">
        <v>1.0269999999999999</v>
      </c>
      <c r="J468" s="6">
        <v>80.441999999999993</v>
      </c>
    </row>
    <row r="469" spans="1:10" x14ac:dyDescent="0.25">
      <c r="A469" s="6">
        <v>468</v>
      </c>
      <c r="B469" s="6">
        <v>1</v>
      </c>
      <c r="C469" s="6">
        <v>0.47299999999999998</v>
      </c>
      <c r="D469" s="6">
        <v>2.282</v>
      </c>
      <c r="E469" s="6">
        <v>1.8089999999999999</v>
      </c>
      <c r="F469" s="6">
        <v>1.2E-2</v>
      </c>
      <c r="G469" s="6">
        <v>0.97899999999999998</v>
      </c>
      <c r="H469" s="6">
        <v>17.956</v>
      </c>
      <c r="I469" s="6">
        <v>1.04</v>
      </c>
      <c r="J469" s="6">
        <v>59.448</v>
      </c>
    </row>
    <row r="470" spans="1:10" x14ac:dyDescent="0.25">
      <c r="A470" s="6">
        <v>469</v>
      </c>
      <c r="B470" s="6">
        <v>1</v>
      </c>
      <c r="C470" s="6">
        <v>0.77700000000000002</v>
      </c>
      <c r="D470" s="6">
        <v>2.0670000000000002</v>
      </c>
      <c r="E470" s="6">
        <v>1.29</v>
      </c>
      <c r="F470" s="6">
        <v>0.06</v>
      </c>
      <c r="G470" s="6">
        <v>0.90700000000000003</v>
      </c>
      <c r="H470" s="6">
        <v>3.7440000000000002</v>
      </c>
      <c r="I470" s="6">
        <v>1.077</v>
      </c>
      <c r="J470" s="6">
        <v>34.195</v>
      </c>
    </row>
    <row r="471" spans="1:10" x14ac:dyDescent="0.25">
      <c r="A471" s="6">
        <v>470</v>
      </c>
      <c r="B471" s="6">
        <v>1</v>
      </c>
      <c r="C471" s="6">
        <v>0.71599999999999997</v>
      </c>
      <c r="D471" s="6">
        <v>2.577</v>
      </c>
      <c r="E471" s="6">
        <v>1.861</v>
      </c>
      <c r="F471" s="6">
        <v>1.7000000000000001E-2</v>
      </c>
      <c r="G471" s="6">
        <v>0.97099999999999997</v>
      </c>
      <c r="H471" s="6">
        <v>12.832000000000001</v>
      </c>
      <c r="I471" s="6">
        <v>1.054</v>
      </c>
      <c r="J471" s="6">
        <v>45.731999999999999</v>
      </c>
    </row>
    <row r="472" spans="1:10" x14ac:dyDescent="0.25">
      <c r="A472" s="6">
        <v>471</v>
      </c>
      <c r="B472" s="6">
        <v>1</v>
      </c>
      <c r="C472" s="6">
        <v>0.78800000000000003</v>
      </c>
      <c r="D472" s="6">
        <v>2.4689999999999999</v>
      </c>
      <c r="E472" s="6">
        <v>1.681</v>
      </c>
      <c r="F472" s="6">
        <v>2.9000000000000001E-2</v>
      </c>
      <c r="G472" s="6">
        <v>0.95599999999999996</v>
      </c>
      <c r="H472" s="6">
        <v>8.3620000000000001</v>
      </c>
      <c r="I472" s="6">
        <v>1.0349999999999999</v>
      </c>
      <c r="J472" s="6">
        <v>66.506</v>
      </c>
    </row>
    <row r="473" spans="1:10" x14ac:dyDescent="0.25">
      <c r="A473" s="6">
        <v>472</v>
      </c>
      <c r="B473" s="6">
        <v>1</v>
      </c>
      <c r="C473" s="6">
        <v>2.2639999999999998</v>
      </c>
      <c r="D473" s="6">
        <v>17.202000000000002</v>
      </c>
      <c r="E473" s="6">
        <v>14.938000000000001</v>
      </c>
      <c r="F473" s="6">
        <v>2.1999999999999999E-2</v>
      </c>
      <c r="G473" s="6">
        <v>0.95799999999999996</v>
      </c>
      <c r="H473" s="6">
        <v>8.6999999999999993</v>
      </c>
      <c r="I473" s="6">
        <v>1.0029999999999999</v>
      </c>
      <c r="J473" s="6">
        <v>328.51900000000001</v>
      </c>
    </row>
    <row r="474" spans="1:10" x14ac:dyDescent="0.25">
      <c r="A474" s="6">
        <v>473</v>
      </c>
      <c r="B474" s="6">
        <v>1</v>
      </c>
      <c r="C474" s="6">
        <v>1.988</v>
      </c>
      <c r="D474" s="6">
        <v>2.1629999999999998</v>
      </c>
      <c r="E474" s="6">
        <v>0.17499999999999999</v>
      </c>
      <c r="F474" s="6">
        <v>7.0999999999999994E-2</v>
      </c>
      <c r="G474" s="6">
        <v>0.90900000000000003</v>
      </c>
      <c r="H474" s="6">
        <v>3.8340000000000001</v>
      </c>
      <c r="I474" s="6">
        <v>1.018</v>
      </c>
      <c r="J474" s="6">
        <v>110.82299999999999</v>
      </c>
    </row>
    <row r="475" spans="1:10" x14ac:dyDescent="0.25">
      <c r="A475" s="2">
        <v>474</v>
      </c>
      <c r="B475" s="2">
        <v>1</v>
      </c>
      <c r="C475" s="2">
        <v>1.429</v>
      </c>
      <c r="D475" s="2">
        <v>0.61499999999999999</v>
      </c>
      <c r="E475" s="2">
        <v>-0.81399999999999995</v>
      </c>
      <c r="F475" s="2">
        <v>0.47699999999999998</v>
      </c>
      <c r="G475" s="2">
        <v>0.46100000000000002</v>
      </c>
      <c r="H475" s="2">
        <v>0.32800000000000001</v>
      </c>
      <c r="I475" s="2">
        <v>1.028</v>
      </c>
      <c r="J475" s="2">
        <v>79.878</v>
      </c>
    </row>
    <row r="476" spans="1:10" x14ac:dyDescent="0.25">
      <c r="A476" s="2">
        <v>475</v>
      </c>
      <c r="B476" s="2">
        <v>1</v>
      </c>
      <c r="C476" s="2">
        <v>1.2430000000000001</v>
      </c>
      <c r="D476" s="2">
        <v>0.622</v>
      </c>
      <c r="E476" s="2">
        <v>-0.621</v>
      </c>
      <c r="F476" s="2">
        <v>0.35599999999999998</v>
      </c>
      <c r="G476" s="2">
        <v>0.59599999999999997</v>
      </c>
      <c r="H476" s="2">
        <v>0.56599999999999995</v>
      </c>
      <c r="I476" s="2">
        <v>1.012</v>
      </c>
      <c r="J476" s="2">
        <v>149.14500000000001</v>
      </c>
    </row>
    <row r="477" spans="1:10" x14ac:dyDescent="0.25">
      <c r="A477" s="2">
        <v>476</v>
      </c>
      <c r="B477" s="2">
        <v>1</v>
      </c>
      <c r="C477" s="2">
        <v>0.39900000000000002</v>
      </c>
      <c r="D477" s="2">
        <v>0.55100000000000005</v>
      </c>
      <c r="E477" s="2">
        <v>0.152</v>
      </c>
      <c r="F477" s="2">
        <v>0.22600000000000001</v>
      </c>
      <c r="G477" s="2">
        <v>0.72199999999999998</v>
      </c>
      <c r="H477" s="2">
        <v>0.999</v>
      </c>
      <c r="I477" s="2">
        <v>1.01</v>
      </c>
      <c r="J477" s="2">
        <v>167.02199999999999</v>
      </c>
    </row>
    <row r="478" spans="1:10" x14ac:dyDescent="0.25">
      <c r="A478" s="6">
        <v>477</v>
      </c>
      <c r="B478" s="6">
        <v>1</v>
      </c>
      <c r="C478" s="6">
        <v>0.56299999999999994</v>
      </c>
      <c r="D478" s="6">
        <v>2.4670000000000001</v>
      </c>
      <c r="E478" s="6">
        <v>1.9039999999999999</v>
      </c>
      <c r="F478" s="6">
        <v>1.6E-2</v>
      </c>
      <c r="G478" s="6">
        <v>0.97099999999999997</v>
      </c>
      <c r="H478" s="6">
        <v>13.083</v>
      </c>
      <c r="I478" s="6">
        <v>1.042</v>
      </c>
      <c r="J478" s="6">
        <v>57.174999999999997</v>
      </c>
    </row>
    <row r="479" spans="1:10" x14ac:dyDescent="0.25">
      <c r="A479" s="2">
        <v>478</v>
      </c>
      <c r="B479" s="2">
        <v>1</v>
      </c>
      <c r="C479" s="2">
        <v>2.2909999999999999</v>
      </c>
      <c r="D479" s="2">
        <v>1.0229999999999999</v>
      </c>
      <c r="E479" s="2">
        <v>-1.268</v>
      </c>
      <c r="F479" s="2">
        <v>0.21199999999999999</v>
      </c>
      <c r="G479" s="2">
        <v>0.75</v>
      </c>
      <c r="H479" s="2">
        <v>1.1539999999999999</v>
      </c>
      <c r="I479" s="2">
        <v>1.0209999999999999</v>
      </c>
      <c r="J479" s="2">
        <v>100.331</v>
      </c>
    </row>
    <row r="480" spans="1:10" x14ac:dyDescent="0.25">
      <c r="A480" s="2">
        <v>479</v>
      </c>
      <c r="B480" s="2">
        <v>1</v>
      </c>
      <c r="C480" s="2">
        <v>0.90800000000000003</v>
      </c>
      <c r="D480" s="2">
        <v>1.0209999999999999</v>
      </c>
      <c r="E480" s="2">
        <v>0.113</v>
      </c>
      <c r="F480" s="2">
        <v>0.14599999999999999</v>
      </c>
      <c r="G480" s="2">
        <v>0.81899999999999995</v>
      </c>
      <c r="H480" s="2">
        <v>1.734</v>
      </c>
      <c r="I480" s="2">
        <v>1.0309999999999999</v>
      </c>
      <c r="J480" s="2">
        <v>72.352000000000004</v>
      </c>
    </row>
    <row r="481" spans="1:10" x14ac:dyDescent="0.25">
      <c r="A481" s="6">
        <v>480</v>
      </c>
      <c r="B481" s="6">
        <v>1</v>
      </c>
      <c r="C481" s="6">
        <v>1.139</v>
      </c>
      <c r="D481" s="6">
        <v>4.0179999999999998</v>
      </c>
      <c r="E481" s="6">
        <v>2.879</v>
      </c>
      <c r="F481" s="6">
        <v>3.1E-2</v>
      </c>
      <c r="G481" s="6">
        <v>0.95299999999999996</v>
      </c>
      <c r="H481" s="6">
        <v>7.7629999999999999</v>
      </c>
      <c r="I481" s="6">
        <v>1.028</v>
      </c>
      <c r="J481" s="6">
        <v>79.501000000000005</v>
      </c>
    </row>
    <row r="482" spans="1:10" x14ac:dyDescent="0.25">
      <c r="A482" s="6">
        <v>481</v>
      </c>
      <c r="B482" s="6">
        <v>1</v>
      </c>
      <c r="C482" s="6">
        <v>1.1100000000000001</v>
      </c>
      <c r="D482" s="6">
        <v>3.0960000000000001</v>
      </c>
      <c r="E482" s="6">
        <v>1.986</v>
      </c>
      <c r="F482" s="6">
        <v>3.4000000000000002E-2</v>
      </c>
      <c r="G482" s="6">
        <v>0.94899999999999995</v>
      </c>
      <c r="H482" s="6">
        <v>7.1559999999999997</v>
      </c>
      <c r="I482" s="6">
        <v>1.0389999999999999</v>
      </c>
      <c r="J482" s="6">
        <v>60.07</v>
      </c>
    </row>
    <row r="483" spans="1:10" x14ac:dyDescent="0.25">
      <c r="A483" s="6">
        <v>482</v>
      </c>
      <c r="B483" s="6">
        <v>1</v>
      </c>
      <c r="C483" s="6">
        <v>0.97099999999999997</v>
      </c>
      <c r="D483" s="6">
        <v>2.0859999999999999</v>
      </c>
      <c r="E483" s="6">
        <v>1.1140000000000001</v>
      </c>
      <c r="F483" s="6">
        <v>4.7E-2</v>
      </c>
      <c r="G483" s="6">
        <v>0.93400000000000005</v>
      </c>
      <c r="H483" s="6">
        <v>5.399</v>
      </c>
      <c r="I483" s="6">
        <v>1.032</v>
      </c>
      <c r="J483" s="6">
        <v>70.373000000000005</v>
      </c>
    </row>
    <row r="484" spans="1:10" x14ac:dyDescent="0.25">
      <c r="A484" s="2">
        <v>483</v>
      </c>
      <c r="B484" s="2">
        <v>1</v>
      </c>
      <c r="C484" s="2">
        <v>0.38200000000000001</v>
      </c>
      <c r="D484" s="2">
        <v>0.623</v>
      </c>
      <c r="E484" s="2">
        <v>0.24199999999999999</v>
      </c>
      <c r="F484" s="2">
        <v>0.246</v>
      </c>
      <c r="G484" s="2">
        <v>0.64100000000000001</v>
      </c>
      <c r="H484" s="2">
        <v>0.68500000000000005</v>
      </c>
      <c r="I484" s="2">
        <v>1.054</v>
      </c>
      <c r="J484" s="2">
        <v>45.58500000000000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4"/>
  <sheetViews>
    <sheetView workbookViewId="0">
      <selection activeCell="M456" sqref="M456"/>
    </sheetView>
  </sheetViews>
  <sheetFormatPr defaultRowHeight="15" x14ac:dyDescent="0.25"/>
  <cols>
    <col min="10" max="10" width="25.140625" customWidth="1"/>
    <col min="11" max="11" width="22.7109375" customWidth="1"/>
  </cols>
  <sheetData>
    <row r="1" spans="1:16" s="11" customFormat="1" x14ac:dyDescent="0.25">
      <c r="A1" s="3" t="s">
        <v>0</v>
      </c>
      <c r="B1" s="3" t="s">
        <v>1</v>
      </c>
      <c r="C1" s="3" t="s">
        <v>243</v>
      </c>
      <c r="D1" s="3" t="s">
        <v>238</v>
      </c>
      <c r="E1" s="3" t="s">
        <v>244</v>
      </c>
      <c r="F1" s="3" t="s">
        <v>245</v>
      </c>
      <c r="G1" s="3" t="s">
        <v>246</v>
      </c>
      <c r="H1" s="3" t="s">
        <v>4</v>
      </c>
      <c r="I1" s="3" t="s">
        <v>5</v>
      </c>
      <c r="J1" s="3" t="s">
        <v>242</v>
      </c>
      <c r="K1" s="3" t="s">
        <v>6</v>
      </c>
    </row>
    <row r="2" spans="1:16" x14ac:dyDescent="0.25">
      <c r="A2" s="2">
        <v>1</v>
      </c>
      <c r="B2" s="2">
        <v>1</v>
      </c>
      <c r="C2" s="2">
        <v>0</v>
      </c>
      <c r="D2" s="2">
        <v>0</v>
      </c>
      <c r="E2" s="2">
        <v>1</v>
      </c>
      <c r="F2" s="2">
        <v>0</v>
      </c>
      <c r="G2" s="2">
        <v>0</v>
      </c>
      <c r="H2" s="2">
        <v>0</v>
      </c>
      <c r="I2" s="2">
        <v>1</v>
      </c>
      <c r="J2" s="2">
        <v>0</v>
      </c>
      <c r="K2" s="2">
        <v>0</v>
      </c>
      <c r="N2" s="4"/>
      <c r="O2" s="1" t="s">
        <v>7</v>
      </c>
      <c r="P2" s="2">
        <v>248</v>
      </c>
    </row>
    <row r="3" spans="1:16" x14ac:dyDescent="0.25">
      <c r="A3" s="2">
        <v>2</v>
      </c>
      <c r="B3" s="2">
        <v>1</v>
      </c>
      <c r="C3" s="2">
        <v>0</v>
      </c>
      <c r="D3" s="2">
        <v>0</v>
      </c>
      <c r="E3" s="2">
        <v>1</v>
      </c>
      <c r="F3" s="2">
        <v>0</v>
      </c>
      <c r="G3" s="2">
        <v>0</v>
      </c>
      <c r="H3" s="2">
        <v>0</v>
      </c>
      <c r="I3" s="2">
        <v>1</v>
      </c>
      <c r="J3" s="2">
        <v>0</v>
      </c>
      <c r="K3" s="2">
        <v>0</v>
      </c>
    </row>
    <row r="4" spans="1:16" x14ac:dyDescent="0.25">
      <c r="A4" s="2">
        <v>3</v>
      </c>
      <c r="B4" s="2">
        <v>1</v>
      </c>
      <c r="C4" s="2">
        <v>0</v>
      </c>
      <c r="D4" s="2">
        <v>0</v>
      </c>
      <c r="E4" s="2">
        <v>1</v>
      </c>
      <c r="F4" s="2">
        <v>0</v>
      </c>
      <c r="G4" s="2">
        <v>0</v>
      </c>
      <c r="H4" s="2">
        <v>0</v>
      </c>
      <c r="I4" s="2">
        <v>1</v>
      </c>
      <c r="J4" s="2">
        <v>0</v>
      </c>
      <c r="K4" s="2">
        <v>0</v>
      </c>
    </row>
    <row r="5" spans="1:16" x14ac:dyDescent="0.25">
      <c r="A5" s="2">
        <v>4</v>
      </c>
      <c r="B5" s="2">
        <v>1</v>
      </c>
      <c r="C5" s="2">
        <v>0</v>
      </c>
      <c r="D5" s="2">
        <v>0</v>
      </c>
      <c r="E5" s="2">
        <v>1</v>
      </c>
      <c r="F5" s="2">
        <v>0</v>
      </c>
      <c r="G5" s="2">
        <v>0</v>
      </c>
      <c r="H5" s="2">
        <v>0</v>
      </c>
      <c r="I5" s="2">
        <v>1</v>
      </c>
      <c r="J5" s="2">
        <v>0</v>
      </c>
      <c r="K5" s="2">
        <v>0</v>
      </c>
    </row>
    <row r="6" spans="1:16" x14ac:dyDescent="0.25">
      <c r="A6" s="2">
        <v>5</v>
      </c>
      <c r="B6" s="2">
        <v>1</v>
      </c>
      <c r="C6" s="2">
        <v>0</v>
      </c>
      <c r="D6" s="2">
        <v>0</v>
      </c>
      <c r="E6" s="2">
        <v>1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</row>
    <row r="7" spans="1:16" x14ac:dyDescent="0.25">
      <c r="A7" s="2">
        <v>6</v>
      </c>
      <c r="B7" s="2">
        <v>1</v>
      </c>
      <c r="C7" s="2">
        <v>9988.9699999999993</v>
      </c>
      <c r="D7" s="2">
        <v>9988.9699999999993</v>
      </c>
      <c r="E7" s="2">
        <v>0.25</v>
      </c>
      <c r="F7" s="2">
        <v>0</v>
      </c>
      <c r="G7" s="2">
        <v>0.75</v>
      </c>
      <c r="H7" s="2">
        <v>0</v>
      </c>
      <c r="I7" s="2">
        <v>0.67</v>
      </c>
      <c r="J7" s="2">
        <v>0</v>
      </c>
      <c r="K7" s="2">
        <v>13449.1</v>
      </c>
    </row>
    <row r="8" spans="1:16" x14ac:dyDescent="0.25">
      <c r="A8" s="2">
        <v>7</v>
      </c>
      <c r="B8" s="2">
        <v>1</v>
      </c>
      <c r="C8" s="2">
        <v>0</v>
      </c>
      <c r="D8" s="2">
        <v>0</v>
      </c>
      <c r="E8" s="2">
        <v>0.76</v>
      </c>
      <c r="F8" s="2">
        <v>235.66</v>
      </c>
      <c r="G8" s="2">
        <v>0.24</v>
      </c>
      <c r="H8" s="2">
        <v>0.48</v>
      </c>
      <c r="I8" s="2">
        <v>0.44</v>
      </c>
      <c r="J8" s="2">
        <v>0</v>
      </c>
      <c r="K8" s="2">
        <v>146.28</v>
      </c>
    </row>
    <row r="9" spans="1:16" x14ac:dyDescent="0.25">
      <c r="A9" s="2">
        <v>8</v>
      </c>
      <c r="B9" s="2">
        <v>1</v>
      </c>
      <c r="C9" s="2">
        <v>0</v>
      </c>
      <c r="D9" s="2">
        <v>0</v>
      </c>
      <c r="E9" s="2">
        <v>1</v>
      </c>
      <c r="F9" s="2">
        <v>0</v>
      </c>
      <c r="G9" s="2">
        <v>0</v>
      </c>
      <c r="H9" s="2">
        <v>0</v>
      </c>
      <c r="I9" s="2">
        <v>1</v>
      </c>
      <c r="J9" s="2">
        <v>0</v>
      </c>
      <c r="K9" s="2">
        <v>0</v>
      </c>
    </row>
    <row r="10" spans="1:16" x14ac:dyDescent="0.25">
      <c r="A10" s="6">
        <v>9</v>
      </c>
      <c r="B10" s="6">
        <v>1</v>
      </c>
      <c r="C10" s="6">
        <v>0</v>
      </c>
      <c r="D10" s="6">
        <v>0</v>
      </c>
      <c r="E10" s="6">
        <v>0.7</v>
      </c>
      <c r="F10" s="6">
        <v>1109.26</v>
      </c>
      <c r="G10" s="6">
        <v>0.3</v>
      </c>
      <c r="H10" s="6">
        <v>4.5999999999999996</v>
      </c>
      <c r="I10" s="6">
        <v>0.05</v>
      </c>
      <c r="J10" s="6">
        <v>0</v>
      </c>
      <c r="K10" s="6">
        <v>854.67</v>
      </c>
    </row>
    <row r="11" spans="1:16" x14ac:dyDescent="0.25">
      <c r="A11" s="2">
        <v>10</v>
      </c>
      <c r="B11" s="2">
        <v>1</v>
      </c>
      <c r="C11" s="2">
        <v>0</v>
      </c>
      <c r="D11" s="2">
        <v>0</v>
      </c>
      <c r="E11" s="2">
        <v>0</v>
      </c>
      <c r="F11" s="2">
        <v>39.39</v>
      </c>
      <c r="G11" s="2">
        <v>1</v>
      </c>
      <c r="H11" s="2">
        <v>0.22</v>
      </c>
      <c r="I11" s="2">
        <v>0.52</v>
      </c>
      <c r="J11" s="2">
        <v>0</v>
      </c>
      <c r="K11" s="2">
        <v>100.59</v>
      </c>
    </row>
    <row r="12" spans="1:16" x14ac:dyDescent="0.25">
      <c r="A12" s="2">
        <v>11</v>
      </c>
      <c r="B12" s="2">
        <v>1</v>
      </c>
      <c r="C12" s="2">
        <v>0</v>
      </c>
      <c r="D12" s="2">
        <v>0</v>
      </c>
      <c r="E12" s="2">
        <v>0</v>
      </c>
      <c r="F12" s="2">
        <v>31.32</v>
      </c>
      <c r="G12" s="2">
        <v>1</v>
      </c>
      <c r="H12" s="2">
        <v>0.33</v>
      </c>
      <c r="I12" s="2">
        <v>0.48</v>
      </c>
      <c r="J12" s="2">
        <v>0</v>
      </c>
      <c r="K12" s="2">
        <v>79.97</v>
      </c>
    </row>
    <row r="13" spans="1:16" x14ac:dyDescent="0.25">
      <c r="A13" s="2">
        <v>12</v>
      </c>
      <c r="B13" s="2">
        <v>1</v>
      </c>
      <c r="C13" s="2">
        <v>0</v>
      </c>
      <c r="D13" s="2">
        <v>0</v>
      </c>
      <c r="E13" s="2">
        <v>0</v>
      </c>
      <c r="F13" s="2">
        <v>43.25</v>
      </c>
      <c r="G13" s="2">
        <v>1</v>
      </c>
      <c r="H13" s="2">
        <v>0.25</v>
      </c>
      <c r="I13" s="2">
        <v>0.51</v>
      </c>
      <c r="J13" s="2">
        <v>0</v>
      </c>
      <c r="K13" s="2">
        <v>110.45</v>
      </c>
    </row>
    <row r="14" spans="1:16" x14ac:dyDescent="0.25">
      <c r="A14" s="2">
        <v>13</v>
      </c>
      <c r="B14" s="2">
        <v>1</v>
      </c>
      <c r="C14" s="2">
        <v>0.64</v>
      </c>
      <c r="D14" s="2">
        <v>0.64</v>
      </c>
      <c r="E14" s="2">
        <v>0.65</v>
      </c>
      <c r="F14" s="2">
        <v>64.489999999999995</v>
      </c>
      <c r="G14" s="2">
        <v>0.35</v>
      </c>
      <c r="H14" s="2">
        <v>2.33</v>
      </c>
      <c r="I14" s="2">
        <v>0.15</v>
      </c>
      <c r="J14" s="2">
        <v>0</v>
      </c>
      <c r="K14" s="2">
        <v>59.6</v>
      </c>
    </row>
    <row r="15" spans="1:16" x14ac:dyDescent="0.25">
      <c r="A15" s="2">
        <v>14</v>
      </c>
      <c r="B15" s="2">
        <v>1</v>
      </c>
      <c r="C15" s="2">
        <v>0</v>
      </c>
      <c r="D15" s="2">
        <v>0</v>
      </c>
      <c r="E15" s="2">
        <v>0</v>
      </c>
      <c r="F15" s="2">
        <v>25.45</v>
      </c>
      <c r="G15" s="2">
        <v>1</v>
      </c>
      <c r="H15" s="2">
        <v>0.56999999999999995</v>
      </c>
      <c r="I15" s="2">
        <v>0.41</v>
      </c>
      <c r="J15" s="2">
        <v>0</v>
      </c>
      <c r="K15" s="2">
        <v>64.989999999999995</v>
      </c>
    </row>
    <row r="16" spans="1:16" x14ac:dyDescent="0.25">
      <c r="A16" s="2">
        <v>15</v>
      </c>
      <c r="B16" s="2">
        <v>1</v>
      </c>
      <c r="C16" s="2">
        <v>293.92</v>
      </c>
      <c r="D16" s="2">
        <v>5.3</v>
      </c>
      <c r="E16" s="2">
        <v>0</v>
      </c>
      <c r="F16" s="2">
        <v>5.25</v>
      </c>
      <c r="G16" s="2">
        <v>1</v>
      </c>
      <c r="H16" s="2">
        <v>0</v>
      </c>
      <c r="I16" s="2">
        <v>0.67</v>
      </c>
      <c r="J16" s="2">
        <v>0</v>
      </c>
      <c r="K16" s="2">
        <v>224.87</v>
      </c>
    </row>
    <row r="17" spans="1:11" x14ac:dyDescent="0.25">
      <c r="A17" s="2">
        <v>16</v>
      </c>
      <c r="B17" s="2">
        <v>1</v>
      </c>
      <c r="C17" s="2">
        <v>0</v>
      </c>
      <c r="D17" s="2">
        <v>0</v>
      </c>
      <c r="E17" s="2">
        <v>0.8</v>
      </c>
      <c r="F17" s="2">
        <v>194.61</v>
      </c>
      <c r="G17" s="2">
        <v>0.2</v>
      </c>
      <c r="H17" s="2">
        <v>4.03</v>
      </c>
      <c r="I17" s="2">
        <v>0.06</v>
      </c>
      <c r="J17" s="2">
        <v>0</v>
      </c>
      <c r="K17" s="2">
        <v>101.1</v>
      </c>
    </row>
    <row r="18" spans="1:11" x14ac:dyDescent="0.25">
      <c r="A18" s="2">
        <v>17</v>
      </c>
      <c r="B18" s="2">
        <v>1</v>
      </c>
      <c r="C18" s="2">
        <v>93.57</v>
      </c>
      <c r="D18" s="2">
        <v>6.57</v>
      </c>
      <c r="E18" s="2">
        <v>0</v>
      </c>
      <c r="F18" s="2">
        <v>6.69</v>
      </c>
      <c r="G18" s="2">
        <v>1</v>
      </c>
      <c r="H18" s="2">
        <v>0</v>
      </c>
      <c r="I18" s="2">
        <v>0.67</v>
      </c>
      <c r="J18" s="2">
        <v>0</v>
      </c>
      <c r="K18" s="2">
        <v>84.41</v>
      </c>
    </row>
    <row r="19" spans="1:11" x14ac:dyDescent="0.25">
      <c r="A19" s="2">
        <v>18</v>
      </c>
      <c r="B19" s="2">
        <v>1</v>
      </c>
      <c r="C19" s="2">
        <v>7.23</v>
      </c>
      <c r="D19" s="2">
        <v>7.23</v>
      </c>
      <c r="E19" s="2">
        <v>0</v>
      </c>
      <c r="F19" s="2">
        <v>17.61</v>
      </c>
      <c r="G19" s="2">
        <v>1</v>
      </c>
      <c r="H19" s="2">
        <v>0.19</v>
      </c>
      <c r="I19" s="2">
        <v>0.53</v>
      </c>
      <c r="J19" s="2">
        <v>0</v>
      </c>
      <c r="K19" s="2">
        <v>50.17</v>
      </c>
    </row>
    <row r="20" spans="1:11" x14ac:dyDescent="0.25">
      <c r="A20" s="2">
        <v>19</v>
      </c>
      <c r="B20" s="2">
        <v>1</v>
      </c>
      <c r="C20" s="2">
        <v>3.07</v>
      </c>
      <c r="D20" s="2">
        <v>3.07</v>
      </c>
      <c r="E20" s="2">
        <v>0</v>
      </c>
      <c r="F20" s="2">
        <v>3.56</v>
      </c>
      <c r="G20" s="2">
        <v>1</v>
      </c>
      <c r="H20" s="2">
        <v>0.02</v>
      </c>
      <c r="I20" s="2">
        <v>0.63</v>
      </c>
      <c r="J20" s="2">
        <v>0</v>
      </c>
      <c r="K20" s="2">
        <v>11.29</v>
      </c>
    </row>
    <row r="21" spans="1:11" x14ac:dyDescent="0.25">
      <c r="A21" s="6">
        <v>20</v>
      </c>
      <c r="B21" s="6">
        <v>1</v>
      </c>
      <c r="C21" s="6">
        <v>0</v>
      </c>
      <c r="D21" s="6">
        <v>0</v>
      </c>
      <c r="E21" s="6">
        <v>0.78</v>
      </c>
      <c r="F21" s="6">
        <v>111.56</v>
      </c>
      <c r="G21" s="6">
        <v>0.22</v>
      </c>
      <c r="H21" s="6">
        <v>10.28</v>
      </c>
      <c r="I21" s="6">
        <v>0</v>
      </c>
      <c r="J21" s="6">
        <v>1</v>
      </c>
      <c r="K21" s="6">
        <v>62.36</v>
      </c>
    </row>
    <row r="22" spans="1:11" x14ac:dyDescent="0.25">
      <c r="A22" s="2">
        <v>21</v>
      </c>
      <c r="B22" s="2">
        <v>1</v>
      </c>
      <c r="C22" s="2">
        <v>1.55</v>
      </c>
      <c r="D22" s="2">
        <v>1.55</v>
      </c>
      <c r="E22" s="2">
        <v>0</v>
      </c>
      <c r="F22" s="2">
        <v>8.31</v>
      </c>
      <c r="G22" s="2">
        <v>1</v>
      </c>
      <c r="H22" s="2">
        <v>2.54</v>
      </c>
      <c r="I22" s="2">
        <v>0.14000000000000001</v>
      </c>
      <c r="J22" s="2">
        <v>0</v>
      </c>
      <c r="K22" s="2">
        <v>22.34</v>
      </c>
    </row>
    <row r="23" spans="1:11" x14ac:dyDescent="0.25">
      <c r="A23" s="2">
        <v>22</v>
      </c>
      <c r="B23" s="2">
        <v>1</v>
      </c>
      <c r="C23" s="2">
        <v>218.06</v>
      </c>
      <c r="D23" s="2">
        <v>218.06</v>
      </c>
      <c r="E23" s="2">
        <v>7.0000000000000007E-2</v>
      </c>
      <c r="F23" s="2">
        <v>1.93</v>
      </c>
      <c r="G23" s="2">
        <v>0.93</v>
      </c>
      <c r="H23" s="2">
        <v>0</v>
      </c>
      <c r="I23" s="2">
        <v>0.67</v>
      </c>
      <c r="J23" s="2">
        <v>0</v>
      </c>
      <c r="K23" s="2">
        <v>198.19</v>
      </c>
    </row>
    <row r="24" spans="1:11" x14ac:dyDescent="0.25">
      <c r="A24" s="6">
        <v>23</v>
      </c>
      <c r="B24" s="6">
        <v>1</v>
      </c>
      <c r="C24" s="6">
        <v>0</v>
      </c>
      <c r="D24" s="6">
        <v>0</v>
      </c>
      <c r="E24" s="6">
        <v>0.82</v>
      </c>
      <c r="F24" s="6">
        <v>86.64</v>
      </c>
      <c r="G24" s="6">
        <v>0.18</v>
      </c>
      <c r="H24" s="6">
        <v>7.46</v>
      </c>
      <c r="I24" s="6">
        <v>0.01</v>
      </c>
      <c r="J24" s="6">
        <v>2</v>
      </c>
      <c r="K24" s="6">
        <v>40.89</v>
      </c>
    </row>
    <row r="25" spans="1:11" x14ac:dyDescent="0.25">
      <c r="A25" s="6">
        <v>24</v>
      </c>
      <c r="B25" s="6">
        <v>1</v>
      </c>
      <c r="C25" s="6">
        <v>0</v>
      </c>
      <c r="D25" s="6">
        <v>0</v>
      </c>
      <c r="E25" s="6">
        <v>0.55000000000000004</v>
      </c>
      <c r="F25" s="6">
        <v>25.87</v>
      </c>
      <c r="G25" s="6">
        <v>0.45</v>
      </c>
      <c r="H25" s="6">
        <v>8.69</v>
      </c>
      <c r="I25" s="6">
        <v>0.01</v>
      </c>
      <c r="J25" s="6">
        <v>1</v>
      </c>
      <c r="K25" s="6">
        <v>29.98</v>
      </c>
    </row>
    <row r="26" spans="1:11" x14ac:dyDescent="0.25">
      <c r="A26" s="2">
        <v>25</v>
      </c>
      <c r="B26" s="2">
        <v>1</v>
      </c>
      <c r="C26" s="2">
        <v>0</v>
      </c>
      <c r="D26" s="2">
        <v>0</v>
      </c>
      <c r="E26" s="2">
        <v>0</v>
      </c>
      <c r="F26" s="2">
        <v>15.37</v>
      </c>
      <c r="G26" s="2">
        <v>1</v>
      </c>
      <c r="H26" s="2">
        <v>4.3499999999999996</v>
      </c>
      <c r="I26" s="2">
        <v>0.05</v>
      </c>
      <c r="J26" s="2">
        <v>0</v>
      </c>
      <c r="K26" s="2">
        <v>39.24</v>
      </c>
    </row>
    <row r="27" spans="1:11" x14ac:dyDescent="0.25">
      <c r="A27" s="6">
        <v>26</v>
      </c>
      <c r="B27" s="6">
        <v>1</v>
      </c>
      <c r="C27" s="6">
        <v>0.32</v>
      </c>
      <c r="D27" s="6">
        <v>0.32</v>
      </c>
      <c r="E27" s="6">
        <v>0.73</v>
      </c>
      <c r="F27" s="6">
        <v>188.63</v>
      </c>
      <c r="G27" s="6">
        <v>0.27</v>
      </c>
      <c r="H27" s="6">
        <v>5.67</v>
      </c>
      <c r="I27" s="6">
        <v>0.03</v>
      </c>
      <c r="J27" s="6">
        <v>2</v>
      </c>
      <c r="K27" s="6">
        <v>128.88999999999999</v>
      </c>
    </row>
    <row r="28" spans="1:11" x14ac:dyDescent="0.25">
      <c r="A28" s="6">
        <v>27</v>
      </c>
      <c r="B28" s="6">
        <v>1</v>
      </c>
      <c r="C28" s="6">
        <v>0</v>
      </c>
      <c r="D28" s="6">
        <v>0</v>
      </c>
      <c r="E28" s="6">
        <v>0.54</v>
      </c>
      <c r="F28" s="6">
        <v>31.78</v>
      </c>
      <c r="G28" s="6">
        <v>0.46</v>
      </c>
      <c r="H28" s="6">
        <v>6.65</v>
      </c>
      <c r="I28" s="6">
        <v>0.02</v>
      </c>
      <c r="J28" s="6">
        <v>1</v>
      </c>
      <c r="K28" s="6">
        <v>37.35</v>
      </c>
    </row>
    <row r="29" spans="1:11" x14ac:dyDescent="0.25">
      <c r="A29" s="6">
        <v>28</v>
      </c>
      <c r="B29" s="6">
        <v>1</v>
      </c>
      <c r="C29" s="6">
        <v>0</v>
      </c>
      <c r="D29" s="6">
        <v>0</v>
      </c>
      <c r="E29" s="6">
        <v>0.81</v>
      </c>
      <c r="F29" s="6">
        <v>20.38</v>
      </c>
      <c r="G29" s="6">
        <v>0.19</v>
      </c>
      <c r="H29" s="6">
        <v>8.69</v>
      </c>
      <c r="I29" s="6">
        <v>0.01</v>
      </c>
      <c r="J29" s="6">
        <v>1</v>
      </c>
      <c r="K29" s="6">
        <v>10.01</v>
      </c>
    </row>
    <row r="30" spans="1:11" x14ac:dyDescent="0.25">
      <c r="A30" s="2">
        <v>29</v>
      </c>
      <c r="B30" s="2">
        <v>1</v>
      </c>
      <c r="C30" s="2">
        <v>245.18</v>
      </c>
      <c r="D30" s="2">
        <v>54.94</v>
      </c>
      <c r="E30" s="2">
        <v>7.0000000000000007E-2</v>
      </c>
      <c r="F30" s="2">
        <v>1.54</v>
      </c>
      <c r="G30" s="2">
        <v>0.93</v>
      </c>
      <c r="H30" s="2">
        <v>0</v>
      </c>
      <c r="I30" s="2">
        <v>0.67</v>
      </c>
      <c r="J30" s="2">
        <v>0</v>
      </c>
      <c r="K30" s="2">
        <v>189.27</v>
      </c>
    </row>
    <row r="31" spans="1:11" x14ac:dyDescent="0.25">
      <c r="A31" s="6">
        <v>30</v>
      </c>
      <c r="B31" s="6">
        <v>1</v>
      </c>
      <c r="C31" s="6">
        <v>0</v>
      </c>
      <c r="D31" s="6">
        <v>0</v>
      </c>
      <c r="E31" s="6">
        <v>0.71</v>
      </c>
      <c r="F31" s="6">
        <v>16.86</v>
      </c>
      <c r="G31" s="6">
        <v>0.28999999999999998</v>
      </c>
      <c r="H31" s="6">
        <v>11.29</v>
      </c>
      <c r="I31" s="6">
        <v>0</v>
      </c>
      <c r="J31" s="6">
        <v>3</v>
      </c>
      <c r="K31" s="6">
        <v>12.44</v>
      </c>
    </row>
    <row r="32" spans="1:11" x14ac:dyDescent="0.25">
      <c r="A32" s="6">
        <v>31</v>
      </c>
      <c r="B32" s="6">
        <v>1</v>
      </c>
      <c r="C32" s="6">
        <v>0</v>
      </c>
      <c r="D32" s="6">
        <v>0</v>
      </c>
      <c r="E32" s="6">
        <v>0</v>
      </c>
      <c r="F32" s="6">
        <v>9.75</v>
      </c>
      <c r="G32" s="6">
        <v>1</v>
      </c>
      <c r="H32" s="6">
        <v>6.16</v>
      </c>
      <c r="I32" s="6">
        <v>0.02</v>
      </c>
      <c r="J32" s="6">
        <v>0</v>
      </c>
      <c r="K32" s="6">
        <v>24.9</v>
      </c>
    </row>
    <row r="33" spans="1:11" x14ac:dyDescent="0.25">
      <c r="A33" s="2">
        <v>32</v>
      </c>
      <c r="B33" s="2">
        <v>1</v>
      </c>
      <c r="C33" s="2">
        <v>0.63</v>
      </c>
      <c r="D33" s="2">
        <v>0.63</v>
      </c>
      <c r="E33" s="2">
        <v>0</v>
      </c>
      <c r="F33" s="2">
        <v>11.65</v>
      </c>
      <c r="G33" s="2">
        <v>1</v>
      </c>
      <c r="H33" s="2">
        <v>4.01</v>
      </c>
      <c r="I33" s="2">
        <v>0.06</v>
      </c>
      <c r="J33" s="2">
        <v>0</v>
      </c>
      <c r="K33" s="2">
        <v>30.21</v>
      </c>
    </row>
    <row r="34" spans="1:11" x14ac:dyDescent="0.25">
      <c r="A34" s="2">
        <v>33</v>
      </c>
      <c r="B34" s="2">
        <v>1</v>
      </c>
      <c r="C34" s="2">
        <v>4.92</v>
      </c>
      <c r="D34" s="2">
        <v>0</v>
      </c>
      <c r="E34" s="2">
        <v>0.38</v>
      </c>
      <c r="F34" s="2">
        <v>11.15</v>
      </c>
      <c r="G34" s="2">
        <v>0.62</v>
      </c>
      <c r="H34" s="2">
        <v>0.34</v>
      </c>
      <c r="I34" s="2">
        <v>0.48</v>
      </c>
      <c r="J34" s="2">
        <v>0</v>
      </c>
      <c r="K34" s="2">
        <v>21.19</v>
      </c>
    </row>
    <row r="35" spans="1:11" x14ac:dyDescent="0.25">
      <c r="A35" s="6">
        <v>34</v>
      </c>
      <c r="B35" s="6">
        <v>1</v>
      </c>
      <c r="C35" s="6">
        <v>0</v>
      </c>
      <c r="D35" s="6">
        <v>0</v>
      </c>
      <c r="E35" s="6">
        <v>0.55000000000000004</v>
      </c>
      <c r="F35" s="6">
        <v>20.170000000000002</v>
      </c>
      <c r="G35" s="6">
        <v>0.45</v>
      </c>
      <c r="H35" s="6">
        <v>6.69</v>
      </c>
      <c r="I35" s="6">
        <v>0.02</v>
      </c>
      <c r="J35" s="6">
        <v>3</v>
      </c>
      <c r="K35" s="6">
        <v>23.07</v>
      </c>
    </row>
    <row r="36" spans="1:11" x14ac:dyDescent="0.25">
      <c r="A36" s="2">
        <v>35</v>
      </c>
      <c r="B36" s="2">
        <v>1</v>
      </c>
      <c r="C36" s="2">
        <v>4.04</v>
      </c>
      <c r="D36" s="2">
        <v>4.04</v>
      </c>
      <c r="E36" s="2">
        <v>0.78</v>
      </c>
      <c r="F36" s="2">
        <v>0</v>
      </c>
      <c r="G36" s="2">
        <v>0.22</v>
      </c>
      <c r="H36" s="2">
        <v>0</v>
      </c>
      <c r="I36" s="2">
        <v>0.67</v>
      </c>
      <c r="J36" s="2">
        <v>0</v>
      </c>
      <c r="K36" s="2">
        <v>10.97</v>
      </c>
    </row>
    <row r="37" spans="1:11" x14ac:dyDescent="0.25">
      <c r="A37" s="6">
        <v>36</v>
      </c>
      <c r="B37" s="6">
        <v>1</v>
      </c>
      <c r="C37" s="6">
        <v>0.11</v>
      </c>
      <c r="D37" s="6">
        <v>0.11</v>
      </c>
      <c r="E37" s="6">
        <v>0.8</v>
      </c>
      <c r="F37" s="6">
        <v>40.18</v>
      </c>
      <c r="G37" s="6">
        <v>0.2</v>
      </c>
      <c r="H37" s="6">
        <v>12.48</v>
      </c>
      <c r="I37" s="6">
        <v>0</v>
      </c>
      <c r="J37" s="6">
        <v>1</v>
      </c>
      <c r="K37" s="6">
        <v>20.86</v>
      </c>
    </row>
    <row r="38" spans="1:11" x14ac:dyDescent="0.25">
      <c r="A38" s="6">
        <v>37</v>
      </c>
      <c r="B38" s="6">
        <v>1</v>
      </c>
      <c r="C38" s="6">
        <v>0</v>
      </c>
      <c r="D38" s="6">
        <v>0</v>
      </c>
      <c r="E38" s="6">
        <v>0.52</v>
      </c>
      <c r="F38" s="6">
        <v>12.99</v>
      </c>
      <c r="G38" s="6">
        <v>0.48</v>
      </c>
      <c r="H38" s="6">
        <v>15.95</v>
      </c>
      <c r="I38" s="6">
        <v>0</v>
      </c>
      <c r="J38" s="6">
        <v>2</v>
      </c>
      <c r="K38" s="6">
        <v>16.079999999999998</v>
      </c>
    </row>
    <row r="39" spans="1:11" x14ac:dyDescent="0.25">
      <c r="A39" s="6">
        <v>38</v>
      </c>
      <c r="B39" s="6">
        <v>1</v>
      </c>
      <c r="C39" s="6">
        <v>0</v>
      </c>
      <c r="D39" s="6">
        <v>0</v>
      </c>
      <c r="E39" s="6">
        <v>0.84</v>
      </c>
      <c r="F39" s="6">
        <v>59.74</v>
      </c>
      <c r="G39" s="6">
        <v>0.16</v>
      </c>
      <c r="H39" s="6">
        <v>12.75</v>
      </c>
      <c r="I39" s="6">
        <v>0</v>
      </c>
      <c r="J39" s="6">
        <v>1</v>
      </c>
      <c r="K39" s="6">
        <v>24.84</v>
      </c>
    </row>
    <row r="40" spans="1:11" x14ac:dyDescent="0.25">
      <c r="A40" s="6">
        <v>39</v>
      </c>
      <c r="B40" s="6">
        <v>1</v>
      </c>
      <c r="C40" s="6">
        <v>0</v>
      </c>
      <c r="D40" s="6">
        <v>0</v>
      </c>
      <c r="E40" s="6">
        <v>0.76</v>
      </c>
      <c r="F40" s="6">
        <v>58.12</v>
      </c>
      <c r="G40" s="6">
        <v>0.24</v>
      </c>
      <c r="H40" s="6">
        <v>10.46</v>
      </c>
      <c r="I40" s="6">
        <v>0</v>
      </c>
      <c r="J40" s="6">
        <v>0</v>
      </c>
      <c r="K40" s="6">
        <v>35.869999999999997</v>
      </c>
    </row>
    <row r="41" spans="1:11" x14ac:dyDescent="0.25">
      <c r="A41" s="2">
        <v>40</v>
      </c>
      <c r="B41" s="2">
        <v>1</v>
      </c>
      <c r="C41" s="2">
        <v>0</v>
      </c>
      <c r="D41" s="2">
        <v>0</v>
      </c>
      <c r="E41" s="2">
        <v>0.56000000000000005</v>
      </c>
      <c r="F41" s="2">
        <v>12.73</v>
      </c>
      <c r="G41" s="2">
        <v>0.44</v>
      </c>
      <c r="H41" s="2">
        <v>2.19</v>
      </c>
      <c r="I41" s="2">
        <v>0.16</v>
      </c>
      <c r="J41" s="2">
        <v>3</v>
      </c>
      <c r="K41" s="2">
        <v>14.35</v>
      </c>
    </row>
    <row r="42" spans="1:11" x14ac:dyDescent="0.25">
      <c r="A42" s="6">
        <v>41</v>
      </c>
      <c r="B42" s="6">
        <v>1</v>
      </c>
      <c r="C42" s="6">
        <v>0</v>
      </c>
      <c r="D42" s="6">
        <v>0</v>
      </c>
      <c r="E42" s="6">
        <v>0.55000000000000004</v>
      </c>
      <c r="F42" s="6">
        <v>11.63</v>
      </c>
      <c r="G42" s="6">
        <v>0.45</v>
      </c>
      <c r="H42" s="6">
        <v>4.66</v>
      </c>
      <c r="I42" s="6">
        <v>0.04</v>
      </c>
      <c r="J42" s="6">
        <v>2</v>
      </c>
      <c r="K42" s="6">
        <v>13.44</v>
      </c>
    </row>
    <row r="43" spans="1:11" x14ac:dyDescent="0.25">
      <c r="A43" s="6">
        <v>42</v>
      </c>
      <c r="B43" s="6">
        <v>1</v>
      </c>
      <c r="C43" s="6">
        <v>0</v>
      </c>
      <c r="D43" s="6">
        <v>0</v>
      </c>
      <c r="E43" s="6">
        <v>0.63</v>
      </c>
      <c r="F43" s="6">
        <v>63.07</v>
      </c>
      <c r="G43" s="6">
        <v>0.37</v>
      </c>
      <c r="H43" s="6">
        <v>5.37</v>
      </c>
      <c r="I43" s="6">
        <v>0.03</v>
      </c>
      <c r="J43" s="6">
        <v>1</v>
      </c>
      <c r="K43" s="6">
        <v>60.02</v>
      </c>
    </row>
    <row r="44" spans="1:11" x14ac:dyDescent="0.25">
      <c r="A44" s="2">
        <v>43</v>
      </c>
      <c r="B44" s="2">
        <v>1</v>
      </c>
      <c r="C44" s="2">
        <v>0</v>
      </c>
      <c r="D44" s="2">
        <v>0</v>
      </c>
      <c r="E44" s="2">
        <v>0.33</v>
      </c>
      <c r="F44" s="2">
        <v>8.41</v>
      </c>
      <c r="G44" s="2">
        <v>0.67</v>
      </c>
      <c r="H44" s="2">
        <v>4.41</v>
      </c>
      <c r="I44" s="2">
        <v>0.05</v>
      </c>
      <c r="J44" s="2">
        <v>1</v>
      </c>
      <c r="K44" s="2">
        <v>14.42</v>
      </c>
    </row>
    <row r="45" spans="1:11" x14ac:dyDescent="0.25">
      <c r="A45" s="6">
        <v>44</v>
      </c>
      <c r="B45" s="6">
        <v>1</v>
      </c>
      <c r="C45" s="6">
        <v>0</v>
      </c>
      <c r="D45" s="6">
        <v>0</v>
      </c>
      <c r="E45" s="6">
        <v>0.73</v>
      </c>
      <c r="F45" s="6">
        <v>49.33</v>
      </c>
      <c r="G45" s="6">
        <v>0.27</v>
      </c>
      <c r="H45" s="6">
        <v>11.18</v>
      </c>
      <c r="I45" s="6">
        <v>0</v>
      </c>
      <c r="J45" s="6">
        <v>0</v>
      </c>
      <c r="K45" s="6">
        <v>33.94</v>
      </c>
    </row>
    <row r="46" spans="1:11" x14ac:dyDescent="0.25">
      <c r="A46" s="2">
        <v>45</v>
      </c>
      <c r="B46" s="2">
        <v>1</v>
      </c>
      <c r="C46" s="2">
        <v>0</v>
      </c>
      <c r="D46" s="2">
        <v>0</v>
      </c>
      <c r="E46" s="2">
        <v>0</v>
      </c>
      <c r="F46" s="2">
        <v>2.5499999999999998</v>
      </c>
      <c r="G46" s="2">
        <v>1</v>
      </c>
      <c r="H46" s="2">
        <v>2.72</v>
      </c>
      <c r="I46" s="2">
        <v>0.12</v>
      </c>
      <c r="J46" s="2">
        <v>0</v>
      </c>
      <c r="K46" s="2">
        <v>6.51</v>
      </c>
    </row>
    <row r="47" spans="1:11" x14ac:dyDescent="0.25">
      <c r="A47" s="6">
        <v>46</v>
      </c>
      <c r="B47" s="6">
        <v>1</v>
      </c>
      <c r="C47" s="6">
        <v>0</v>
      </c>
      <c r="D47" s="6">
        <v>0</v>
      </c>
      <c r="E47" s="6">
        <v>0.64</v>
      </c>
      <c r="F47" s="6">
        <v>108.51</v>
      </c>
      <c r="G47" s="6">
        <v>0.36</v>
      </c>
      <c r="H47" s="6">
        <v>5.17</v>
      </c>
      <c r="I47" s="6">
        <v>0.03</v>
      </c>
      <c r="J47" s="6">
        <v>0</v>
      </c>
      <c r="K47" s="6">
        <v>99.61</v>
      </c>
    </row>
    <row r="48" spans="1:11" x14ac:dyDescent="0.25">
      <c r="A48" s="2">
        <v>47</v>
      </c>
      <c r="B48" s="2">
        <v>1</v>
      </c>
      <c r="C48" s="2">
        <v>0</v>
      </c>
      <c r="D48" s="2">
        <v>0</v>
      </c>
      <c r="E48" s="2">
        <v>0.63</v>
      </c>
      <c r="F48" s="2">
        <v>20.399999999999999</v>
      </c>
      <c r="G48" s="2">
        <v>0.37</v>
      </c>
      <c r="H48" s="2">
        <v>4.2699999999999996</v>
      </c>
      <c r="I48" s="2">
        <v>0.06</v>
      </c>
      <c r="J48" s="2">
        <v>1</v>
      </c>
      <c r="K48" s="2">
        <v>19.16</v>
      </c>
    </row>
    <row r="49" spans="1:11" x14ac:dyDescent="0.25">
      <c r="A49" s="2">
        <v>48</v>
      </c>
      <c r="B49" s="2">
        <v>1</v>
      </c>
      <c r="C49" s="2">
        <v>20.100000000000001</v>
      </c>
      <c r="D49" s="2">
        <v>11.42</v>
      </c>
      <c r="E49" s="2">
        <v>1</v>
      </c>
      <c r="F49" s="2">
        <v>17.649999999999999</v>
      </c>
      <c r="G49" s="2">
        <v>0</v>
      </c>
      <c r="H49" s="2">
        <v>0</v>
      </c>
      <c r="I49" s="2">
        <v>0.67</v>
      </c>
      <c r="J49" s="2">
        <v>0</v>
      </c>
      <c r="K49" s="2">
        <v>43.63</v>
      </c>
    </row>
    <row r="50" spans="1:11" x14ac:dyDescent="0.25">
      <c r="A50" s="2">
        <v>49</v>
      </c>
      <c r="B50" s="2">
        <v>1</v>
      </c>
      <c r="C50" s="2">
        <v>0</v>
      </c>
      <c r="D50" s="2">
        <v>0</v>
      </c>
      <c r="E50" s="2">
        <v>0.57999999999999996</v>
      </c>
      <c r="F50" s="2">
        <v>11.54</v>
      </c>
      <c r="G50" s="2">
        <v>0.42</v>
      </c>
      <c r="H50" s="2">
        <v>3.55</v>
      </c>
      <c r="I50" s="2">
        <v>0.08</v>
      </c>
      <c r="J50" s="2">
        <v>0</v>
      </c>
      <c r="K50" s="2">
        <v>12.26</v>
      </c>
    </row>
    <row r="51" spans="1:11" x14ac:dyDescent="0.25">
      <c r="A51" s="2">
        <v>50</v>
      </c>
      <c r="B51" s="2">
        <v>1</v>
      </c>
      <c r="C51" s="2">
        <v>1.89</v>
      </c>
      <c r="D51" s="2">
        <v>1.89</v>
      </c>
      <c r="E51" s="2">
        <v>0</v>
      </c>
      <c r="F51" s="2">
        <v>3.56</v>
      </c>
      <c r="G51" s="2">
        <v>1</v>
      </c>
      <c r="H51" s="2">
        <v>7.0000000000000007E-2</v>
      </c>
      <c r="I51" s="2">
        <v>0.59</v>
      </c>
      <c r="J51" s="2">
        <v>0</v>
      </c>
      <c r="K51" s="2">
        <v>10.46</v>
      </c>
    </row>
    <row r="52" spans="1:11" x14ac:dyDescent="0.25">
      <c r="A52" s="2">
        <v>51</v>
      </c>
      <c r="B52" s="2">
        <v>1</v>
      </c>
      <c r="C52" s="2">
        <v>196.34</v>
      </c>
      <c r="D52" s="2">
        <v>131.37</v>
      </c>
      <c r="E52" s="2">
        <v>0.05</v>
      </c>
      <c r="F52" s="2">
        <v>5.43</v>
      </c>
      <c r="G52" s="2">
        <v>0.95</v>
      </c>
      <c r="H52" s="2">
        <v>0</v>
      </c>
      <c r="I52" s="2">
        <v>0.67</v>
      </c>
      <c r="J52" s="2">
        <v>0</v>
      </c>
      <c r="K52" s="2">
        <v>171</v>
      </c>
    </row>
    <row r="53" spans="1:11" x14ac:dyDescent="0.25">
      <c r="A53" s="2">
        <v>52</v>
      </c>
      <c r="B53" s="2">
        <v>1</v>
      </c>
      <c r="C53" s="2">
        <v>0</v>
      </c>
      <c r="D53" s="2">
        <v>0</v>
      </c>
      <c r="E53" s="2">
        <v>0.56999999999999995</v>
      </c>
      <c r="F53" s="2">
        <v>40.33</v>
      </c>
      <c r="G53" s="2">
        <v>0.43</v>
      </c>
      <c r="H53" s="2">
        <v>3.66</v>
      </c>
      <c r="I53" s="2">
        <v>0.08</v>
      </c>
      <c r="J53" s="2">
        <v>2</v>
      </c>
      <c r="K53" s="2">
        <v>44.07</v>
      </c>
    </row>
    <row r="54" spans="1:11" x14ac:dyDescent="0.25">
      <c r="A54" s="2">
        <v>53</v>
      </c>
      <c r="B54" s="2">
        <v>1</v>
      </c>
      <c r="C54" s="2">
        <v>0.79</v>
      </c>
      <c r="D54" s="2">
        <v>0.79</v>
      </c>
      <c r="E54" s="2">
        <v>0</v>
      </c>
      <c r="F54" s="2">
        <v>4.3600000000000003</v>
      </c>
      <c r="G54" s="2">
        <v>1</v>
      </c>
      <c r="H54" s="2">
        <v>2.42</v>
      </c>
      <c r="I54" s="2">
        <v>0.15</v>
      </c>
      <c r="J54" s="2">
        <v>0</v>
      </c>
      <c r="K54" s="2">
        <v>11.71</v>
      </c>
    </row>
    <row r="55" spans="1:11" x14ac:dyDescent="0.25">
      <c r="A55" s="2">
        <v>54</v>
      </c>
      <c r="B55" s="2">
        <v>1</v>
      </c>
      <c r="C55" s="2">
        <v>0</v>
      </c>
      <c r="D55" s="2">
        <v>0</v>
      </c>
      <c r="E55" s="2">
        <v>0</v>
      </c>
      <c r="F55" s="2">
        <v>5.38</v>
      </c>
      <c r="G55" s="2">
        <v>1</v>
      </c>
      <c r="H55" s="2">
        <v>0.75</v>
      </c>
      <c r="I55" s="2">
        <v>0.37</v>
      </c>
      <c r="J55" s="2">
        <v>0</v>
      </c>
      <c r="K55" s="2">
        <v>13.73</v>
      </c>
    </row>
    <row r="56" spans="1:11" x14ac:dyDescent="0.25">
      <c r="A56" s="6">
        <v>55</v>
      </c>
      <c r="B56" s="6">
        <v>1</v>
      </c>
      <c r="C56" s="6">
        <v>0</v>
      </c>
      <c r="D56" s="6">
        <v>0</v>
      </c>
      <c r="E56" s="6">
        <v>0.35</v>
      </c>
      <c r="F56" s="6">
        <v>85.76</v>
      </c>
      <c r="G56" s="6">
        <v>0.65</v>
      </c>
      <c r="H56" s="6">
        <v>5.59</v>
      </c>
      <c r="I56" s="6">
        <v>0.03</v>
      </c>
      <c r="J56" s="6">
        <v>0</v>
      </c>
      <c r="K56" s="6">
        <v>142.82</v>
      </c>
    </row>
    <row r="57" spans="1:11" x14ac:dyDescent="0.25">
      <c r="A57" s="6">
        <v>56</v>
      </c>
      <c r="B57" s="6">
        <v>1</v>
      </c>
      <c r="C57" s="6">
        <v>0</v>
      </c>
      <c r="D57" s="6">
        <v>0</v>
      </c>
      <c r="E57" s="6">
        <v>0.66</v>
      </c>
      <c r="F57" s="6">
        <v>104.7</v>
      </c>
      <c r="G57" s="6">
        <v>0.34</v>
      </c>
      <c r="H57" s="6">
        <v>10.4</v>
      </c>
      <c r="I57" s="6">
        <v>0</v>
      </c>
      <c r="J57" s="6">
        <v>0</v>
      </c>
      <c r="K57" s="6">
        <v>90.43</v>
      </c>
    </row>
    <row r="58" spans="1:11" x14ac:dyDescent="0.25">
      <c r="A58" s="6">
        <v>57</v>
      </c>
      <c r="B58" s="6">
        <v>1</v>
      </c>
      <c r="C58" s="6">
        <v>0</v>
      </c>
      <c r="D58" s="6">
        <v>0</v>
      </c>
      <c r="E58" s="6">
        <v>0.36</v>
      </c>
      <c r="F58" s="6">
        <v>21.12</v>
      </c>
      <c r="G58" s="6">
        <v>0.64</v>
      </c>
      <c r="H58" s="6">
        <v>4.55</v>
      </c>
      <c r="I58" s="6">
        <v>0.05</v>
      </c>
      <c r="J58" s="6">
        <v>0</v>
      </c>
      <c r="K58" s="6">
        <v>34.270000000000003</v>
      </c>
    </row>
    <row r="59" spans="1:11" x14ac:dyDescent="0.25">
      <c r="A59" s="6">
        <v>58</v>
      </c>
      <c r="B59" s="6">
        <v>1</v>
      </c>
      <c r="C59" s="6">
        <v>0</v>
      </c>
      <c r="D59" s="6">
        <v>0</v>
      </c>
      <c r="E59" s="6">
        <v>0.74</v>
      </c>
      <c r="F59" s="6">
        <v>36.78</v>
      </c>
      <c r="G59" s="6">
        <v>0.26</v>
      </c>
      <c r="H59" s="6">
        <v>9.3000000000000007</v>
      </c>
      <c r="I59" s="6">
        <v>0</v>
      </c>
      <c r="J59" s="6">
        <v>2</v>
      </c>
      <c r="K59" s="6">
        <v>24.27</v>
      </c>
    </row>
    <row r="60" spans="1:11" x14ac:dyDescent="0.25">
      <c r="A60" s="6">
        <v>59</v>
      </c>
      <c r="B60" s="6">
        <v>1</v>
      </c>
      <c r="C60" s="6">
        <v>0</v>
      </c>
      <c r="D60" s="6">
        <v>0</v>
      </c>
      <c r="E60" s="6">
        <v>0.51</v>
      </c>
      <c r="F60" s="6">
        <v>54.69</v>
      </c>
      <c r="G60" s="6">
        <v>0.49</v>
      </c>
      <c r="H60" s="6">
        <v>8.6300000000000008</v>
      </c>
      <c r="I60" s="6">
        <v>0.01</v>
      </c>
      <c r="J60" s="6">
        <v>0</v>
      </c>
      <c r="K60" s="6">
        <v>68.069999999999993</v>
      </c>
    </row>
    <row r="61" spans="1:11" x14ac:dyDescent="0.25">
      <c r="A61" s="6">
        <v>60</v>
      </c>
      <c r="B61" s="6">
        <v>1</v>
      </c>
      <c r="C61" s="6">
        <v>0.25</v>
      </c>
      <c r="D61" s="6">
        <v>0.25</v>
      </c>
      <c r="E61" s="6">
        <v>0.76</v>
      </c>
      <c r="F61" s="6">
        <v>60.13</v>
      </c>
      <c r="G61" s="6">
        <v>0.24</v>
      </c>
      <c r="H61" s="6">
        <v>9.64</v>
      </c>
      <c r="I61" s="6">
        <v>0</v>
      </c>
      <c r="J61" s="6">
        <v>3</v>
      </c>
      <c r="K61" s="6">
        <v>37.57</v>
      </c>
    </row>
    <row r="62" spans="1:11" x14ac:dyDescent="0.25">
      <c r="A62" s="2">
        <v>61</v>
      </c>
      <c r="B62" s="2">
        <v>1</v>
      </c>
      <c r="C62" s="2">
        <v>0.14000000000000001</v>
      </c>
      <c r="D62" s="2">
        <v>0.14000000000000001</v>
      </c>
      <c r="E62" s="2">
        <v>0.74</v>
      </c>
      <c r="F62" s="2">
        <v>39.4</v>
      </c>
      <c r="G62" s="2">
        <v>0.26</v>
      </c>
      <c r="H62" s="2">
        <v>2.4900000000000002</v>
      </c>
      <c r="I62" s="2">
        <v>0.14000000000000001</v>
      </c>
      <c r="J62" s="2">
        <v>1</v>
      </c>
      <c r="K62" s="2">
        <v>26.83</v>
      </c>
    </row>
    <row r="63" spans="1:11" x14ac:dyDescent="0.25">
      <c r="A63" s="6">
        <v>62</v>
      </c>
      <c r="B63" s="6">
        <v>1</v>
      </c>
      <c r="C63" s="6">
        <v>0.26</v>
      </c>
      <c r="D63" s="6">
        <v>0.26</v>
      </c>
      <c r="E63" s="6">
        <v>0.85</v>
      </c>
      <c r="F63" s="6">
        <v>1808.35</v>
      </c>
      <c r="G63" s="6">
        <v>0.15</v>
      </c>
      <c r="H63" s="6">
        <v>16.96</v>
      </c>
      <c r="I63" s="6">
        <v>0</v>
      </c>
      <c r="J63" s="6">
        <v>0</v>
      </c>
      <c r="K63" s="6">
        <v>680.45</v>
      </c>
    </row>
    <row r="64" spans="1:11" x14ac:dyDescent="0.25">
      <c r="A64" s="6">
        <v>63</v>
      </c>
      <c r="B64" s="6">
        <v>1</v>
      </c>
      <c r="C64" s="6">
        <v>0</v>
      </c>
      <c r="D64" s="6">
        <v>0</v>
      </c>
      <c r="E64" s="6">
        <v>0.73</v>
      </c>
      <c r="F64" s="6">
        <v>81.239999999999995</v>
      </c>
      <c r="G64" s="6">
        <v>0.27</v>
      </c>
      <c r="H64" s="6">
        <v>12.13</v>
      </c>
      <c r="I64" s="6">
        <v>0</v>
      </c>
      <c r="J64" s="6">
        <v>1</v>
      </c>
      <c r="K64" s="6">
        <v>55.39</v>
      </c>
    </row>
    <row r="65" spans="1:11" x14ac:dyDescent="0.25">
      <c r="A65" s="6">
        <v>64</v>
      </c>
      <c r="B65" s="6">
        <v>1</v>
      </c>
      <c r="C65" s="6">
        <v>0</v>
      </c>
      <c r="D65" s="6">
        <v>0</v>
      </c>
      <c r="E65" s="6">
        <v>0.86</v>
      </c>
      <c r="F65" s="6">
        <v>178.18</v>
      </c>
      <c r="G65" s="6">
        <v>0.14000000000000001</v>
      </c>
      <c r="H65" s="6">
        <v>29.79</v>
      </c>
      <c r="I65" s="6">
        <v>0</v>
      </c>
      <c r="J65" s="6">
        <v>0</v>
      </c>
      <c r="K65" s="6">
        <v>62.2</v>
      </c>
    </row>
    <row r="66" spans="1:11" x14ac:dyDescent="0.25">
      <c r="A66" s="6">
        <v>65</v>
      </c>
      <c r="B66" s="6">
        <v>1</v>
      </c>
      <c r="C66" s="6">
        <v>0.49</v>
      </c>
      <c r="D66" s="6">
        <v>0.49</v>
      </c>
      <c r="E66" s="6">
        <v>0.85</v>
      </c>
      <c r="F66" s="6">
        <v>574.20000000000005</v>
      </c>
      <c r="G66" s="6">
        <v>0.15</v>
      </c>
      <c r="H66" s="6">
        <v>9.4600000000000009</v>
      </c>
      <c r="I66" s="6">
        <v>0</v>
      </c>
      <c r="J66" s="6">
        <v>2</v>
      </c>
      <c r="K66" s="6">
        <v>220.83</v>
      </c>
    </row>
    <row r="67" spans="1:11" x14ac:dyDescent="0.25">
      <c r="A67" s="2">
        <v>66</v>
      </c>
      <c r="B67" s="2">
        <v>1</v>
      </c>
      <c r="C67" s="2">
        <v>11.12</v>
      </c>
      <c r="D67" s="2">
        <v>11.12</v>
      </c>
      <c r="E67" s="2">
        <v>0.46</v>
      </c>
      <c r="F67" s="2">
        <v>0</v>
      </c>
      <c r="G67" s="2">
        <v>0.54</v>
      </c>
      <c r="H67" s="2">
        <v>0</v>
      </c>
      <c r="I67" s="2">
        <v>0.67</v>
      </c>
      <c r="J67" s="2">
        <v>0</v>
      </c>
      <c r="K67" s="2">
        <v>21.03</v>
      </c>
    </row>
    <row r="68" spans="1:11" x14ac:dyDescent="0.25">
      <c r="A68" s="6">
        <v>67</v>
      </c>
      <c r="B68" s="6">
        <v>1</v>
      </c>
      <c r="C68" s="6">
        <v>0.73</v>
      </c>
      <c r="D68" s="6">
        <v>0.73</v>
      </c>
      <c r="E68" s="6">
        <v>0.81</v>
      </c>
      <c r="F68" s="6">
        <v>89.34</v>
      </c>
      <c r="G68" s="6">
        <v>0.19</v>
      </c>
      <c r="H68" s="6">
        <v>8.42</v>
      </c>
      <c r="I68" s="6">
        <v>0.01</v>
      </c>
      <c r="J68" s="6">
        <v>0</v>
      </c>
      <c r="K68" s="6">
        <v>44.4</v>
      </c>
    </row>
    <row r="69" spans="1:11" x14ac:dyDescent="0.25">
      <c r="A69" s="6">
        <v>68</v>
      </c>
      <c r="B69" s="6">
        <v>1</v>
      </c>
      <c r="C69" s="6">
        <v>0</v>
      </c>
      <c r="D69" s="6">
        <v>0</v>
      </c>
      <c r="E69" s="6">
        <v>0.68</v>
      </c>
      <c r="F69" s="6">
        <v>43.24</v>
      </c>
      <c r="G69" s="6">
        <v>0.32</v>
      </c>
      <c r="H69" s="6">
        <v>13.21</v>
      </c>
      <c r="I69" s="6">
        <v>0</v>
      </c>
      <c r="J69" s="6">
        <v>2</v>
      </c>
      <c r="K69" s="6">
        <v>35.020000000000003</v>
      </c>
    </row>
    <row r="70" spans="1:11" x14ac:dyDescent="0.25">
      <c r="A70" s="6">
        <v>69</v>
      </c>
      <c r="B70" s="6">
        <v>1</v>
      </c>
      <c r="C70" s="6">
        <v>0</v>
      </c>
      <c r="D70" s="6">
        <v>0</v>
      </c>
      <c r="E70" s="6">
        <v>0.62</v>
      </c>
      <c r="F70" s="6">
        <v>16.309999999999999</v>
      </c>
      <c r="G70" s="6">
        <v>0.38</v>
      </c>
      <c r="H70" s="6">
        <v>7.13</v>
      </c>
      <c r="I70" s="6">
        <v>0.01</v>
      </c>
      <c r="J70" s="6">
        <v>1</v>
      </c>
      <c r="K70" s="6">
        <v>15.72</v>
      </c>
    </row>
    <row r="71" spans="1:11" x14ac:dyDescent="0.25">
      <c r="A71" s="6">
        <v>70</v>
      </c>
      <c r="B71" s="6">
        <v>1</v>
      </c>
      <c r="C71" s="6">
        <v>0</v>
      </c>
      <c r="D71" s="6">
        <v>0</v>
      </c>
      <c r="E71" s="6">
        <v>0.71</v>
      </c>
      <c r="F71" s="6">
        <v>46.82</v>
      </c>
      <c r="G71" s="6">
        <v>0.28999999999999998</v>
      </c>
      <c r="H71" s="6">
        <v>15.09</v>
      </c>
      <c r="I71" s="6">
        <v>0</v>
      </c>
      <c r="J71" s="6">
        <v>0</v>
      </c>
      <c r="K71" s="6">
        <v>34.1</v>
      </c>
    </row>
    <row r="72" spans="1:11" x14ac:dyDescent="0.25">
      <c r="A72" s="6">
        <v>71</v>
      </c>
      <c r="B72" s="6">
        <v>1</v>
      </c>
      <c r="C72" s="6">
        <v>0</v>
      </c>
      <c r="D72" s="6">
        <v>0</v>
      </c>
      <c r="E72" s="6">
        <v>0.87</v>
      </c>
      <c r="F72" s="6">
        <v>248.21</v>
      </c>
      <c r="G72" s="6">
        <v>0.13</v>
      </c>
      <c r="H72" s="6">
        <v>28.92</v>
      </c>
      <c r="I72" s="6">
        <v>0</v>
      </c>
      <c r="J72" s="6">
        <v>4</v>
      </c>
      <c r="K72" s="6">
        <v>83.46</v>
      </c>
    </row>
    <row r="73" spans="1:11" x14ac:dyDescent="0.25">
      <c r="A73" s="6">
        <v>72</v>
      </c>
      <c r="B73" s="6">
        <v>1</v>
      </c>
      <c r="C73" s="6">
        <v>0</v>
      </c>
      <c r="D73" s="6">
        <v>0</v>
      </c>
      <c r="E73" s="6">
        <v>0.9</v>
      </c>
      <c r="F73" s="6">
        <v>79.5</v>
      </c>
      <c r="G73" s="6">
        <v>0.1</v>
      </c>
      <c r="H73" s="6">
        <v>21.8</v>
      </c>
      <c r="I73" s="6">
        <v>0</v>
      </c>
      <c r="J73" s="6">
        <v>3</v>
      </c>
      <c r="K73" s="6">
        <v>21.31</v>
      </c>
    </row>
    <row r="74" spans="1:11" x14ac:dyDescent="0.25">
      <c r="A74" s="6">
        <v>73</v>
      </c>
      <c r="B74" s="6">
        <v>1</v>
      </c>
      <c r="C74" s="6">
        <v>0.14000000000000001</v>
      </c>
      <c r="D74" s="6">
        <v>0.14000000000000001</v>
      </c>
      <c r="E74" s="6">
        <v>0.76</v>
      </c>
      <c r="F74" s="6">
        <v>22.49</v>
      </c>
      <c r="G74" s="6">
        <v>0.24</v>
      </c>
      <c r="H74" s="6">
        <v>9.6300000000000008</v>
      </c>
      <c r="I74" s="6">
        <v>0</v>
      </c>
      <c r="J74" s="6">
        <v>4</v>
      </c>
      <c r="K74" s="6">
        <v>14.04</v>
      </c>
    </row>
    <row r="75" spans="1:11" x14ac:dyDescent="0.25">
      <c r="A75" s="6">
        <v>74</v>
      </c>
      <c r="B75" s="6">
        <v>1</v>
      </c>
      <c r="C75" s="6">
        <v>0</v>
      </c>
      <c r="D75" s="6">
        <v>0</v>
      </c>
      <c r="E75" s="6">
        <v>0.88</v>
      </c>
      <c r="F75" s="6">
        <v>477.88</v>
      </c>
      <c r="G75" s="6">
        <v>0.12</v>
      </c>
      <c r="H75" s="6">
        <v>21.06</v>
      </c>
      <c r="I75" s="6">
        <v>0</v>
      </c>
      <c r="J75" s="6">
        <v>2</v>
      </c>
      <c r="K75" s="6">
        <v>142.07</v>
      </c>
    </row>
    <row r="76" spans="1:11" x14ac:dyDescent="0.25">
      <c r="A76" s="6">
        <v>75</v>
      </c>
      <c r="B76" s="6">
        <v>1</v>
      </c>
      <c r="C76" s="6">
        <v>0.09</v>
      </c>
      <c r="D76" s="6">
        <v>0.09</v>
      </c>
      <c r="E76" s="6">
        <v>0.91</v>
      </c>
      <c r="F76" s="6">
        <v>15.42</v>
      </c>
      <c r="G76" s="6">
        <v>0.09</v>
      </c>
      <c r="H76" s="6">
        <v>11.62</v>
      </c>
      <c r="I76" s="6">
        <v>0</v>
      </c>
      <c r="J76" s="6">
        <v>3</v>
      </c>
      <c r="K76" s="6">
        <v>3.83</v>
      </c>
    </row>
    <row r="77" spans="1:11" x14ac:dyDescent="0.25">
      <c r="A77" s="6">
        <v>76</v>
      </c>
      <c r="B77" s="6">
        <v>1</v>
      </c>
      <c r="C77" s="6">
        <v>0</v>
      </c>
      <c r="D77" s="6">
        <v>0</v>
      </c>
      <c r="E77" s="6">
        <v>0.8</v>
      </c>
      <c r="F77" s="6">
        <v>133.5</v>
      </c>
      <c r="G77" s="6">
        <v>0.2</v>
      </c>
      <c r="H77" s="6">
        <v>29.03</v>
      </c>
      <c r="I77" s="6">
        <v>0</v>
      </c>
      <c r="J77" s="6">
        <v>6</v>
      </c>
      <c r="K77" s="6">
        <v>68.900000000000006</v>
      </c>
    </row>
    <row r="78" spans="1:11" x14ac:dyDescent="0.25">
      <c r="A78" s="6">
        <v>77</v>
      </c>
      <c r="B78" s="6">
        <v>1</v>
      </c>
      <c r="C78" s="6">
        <v>0</v>
      </c>
      <c r="D78" s="6">
        <v>0</v>
      </c>
      <c r="E78" s="6">
        <v>0.66</v>
      </c>
      <c r="F78" s="6">
        <v>61.47</v>
      </c>
      <c r="G78" s="6">
        <v>0.34</v>
      </c>
      <c r="H78" s="6">
        <v>23.93</v>
      </c>
      <c r="I78" s="6">
        <v>0</v>
      </c>
      <c r="J78" s="6">
        <v>8</v>
      </c>
      <c r="K78" s="6">
        <v>53.55</v>
      </c>
    </row>
    <row r="79" spans="1:11" x14ac:dyDescent="0.25">
      <c r="A79" s="2">
        <v>78</v>
      </c>
      <c r="B79" s="2">
        <v>1</v>
      </c>
      <c r="C79" s="2">
        <v>0</v>
      </c>
      <c r="D79" s="2">
        <v>0</v>
      </c>
      <c r="E79" s="2">
        <v>0.63</v>
      </c>
      <c r="F79" s="2">
        <v>0.3</v>
      </c>
      <c r="G79" s="2">
        <v>0.37</v>
      </c>
      <c r="H79" s="2">
        <v>0.05</v>
      </c>
      <c r="I79" s="2">
        <v>0.61</v>
      </c>
      <c r="J79" s="2">
        <v>1</v>
      </c>
      <c r="K79" s="2">
        <v>0.28000000000000003</v>
      </c>
    </row>
    <row r="80" spans="1:11" x14ac:dyDescent="0.25">
      <c r="A80" s="6">
        <v>79</v>
      </c>
      <c r="B80" s="6">
        <v>1</v>
      </c>
      <c r="C80" s="6">
        <v>0</v>
      </c>
      <c r="D80" s="6">
        <v>0</v>
      </c>
      <c r="E80" s="6">
        <v>0.69</v>
      </c>
      <c r="F80" s="6">
        <v>8.14</v>
      </c>
      <c r="G80" s="6">
        <v>0.31</v>
      </c>
      <c r="H80" s="6">
        <v>7.4</v>
      </c>
      <c r="I80" s="6">
        <v>0.01</v>
      </c>
      <c r="J80" s="6">
        <v>6</v>
      </c>
      <c r="K80" s="6">
        <v>6.39</v>
      </c>
    </row>
    <row r="81" spans="1:11" x14ac:dyDescent="0.25">
      <c r="A81" s="6">
        <v>80</v>
      </c>
      <c r="B81" s="6">
        <v>1</v>
      </c>
      <c r="C81" s="6">
        <v>0</v>
      </c>
      <c r="D81" s="6">
        <v>0</v>
      </c>
      <c r="E81" s="6">
        <v>0.81</v>
      </c>
      <c r="F81" s="6">
        <v>23.42</v>
      </c>
      <c r="G81" s="6">
        <v>0.19</v>
      </c>
      <c r="H81" s="6">
        <v>4.62</v>
      </c>
      <c r="I81" s="6">
        <v>0.05</v>
      </c>
      <c r="J81" s="6">
        <v>3</v>
      </c>
      <c r="K81" s="6">
        <v>11.59</v>
      </c>
    </row>
    <row r="82" spans="1:11" x14ac:dyDescent="0.25">
      <c r="A82" s="6">
        <v>81</v>
      </c>
      <c r="B82" s="6">
        <v>1</v>
      </c>
      <c r="C82" s="6">
        <v>1.1599999999999999</v>
      </c>
      <c r="D82" s="6">
        <v>1.1599999999999999</v>
      </c>
      <c r="E82" s="6">
        <v>0.76</v>
      </c>
      <c r="F82" s="6">
        <v>61.58</v>
      </c>
      <c r="G82" s="6">
        <v>0.24</v>
      </c>
      <c r="H82" s="6">
        <v>9.0399999999999991</v>
      </c>
      <c r="I82" s="6">
        <v>0</v>
      </c>
      <c r="J82" s="6">
        <v>0</v>
      </c>
      <c r="K82" s="6">
        <v>40.18</v>
      </c>
    </row>
    <row r="83" spans="1:11" x14ac:dyDescent="0.25">
      <c r="A83" s="6">
        <v>82</v>
      </c>
      <c r="B83" s="6">
        <v>1</v>
      </c>
      <c r="C83" s="6">
        <v>0</v>
      </c>
      <c r="D83" s="6">
        <v>0</v>
      </c>
      <c r="E83" s="6">
        <v>0.3</v>
      </c>
      <c r="F83" s="6">
        <v>2.09</v>
      </c>
      <c r="G83" s="6">
        <v>0.7</v>
      </c>
      <c r="H83" s="6">
        <v>6.2</v>
      </c>
      <c r="I83" s="6">
        <v>0.02</v>
      </c>
      <c r="J83" s="6">
        <v>0</v>
      </c>
      <c r="K83" s="6">
        <v>3.73</v>
      </c>
    </row>
    <row r="84" spans="1:11" x14ac:dyDescent="0.25">
      <c r="A84" s="2">
        <v>83</v>
      </c>
      <c r="B84" s="2">
        <v>1</v>
      </c>
      <c r="C84" s="2">
        <v>1.81</v>
      </c>
      <c r="D84" s="2">
        <v>1.81</v>
      </c>
      <c r="E84" s="2">
        <v>0.59</v>
      </c>
      <c r="F84" s="2">
        <v>0</v>
      </c>
      <c r="G84" s="2">
        <v>0.41</v>
      </c>
      <c r="H84" s="2">
        <v>0</v>
      </c>
      <c r="I84" s="2">
        <v>0.67</v>
      </c>
      <c r="J84" s="2">
        <v>0</v>
      </c>
      <c r="K84" s="2">
        <v>4.03</v>
      </c>
    </row>
    <row r="85" spans="1:11" x14ac:dyDescent="0.25">
      <c r="A85" s="6">
        <v>84</v>
      </c>
      <c r="B85" s="6">
        <v>1</v>
      </c>
      <c r="C85" s="6">
        <v>0</v>
      </c>
      <c r="D85" s="6">
        <v>0</v>
      </c>
      <c r="E85" s="6">
        <v>0.56000000000000005</v>
      </c>
      <c r="F85" s="6">
        <v>12.62</v>
      </c>
      <c r="G85" s="6">
        <v>0.44</v>
      </c>
      <c r="H85" s="6">
        <v>12.78</v>
      </c>
      <c r="I85" s="6">
        <v>0</v>
      </c>
      <c r="J85" s="6">
        <v>4</v>
      </c>
      <c r="K85" s="6">
        <v>14.2</v>
      </c>
    </row>
    <row r="86" spans="1:11" x14ac:dyDescent="0.25">
      <c r="A86" s="2">
        <v>85</v>
      </c>
      <c r="B86" s="2">
        <v>1</v>
      </c>
      <c r="C86" s="2">
        <v>0</v>
      </c>
      <c r="D86" s="2">
        <v>0</v>
      </c>
      <c r="E86" s="2">
        <v>1</v>
      </c>
      <c r="F86" s="2">
        <v>0</v>
      </c>
      <c r="G86" s="2">
        <v>0</v>
      </c>
      <c r="H86" s="2">
        <v>0</v>
      </c>
      <c r="I86" s="2">
        <v>1</v>
      </c>
      <c r="J86" s="2">
        <v>0</v>
      </c>
      <c r="K86" s="2">
        <v>0</v>
      </c>
    </row>
    <row r="87" spans="1:11" x14ac:dyDescent="0.25">
      <c r="A87" s="2">
        <v>86</v>
      </c>
      <c r="B87" s="2">
        <v>1</v>
      </c>
      <c r="C87" s="2">
        <v>0</v>
      </c>
      <c r="D87" s="2">
        <v>0</v>
      </c>
      <c r="E87" s="2">
        <v>1</v>
      </c>
      <c r="F87" s="2">
        <v>0</v>
      </c>
      <c r="G87" s="2">
        <v>0</v>
      </c>
      <c r="H87" s="2">
        <v>0</v>
      </c>
      <c r="I87" s="2">
        <v>1</v>
      </c>
      <c r="J87" s="2">
        <v>0</v>
      </c>
      <c r="K87" s="2">
        <v>0</v>
      </c>
    </row>
    <row r="88" spans="1:11" x14ac:dyDescent="0.25">
      <c r="A88" s="2">
        <v>87</v>
      </c>
      <c r="B88" s="2">
        <v>1</v>
      </c>
      <c r="C88" s="2">
        <v>0</v>
      </c>
      <c r="D88" s="2">
        <v>0</v>
      </c>
      <c r="E88" s="2">
        <v>1</v>
      </c>
      <c r="F88" s="2">
        <v>0</v>
      </c>
      <c r="G88" s="2">
        <v>0</v>
      </c>
      <c r="H88" s="2">
        <v>0</v>
      </c>
      <c r="I88" s="2">
        <v>1</v>
      </c>
      <c r="J88" s="2">
        <v>0</v>
      </c>
      <c r="K88" s="2">
        <v>0</v>
      </c>
    </row>
    <row r="89" spans="1:11" x14ac:dyDescent="0.25">
      <c r="A89" s="2">
        <v>88</v>
      </c>
      <c r="B89" s="2">
        <v>1</v>
      </c>
      <c r="C89" s="2">
        <v>21.17</v>
      </c>
      <c r="D89" s="2">
        <v>21.17</v>
      </c>
      <c r="E89" s="2">
        <v>0.37</v>
      </c>
      <c r="F89" s="2">
        <v>0</v>
      </c>
      <c r="G89" s="2">
        <v>0.63</v>
      </c>
      <c r="H89" s="2">
        <v>0</v>
      </c>
      <c r="I89" s="2">
        <v>0.67</v>
      </c>
      <c r="J89" s="2">
        <v>0</v>
      </c>
      <c r="K89" s="2">
        <v>35.01</v>
      </c>
    </row>
    <row r="90" spans="1:11" x14ac:dyDescent="0.25">
      <c r="A90" s="2">
        <v>89</v>
      </c>
      <c r="B90" s="2">
        <v>1</v>
      </c>
      <c r="C90" s="2">
        <v>0</v>
      </c>
      <c r="D90" s="2">
        <v>0</v>
      </c>
      <c r="E90" s="2">
        <v>0</v>
      </c>
      <c r="F90" s="2">
        <v>4.59</v>
      </c>
      <c r="G90" s="2">
        <v>1</v>
      </c>
      <c r="H90" s="2">
        <v>0.88</v>
      </c>
      <c r="I90" s="2">
        <v>0.34</v>
      </c>
      <c r="J90" s="2">
        <v>0</v>
      </c>
      <c r="K90" s="2">
        <v>11.72</v>
      </c>
    </row>
    <row r="91" spans="1:11" x14ac:dyDescent="0.25">
      <c r="A91" s="6">
        <v>90</v>
      </c>
      <c r="B91" s="6">
        <v>1</v>
      </c>
      <c r="C91" s="6">
        <v>0</v>
      </c>
      <c r="D91" s="6">
        <v>0</v>
      </c>
      <c r="E91" s="6">
        <v>0.71</v>
      </c>
      <c r="F91" s="6">
        <v>59.51</v>
      </c>
      <c r="G91" s="6">
        <v>0.28999999999999998</v>
      </c>
      <c r="H91" s="6">
        <v>31.8</v>
      </c>
      <c r="I91" s="6">
        <v>0</v>
      </c>
      <c r="J91" s="6">
        <v>3</v>
      </c>
      <c r="K91" s="6">
        <v>44.83</v>
      </c>
    </row>
    <row r="92" spans="1:11" x14ac:dyDescent="0.25">
      <c r="A92" s="6">
        <v>91</v>
      </c>
      <c r="B92" s="6">
        <v>1</v>
      </c>
      <c r="C92" s="6">
        <v>0</v>
      </c>
      <c r="D92" s="6">
        <v>0</v>
      </c>
      <c r="E92" s="6">
        <v>0.62</v>
      </c>
      <c r="F92" s="6">
        <v>12.51</v>
      </c>
      <c r="G92" s="6">
        <v>0.38</v>
      </c>
      <c r="H92" s="6">
        <v>17.29</v>
      </c>
      <c r="I92" s="6">
        <v>0</v>
      </c>
      <c r="J92" s="6">
        <v>4</v>
      </c>
      <c r="K92" s="6">
        <v>12.2</v>
      </c>
    </row>
    <row r="93" spans="1:11" x14ac:dyDescent="0.25">
      <c r="A93" s="2">
        <v>92</v>
      </c>
      <c r="B93" s="2">
        <v>1</v>
      </c>
      <c r="C93" s="2">
        <v>0</v>
      </c>
      <c r="D93" s="2">
        <v>0</v>
      </c>
      <c r="E93" s="2">
        <v>0.94</v>
      </c>
      <c r="F93" s="2">
        <v>11.66</v>
      </c>
      <c r="G93" s="2">
        <v>0.06</v>
      </c>
      <c r="H93" s="2">
        <v>1.4</v>
      </c>
      <c r="I93" s="2">
        <v>0.25</v>
      </c>
      <c r="J93" s="2">
        <v>3</v>
      </c>
      <c r="K93" s="2">
        <v>1.9</v>
      </c>
    </row>
    <row r="94" spans="1:11" x14ac:dyDescent="0.25">
      <c r="A94" s="6">
        <v>93</v>
      </c>
      <c r="B94" s="6">
        <v>1</v>
      </c>
      <c r="C94" s="6">
        <v>0.22</v>
      </c>
      <c r="D94" s="6">
        <v>0.22</v>
      </c>
      <c r="E94" s="6">
        <v>0.86</v>
      </c>
      <c r="F94" s="6">
        <v>74.239999999999995</v>
      </c>
      <c r="G94" s="6">
        <v>0.14000000000000001</v>
      </c>
      <c r="H94" s="6">
        <v>38.83</v>
      </c>
      <c r="I94" s="6">
        <v>0</v>
      </c>
      <c r="J94" s="6">
        <v>7</v>
      </c>
      <c r="K94" s="6">
        <v>27.43</v>
      </c>
    </row>
    <row r="95" spans="1:11" x14ac:dyDescent="0.25">
      <c r="A95" s="2">
        <v>94</v>
      </c>
      <c r="B95" s="2">
        <v>1</v>
      </c>
      <c r="C95" s="2">
        <v>0</v>
      </c>
      <c r="D95" s="2">
        <v>0</v>
      </c>
      <c r="E95" s="2">
        <v>1</v>
      </c>
      <c r="F95" s="2">
        <v>0</v>
      </c>
      <c r="G95" s="2">
        <v>0</v>
      </c>
      <c r="H95" s="2">
        <v>0</v>
      </c>
      <c r="I95" s="2">
        <v>1</v>
      </c>
      <c r="J95" s="2">
        <v>0</v>
      </c>
      <c r="K95" s="2">
        <v>0</v>
      </c>
    </row>
    <row r="96" spans="1:11" x14ac:dyDescent="0.25">
      <c r="A96" s="2">
        <v>95</v>
      </c>
      <c r="B96" s="2">
        <v>1</v>
      </c>
      <c r="C96" s="2">
        <v>0</v>
      </c>
      <c r="D96" s="2">
        <v>0</v>
      </c>
      <c r="E96" s="2">
        <v>1</v>
      </c>
      <c r="F96" s="2">
        <v>0</v>
      </c>
      <c r="G96" s="2">
        <v>0</v>
      </c>
      <c r="H96" s="2">
        <v>0</v>
      </c>
      <c r="I96" s="2">
        <v>1</v>
      </c>
      <c r="J96" s="2">
        <v>0</v>
      </c>
      <c r="K96" s="2">
        <v>0</v>
      </c>
    </row>
    <row r="97" spans="1:11" x14ac:dyDescent="0.25">
      <c r="A97" s="2">
        <v>96</v>
      </c>
      <c r="B97" s="2">
        <v>1</v>
      </c>
      <c r="C97" s="2">
        <v>0</v>
      </c>
      <c r="D97" s="2">
        <v>0</v>
      </c>
      <c r="E97" s="2">
        <v>1</v>
      </c>
      <c r="F97" s="2">
        <v>0</v>
      </c>
      <c r="G97" s="2">
        <v>0</v>
      </c>
      <c r="H97" s="2">
        <v>0</v>
      </c>
      <c r="I97" s="2">
        <v>1</v>
      </c>
      <c r="J97" s="2">
        <v>0</v>
      </c>
      <c r="K97" s="2">
        <v>0</v>
      </c>
    </row>
    <row r="98" spans="1:11" x14ac:dyDescent="0.25">
      <c r="A98" s="2">
        <v>97</v>
      </c>
      <c r="B98" s="2">
        <v>1</v>
      </c>
      <c r="C98" s="2">
        <v>0</v>
      </c>
      <c r="D98" s="2">
        <v>0</v>
      </c>
      <c r="E98" s="2">
        <v>1</v>
      </c>
      <c r="F98" s="2">
        <v>0</v>
      </c>
      <c r="G98" s="2">
        <v>0</v>
      </c>
      <c r="H98" s="2">
        <v>0</v>
      </c>
      <c r="I98" s="2">
        <v>1</v>
      </c>
      <c r="J98" s="2">
        <v>0</v>
      </c>
      <c r="K98" s="2">
        <v>0</v>
      </c>
    </row>
    <row r="99" spans="1:11" x14ac:dyDescent="0.25">
      <c r="A99" s="2">
        <v>98</v>
      </c>
      <c r="B99" s="2">
        <v>1</v>
      </c>
      <c r="C99" s="2">
        <v>0</v>
      </c>
      <c r="D99" s="2">
        <v>0</v>
      </c>
      <c r="E99" s="2">
        <v>1</v>
      </c>
      <c r="F99" s="2">
        <v>0</v>
      </c>
      <c r="G99" s="2">
        <v>0</v>
      </c>
      <c r="H99" s="2">
        <v>0</v>
      </c>
      <c r="I99" s="2">
        <v>1</v>
      </c>
      <c r="J99" s="2">
        <v>0</v>
      </c>
      <c r="K99" s="2">
        <v>0</v>
      </c>
    </row>
    <row r="100" spans="1:11" x14ac:dyDescent="0.25">
      <c r="A100" s="2">
        <v>99</v>
      </c>
      <c r="B100" s="2">
        <v>1</v>
      </c>
      <c r="C100" s="2">
        <v>0</v>
      </c>
      <c r="D100" s="2">
        <v>0</v>
      </c>
      <c r="E100" s="2">
        <v>0</v>
      </c>
      <c r="F100" s="2">
        <v>0.28000000000000003</v>
      </c>
      <c r="G100" s="2">
        <v>1</v>
      </c>
      <c r="H100" s="2">
        <v>1.36</v>
      </c>
      <c r="I100" s="2">
        <v>0.26</v>
      </c>
      <c r="J100" s="2">
        <v>1</v>
      </c>
      <c r="K100" s="2">
        <v>0.71</v>
      </c>
    </row>
    <row r="101" spans="1:11" x14ac:dyDescent="0.25">
      <c r="A101" s="2">
        <v>100</v>
      </c>
      <c r="B101" s="2">
        <v>1</v>
      </c>
      <c r="C101" s="2">
        <v>0</v>
      </c>
      <c r="D101" s="2">
        <v>0</v>
      </c>
      <c r="E101" s="2">
        <v>0</v>
      </c>
      <c r="F101" s="2">
        <v>0.37</v>
      </c>
      <c r="G101" s="2">
        <v>1</v>
      </c>
      <c r="H101" s="2">
        <v>2.65</v>
      </c>
      <c r="I101" s="2">
        <v>0.13</v>
      </c>
      <c r="J101" s="2">
        <v>2</v>
      </c>
      <c r="K101" s="2">
        <v>0.96</v>
      </c>
    </row>
    <row r="102" spans="1:11" x14ac:dyDescent="0.25">
      <c r="A102" s="2">
        <v>101</v>
      </c>
      <c r="B102" s="2">
        <v>1</v>
      </c>
      <c r="C102" s="2">
        <v>0</v>
      </c>
      <c r="D102" s="2">
        <v>0</v>
      </c>
      <c r="E102" s="2">
        <v>1</v>
      </c>
      <c r="F102" s="2">
        <v>0</v>
      </c>
      <c r="G102" s="2">
        <v>0</v>
      </c>
      <c r="H102" s="2">
        <v>0</v>
      </c>
      <c r="I102" s="2">
        <v>1</v>
      </c>
      <c r="J102" s="2">
        <v>0</v>
      </c>
      <c r="K102" s="2">
        <v>0</v>
      </c>
    </row>
    <row r="103" spans="1:11" x14ac:dyDescent="0.25">
      <c r="A103" s="6">
        <v>102</v>
      </c>
      <c r="B103" s="6">
        <v>1</v>
      </c>
      <c r="C103" s="6">
        <v>0</v>
      </c>
      <c r="D103" s="6">
        <v>0</v>
      </c>
      <c r="E103" s="6">
        <v>0.94</v>
      </c>
      <c r="F103" s="6">
        <v>42.9</v>
      </c>
      <c r="G103" s="6">
        <v>0.06</v>
      </c>
      <c r="H103" s="6">
        <v>13.29</v>
      </c>
      <c r="I103" s="6">
        <v>0</v>
      </c>
      <c r="J103" s="6">
        <v>2</v>
      </c>
      <c r="K103" s="6">
        <v>6.62</v>
      </c>
    </row>
    <row r="104" spans="1:11" x14ac:dyDescent="0.25">
      <c r="A104" s="6">
        <v>103</v>
      </c>
      <c r="B104" s="6">
        <v>1</v>
      </c>
      <c r="C104" s="6">
        <v>0</v>
      </c>
      <c r="D104" s="6">
        <v>0</v>
      </c>
      <c r="E104" s="6">
        <v>0.88</v>
      </c>
      <c r="F104" s="6">
        <v>34.450000000000003</v>
      </c>
      <c r="G104" s="6">
        <v>0.12</v>
      </c>
      <c r="H104" s="6">
        <v>16.48</v>
      </c>
      <c r="I104" s="6">
        <v>0</v>
      </c>
      <c r="J104" s="6">
        <v>5</v>
      </c>
      <c r="K104" s="6">
        <v>10.5</v>
      </c>
    </row>
    <row r="105" spans="1:11" x14ac:dyDescent="0.25">
      <c r="A105" s="6">
        <v>104</v>
      </c>
      <c r="B105" s="6">
        <v>1</v>
      </c>
      <c r="C105" s="6">
        <v>0</v>
      </c>
      <c r="D105" s="6">
        <v>0</v>
      </c>
      <c r="E105" s="6">
        <v>0.98</v>
      </c>
      <c r="F105" s="6">
        <v>12.62</v>
      </c>
      <c r="G105" s="6">
        <v>0.02</v>
      </c>
      <c r="H105" s="6">
        <v>7.5</v>
      </c>
      <c r="I105" s="6">
        <v>0.01</v>
      </c>
      <c r="J105" s="6">
        <v>1</v>
      </c>
      <c r="K105" s="6">
        <v>0.72</v>
      </c>
    </row>
    <row r="106" spans="1:11" x14ac:dyDescent="0.25">
      <c r="A106" s="2">
        <v>105</v>
      </c>
      <c r="B106" s="2">
        <v>1</v>
      </c>
      <c r="C106" s="2">
        <v>0</v>
      </c>
      <c r="D106" s="2">
        <v>0</v>
      </c>
      <c r="E106" s="2">
        <v>0</v>
      </c>
      <c r="F106" s="2">
        <v>0.33</v>
      </c>
      <c r="G106" s="2">
        <v>1</v>
      </c>
      <c r="H106" s="2">
        <v>0.22</v>
      </c>
      <c r="I106" s="2">
        <v>0.52</v>
      </c>
      <c r="J106" s="2">
        <v>0</v>
      </c>
      <c r="K106" s="2">
        <v>0.85</v>
      </c>
    </row>
    <row r="107" spans="1:11" x14ac:dyDescent="0.25">
      <c r="A107" s="2">
        <v>106</v>
      </c>
      <c r="B107" s="2">
        <v>1</v>
      </c>
      <c r="C107" s="2">
        <v>0</v>
      </c>
      <c r="D107" s="2">
        <v>0</v>
      </c>
      <c r="E107" s="2">
        <v>0.98</v>
      </c>
      <c r="F107" s="2">
        <v>23.52</v>
      </c>
      <c r="G107" s="2">
        <v>0.02</v>
      </c>
      <c r="H107" s="2">
        <v>1.03</v>
      </c>
      <c r="I107" s="2">
        <v>0.31</v>
      </c>
      <c r="J107" s="2">
        <v>1</v>
      </c>
      <c r="K107" s="2">
        <v>0.97</v>
      </c>
    </row>
    <row r="108" spans="1:11" x14ac:dyDescent="0.25">
      <c r="A108" s="6">
        <v>107</v>
      </c>
      <c r="B108" s="6">
        <v>1</v>
      </c>
      <c r="C108" s="6">
        <v>0</v>
      </c>
      <c r="D108" s="6">
        <v>0</v>
      </c>
      <c r="E108" s="6">
        <v>0.95</v>
      </c>
      <c r="F108" s="6">
        <v>130.13</v>
      </c>
      <c r="G108" s="6">
        <v>0.05</v>
      </c>
      <c r="H108" s="6">
        <v>26.21</v>
      </c>
      <c r="I108" s="6">
        <v>0</v>
      </c>
      <c r="J108" s="6">
        <v>0</v>
      </c>
      <c r="K108" s="6">
        <v>17.37</v>
      </c>
    </row>
    <row r="109" spans="1:11" x14ac:dyDescent="0.25">
      <c r="A109" s="2">
        <v>108</v>
      </c>
      <c r="B109" s="2">
        <v>1</v>
      </c>
      <c r="C109" s="2">
        <v>0</v>
      </c>
      <c r="D109" s="2">
        <v>0</v>
      </c>
      <c r="E109" s="2">
        <v>1</v>
      </c>
      <c r="F109" s="2">
        <v>0</v>
      </c>
      <c r="G109" s="2">
        <v>0</v>
      </c>
      <c r="H109" s="2">
        <v>0</v>
      </c>
      <c r="I109" s="2">
        <v>1</v>
      </c>
      <c r="J109" s="2">
        <v>0</v>
      </c>
      <c r="K109" s="2">
        <v>0</v>
      </c>
    </row>
    <row r="110" spans="1:11" x14ac:dyDescent="0.25">
      <c r="A110" s="2">
        <v>109</v>
      </c>
      <c r="B110" s="2">
        <v>1</v>
      </c>
      <c r="C110" s="2">
        <v>0</v>
      </c>
      <c r="D110" s="2">
        <v>0</v>
      </c>
      <c r="E110" s="2">
        <v>1</v>
      </c>
      <c r="F110" s="2">
        <v>0</v>
      </c>
      <c r="G110" s="2">
        <v>0</v>
      </c>
      <c r="H110" s="2">
        <v>0</v>
      </c>
      <c r="I110" s="2">
        <v>1</v>
      </c>
      <c r="J110" s="2">
        <v>0</v>
      </c>
      <c r="K110" s="2">
        <v>0</v>
      </c>
    </row>
    <row r="111" spans="1:11" x14ac:dyDescent="0.25">
      <c r="A111" s="2">
        <v>110</v>
      </c>
      <c r="B111" s="2">
        <v>1</v>
      </c>
      <c r="C111" s="2">
        <v>0</v>
      </c>
      <c r="D111" s="2">
        <v>0</v>
      </c>
      <c r="E111" s="2">
        <v>1</v>
      </c>
      <c r="F111" s="2">
        <v>0</v>
      </c>
      <c r="G111" s="2">
        <v>0</v>
      </c>
      <c r="H111" s="2">
        <v>0</v>
      </c>
      <c r="I111" s="2">
        <v>1</v>
      </c>
      <c r="J111" s="2">
        <v>0</v>
      </c>
      <c r="K111" s="2">
        <v>0</v>
      </c>
    </row>
    <row r="112" spans="1:11" x14ac:dyDescent="0.25">
      <c r="A112" s="2">
        <v>111</v>
      </c>
      <c r="B112" s="2">
        <v>1</v>
      </c>
      <c r="C112" s="2">
        <v>0</v>
      </c>
      <c r="D112" s="2">
        <v>0</v>
      </c>
      <c r="E112" s="2">
        <v>1</v>
      </c>
      <c r="F112" s="2">
        <v>0</v>
      </c>
      <c r="G112" s="2">
        <v>0</v>
      </c>
      <c r="H112" s="2">
        <v>0</v>
      </c>
      <c r="I112" s="2">
        <v>1</v>
      </c>
      <c r="J112" s="2">
        <v>0</v>
      </c>
      <c r="K112" s="2">
        <v>0</v>
      </c>
    </row>
    <row r="113" spans="1:11" x14ac:dyDescent="0.25">
      <c r="A113" s="2">
        <v>112</v>
      </c>
      <c r="B113" s="2">
        <v>1</v>
      </c>
      <c r="C113" s="2">
        <v>0</v>
      </c>
      <c r="D113" s="2">
        <v>0</v>
      </c>
      <c r="E113" s="2">
        <v>1</v>
      </c>
      <c r="F113" s="2">
        <v>0</v>
      </c>
      <c r="G113" s="2">
        <v>0</v>
      </c>
      <c r="H113" s="2">
        <v>0</v>
      </c>
      <c r="I113" s="2">
        <v>1</v>
      </c>
      <c r="J113" s="2">
        <v>0</v>
      </c>
      <c r="K113" s="2">
        <v>0</v>
      </c>
    </row>
    <row r="114" spans="1:11" x14ac:dyDescent="0.25">
      <c r="A114" s="2">
        <v>113</v>
      </c>
      <c r="B114" s="2">
        <v>1</v>
      </c>
      <c r="C114" s="2">
        <v>0</v>
      </c>
      <c r="D114" s="2">
        <v>0</v>
      </c>
      <c r="E114" s="2">
        <v>1</v>
      </c>
      <c r="F114" s="2">
        <v>0</v>
      </c>
      <c r="G114" s="2">
        <v>0</v>
      </c>
      <c r="H114" s="2">
        <v>0</v>
      </c>
      <c r="I114" s="2">
        <v>1</v>
      </c>
      <c r="J114" s="2">
        <v>0</v>
      </c>
      <c r="K114" s="2">
        <v>0</v>
      </c>
    </row>
    <row r="115" spans="1:11" x14ac:dyDescent="0.25">
      <c r="A115" s="2">
        <v>114</v>
      </c>
      <c r="B115" s="2">
        <v>1</v>
      </c>
      <c r="C115" s="2">
        <v>0</v>
      </c>
      <c r="D115" s="2">
        <v>0</v>
      </c>
      <c r="E115" s="2">
        <v>1</v>
      </c>
      <c r="F115" s="2">
        <v>0</v>
      </c>
      <c r="G115" s="2">
        <v>0</v>
      </c>
      <c r="H115" s="2">
        <v>0</v>
      </c>
      <c r="I115" s="2">
        <v>1</v>
      </c>
      <c r="J115" s="2">
        <v>0</v>
      </c>
      <c r="K115" s="2">
        <v>0</v>
      </c>
    </row>
    <row r="116" spans="1:11" x14ac:dyDescent="0.25">
      <c r="A116" s="2">
        <v>115</v>
      </c>
      <c r="B116" s="2">
        <v>1</v>
      </c>
      <c r="C116" s="2">
        <v>0</v>
      </c>
      <c r="D116" s="2">
        <v>0</v>
      </c>
      <c r="E116" s="2">
        <v>1</v>
      </c>
      <c r="F116" s="2">
        <v>0</v>
      </c>
      <c r="G116" s="2">
        <v>0</v>
      </c>
      <c r="H116" s="2">
        <v>0</v>
      </c>
      <c r="I116" s="2">
        <v>1</v>
      </c>
      <c r="J116" s="2">
        <v>0</v>
      </c>
      <c r="K116" s="2">
        <v>0</v>
      </c>
    </row>
    <row r="117" spans="1:11" x14ac:dyDescent="0.25">
      <c r="A117" s="2">
        <v>116</v>
      </c>
      <c r="B117" s="2">
        <v>1</v>
      </c>
      <c r="C117" s="2">
        <v>0</v>
      </c>
      <c r="D117" s="2">
        <v>0</v>
      </c>
      <c r="E117" s="2">
        <v>1</v>
      </c>
      <c r="F117" s="2">
        <v>0</v>
      </c>
      <c r="G117" s="2">
        <v>0</v>
      </c>
      <c r="H117" s="2">
        <v>0</v>
      </c>
      <c r="I117" s="2">
        <v>1</v>
      </c>
      <c r="J117" s="2">
        <v>0</v>
      </c>
      <c r="K117" s="2">
        <v>0</v>
      </c>
    </row>
    <row r="118" spans="1:11" x14ac:dyDescent="0.25">
      <c r="A118" s="6">
        <v>117</v>
      </c>
      <c r="B118" s="6">
        <v>1</v>
      </c>
      <c r="C118" s="6">
        <v>0</v>
      </c>
      <c r="D118" s="6">
        <v>0</v>
      </c>
      <c r="E118" s="6">
        <v>0.89</v>
      </c>
      <c r="F118" s="6">
        <v>17.29</v>
      </c>
      <c r="G118" s="6">
        <v>0.11</v>
      </c>
      <c r="H118" s="6">
        <v>5.91</v>
      </c>
      <c r="I118" s="6">
        <v>0.02</v>
      </c>
      <c r="J118" s="6">
        <v>5</v>
      </c>
      <c r="K118" s="6">
        <v>5.0199999999999996</v>
      </c>
    </row>
    <row r="119" spans="1:11" x14ac:dyDescent="0.25">
      <c r="A119" s="6">
        <v>118</v>
      </c>
      <c r="B119" s="6">
        <v>1</v>
      </c>
      <c r="C119" s="6">
        <v>0</v>
      </c>
      <c r="D119" s="6">
        <v>0</v>
      </c>
      <c r="E119" s="6">
        <v>0.82</v>
      </c>
      <c r="F119" s="6">
        <v>32.18</v>
      </c>
      <c r="G119" s="6">
        <v>0.18</v>
      </c>
      <c r="H119" s="6">
        <v>21.9</v>
      </c>
      <c r="I119" s="6">
        <v>0</v>
      </c>
      <c r="J119" s="6">
        <v>4</v>
      </c>
      <c r="K119" s="6">
        <v>14.65</v>
      </c>
    </row>
    <row r="120" spans="1:11" x14ac:dyDescent="0.25">
      <c r="A120" s="6">
        <v>119</v>
      </c>
      <c r="B120" s="6">
        <v>1</v>
      </c>
      <c r="C120" s="6">
        <v>0</v>
      </c>
      <c r="D120" s="6">
        <v>0</v>
      </c>
      <c r="E120" s="6">
        <v>0.87</v>
      </c>
      <c r="F120" s="6">
        <v>31.09</v>
      </c>
      <c r="G120" s="6">
        <v>0.13</v>
      </c>
      <c r="H120" s="6">
        <v>31.51</v>
      </c>
      <c r="I120" s="6">
        <v>0</v>
      </c>
      <c r="J120" s="6">
        <v>3</v>
      </c>
      <c r="K120" s="6">
        <v>10.220000000000001</v>
      </c>
    </row>
    <row r="121" spans="1:11" x14ac:dyDescent="0.25">
      <c r="A121" s="2">
        <v>120</v>
      </c>
      <c r="B121" s="2">
        <v>1</v>
      </c>
      <c r="C121" s="2">
        <v>5.25</v>
      </c>
      <c r="D121" s="2">
        <v>5.25</v>
      </c>
      <c r="E121" s="2">
        <v>0.09</v>
      </c>
      <c r="F121" s="2">
        <v>0</v>
      </c>
      <c r="G121" s="2">
        <v>0.91</v>
      </c>
      <c r="H121" s="2">
        <v>0</v>
      </c>
      <c r="I121" s="2">
        <v>0.67</v>
      </c>
      <c r="J121" s="2">
        <v>0</v>
      </c>
      <c r="K121" s="2">
        <v>5.04</v>
      </c>
    </row>
    <row r="122" spans="1:11" x14ac:dyDescent="0.25">
      <c r="A122" s="2">
        <v>121</v>
      </c>
      <c r="B122" s="2">
        <v>1</v>
      </c>
      <c r="C122" s="2">
        <v>0</v>
      </c>
      <c r="D122" s="2">
        <v>0</v>
      </c>
      <c r="E122" s="2">
        <v>0</v>
      </c>
      <c r="F122" s="2">
        <v>1.98</v>
      </c>
      <c r="G122" s="2">
        <v>1</v>
      </c>
      <c r="H122" s="2">
        <v>1.52</v>
      </c>
      <c r="I122" s="2">
        <v>0.24</v>
      </c>
      <c r="J122" s="2">
        <v>2</v>
      </c>
      <c r="K122" s="2">
        <v>5.07</v>
      </c>
    </row>
    <row r="123" spans="1:11" x14ac:dyDescent="0.25">
      <c r="A123" s="2">
        <v>122</v>
      </c>
      <c r="B123" s="2">
        <v>1</v>
      </c>
      <c r="C123" s="2">
        <v>0</v>
      </c>
      <c r="D123" s="2">
        <v>0</v>
      </c>
      <c r="E123" s="2">
        <v>1</v>
      </c>
      <c r="F123" s="2">
        <v>0</v>
      </c>
      <c r="G123" s="2">
        <v>0</v>
      </c>
      <c r="H123" s="2">
        <v>0</v>
      </c>
      <c r="I123" s="2">
        <v>1</v>
      </c>
      <c r="J123" s="2">
        <v>0</v>
      </c>
      <c r="K123" s="2">
        <v>0</v>
      </c>
    </row>
    <row r="124" spans="1:11" x14ac:dyDescent="0.25">
      <c r="A124" s="2">
        <v>123</v>
      </c>
      <c r="B124" s="2">
        <v>1</v>
      </c>
      <c r="C124" s="2">
        <v>10.96</v>
      </c>
      <c r="D124" s="2">
        <v>10.96</v>
      </c>
      <c r="E124" s="2">
        <v>0.34</v>
      </c>
      <c r="F124" s="2">
        <v>0</v>
      </c>
      <c r="G124" s="2">
        <v>0.66</v>
      </c>
      <c r="H124" s="2">
        <v>0</v>
      </c>
      <c r="I124" s="2">
        <v>0.67</v>
      </c>
      <c r="J124" s="2">
        <v>0</v>
      </c>
      <c r="K124" s="2">
        <v>17.52</v>
      </c>
    </row>
    <row r="125" spans="1:11" x14ac:dyDescent="0.25">
      <c r="A125" s="2">
        <v>124</v>
      </c>
      <c r="B125" s="2">
        <v>1</v>
      </c>
      <c r="C125" s="2">
        <v>4.3899999999999997</v>
      </c>
      <c r="D125" s="2">
        <v>4.3899999999999997</v>
      </c>
      <c r="E125" s="2">
        <v>0.7</v>
      </c>
      <c r="F125" s="2">
        <v>0</v>
      </c>
      <c r="G125" s="2">
        <v>0.3</v>
      </c>
      <c r="H125" s="2">
        <v>0</v>
      </c>
      <c r="I125" s="2">
        <v>0.67</v>
      </c>
      <c r="J125" s="2">
        <v>0</v>
      </c>
      <c r="K125" s="2">
        <v>11.01</v>
      </c>
    </row>
    <row r="126" spans="1:11" x14ac:dyDescent="0.25">
      <c r="A126" s="6">
        <v>125</v>
      </c>
      <c r="B126" s="6">
        <v>1</v>
      </c>
      <c r="C126" s="6">
        <v>0</v>
      </c>
      <c r="D126" s="6">
        <v>0</v>
      </c>
      <c r="E126" s="6">
        <v>0.43</v>
      </c>
      <c r="F126" s="6">
        <v>3.52</v>
      </c>
      <c r="G126" s="6">
        <v>0.56999999999999995</v>
      </c>
      <c r="H126" s="6">
        <v>4.96</v>
      </c>
      <c r="I126" s="6">
        <v>0.04</v>
      </c>
      <c r="J126" s="6">
        <v>4</v>
      </c>
      <c r="K126" s="6">
        <v>5.1100000000000003</v>
      </c>
    </row>
    <row r="127" spans="1:11" x14ac:dyDescent="0.25">
      <c r="A127" s="6">
        <v>126</v>
      </c>
      <c r="B127" s="6">
        <v>1</v>
      </c>
      <c r="C127" s="6">
        <v>0.49</v>
      </c>
      <c r="D127" s="6">
        <v>0.49</v>
      </c>
      <c r="E127" s="6">
        <v>0.91</v>
      </c>
      <c r="F127" s="6">
        <v>63.41</v>
      </c>
      <c r="G127" s="6">
        <v>0.09</v>
      </c>
      <c r="H127" s="6">
        <v>8.25</v>
      </c>
      <c r="I127" s="6">
        <v>0.01</v>
      </c>
      <c r="J127" s="6">
        <v>2</v>
      </c>
      <c r="K127" s="6">
        <v>16.27</v>
      </c>
    </row>
    <row r="128" spans="1:11" x14ac:dyDescent="0.25">
      <c r="A128" s="6">
        <v>127</v>
      </c>
      <c r="B128" s="6">
        <v>1</v>
      </c>
      <c r="C128" s="6">
        <v>0</v>
      </c>
      <c r="D128" s="6">
        <v>0</v>
      </c>
      <c r="E128" s="6">
        <v>0.72</v>
      </c>
      <c r="F128" s="6">
        <v>144.46</v>
      </c>
      <c r="G128" s="6">
        <v>0.28000000000000003</v>
      </c>
      <c r="H128" s="6">
        <v>23.24</v>
      </c>
      <c r="I128" s="6">
        <v>0</v>
      </c>
      <c r="J128" s="6">
        <v>4</v>
      </c>
      <c r="K128" s="6">
        <v>103.92</v>
      </c>
    </row>
    <row r="129" spans="1:11" x14ac:dyDescent="0.25">
      <c r="A129" s="6">
        <v>128</v>
      </c>
      <c r="B129" s="6">
        <v>1</v>
      </c>
      <c r="C129" s="6">
        <v>0</v>
      </c>
      <c r="D129" s="6">
        <v>0</v>
      </c>
      <c r="E129" s="6">
        <v>0.63</v>
      </c>
      <c r="F129" s="6">
        <v>5.82</v>
      </c>
      <c r="G129" s="6">
        <v>0.37</v>
      </c>
      <c r="H129" s="6">
        <v>24.56</v>
      </c>
      <c r="I129" s="6">
        <v>0</v>
      </c>
      <c r="J129" s="6">
        <v>5</v>
      </c>
      <c r="K129" s="6">
        <v>5.48</v>
      </c>
    </row>
    <row r="130" spans="1:11" x14ac:dyDescent="0.25">
      <c r="A130" s="6">
        <v>129</v>
      </c>
      <c r="B130" s="6">
        <v>1</v>
      </c>
      <c r="C130" s="6">
        <v>0</v>
      </c>
      <c r="D130" s="6">
        <v>0</v>
      </c>
      <c r="E130" s="6">
        <v>0.87</v>
      </c>
      <c r="F130" s="6">
        <v>27.09</v>
      </c>
      <c r="G130" s="6">
        <v>0.13</v>
      </c>
      <c r="H130" s="6">
        <v>6.28</v>
      </c>
      <c r="I130" s="6">
        <v>0.02</v>
      </c>
      <c r="J130" s="6">
        <v>2</v>
      </c>
      <c r="K130" s="6">
        <v>8.9700000000000006</v>
      </c>
    </row>
    <row r="131" spans="1:11" x14ac:dyDescent="0.25">
      <c r="A131" s="2">
        <v>130</v>
      </c>
      <c r="B131" s="2">
        <v>1</v>
      </c>
      <c r="C131" s="2">
        <v>10.220000000000001</v>
      </c>
      <c r="D131" s="2">
        <v>10.220000000000001</v>
      </c>
      <c r="E131" s="2">
        <v>0.52</v>
      </c>
      <c r="F131" s="2">
        <v>7.0000000000000007E-2</v>
      </c>
      <c r="G131" s="2">
        <v>0.48</v>
      </c>
      <c r="H131" s="2">
        <v>0</v>
      </c>
      <c r="I131" s="2">
        <v>0.67</v>
      </c>
      <c r="J131" s="2">
        <v>0</v>
      </c>
      <c r="K131" s="2">
        <v>20.98</v>
      </c>
    </row>
    <row r="132" spans="1:11" x14ac:dyDescent="0.25">
      <c r="A132" s="6">
        <v>131</v>
      </c>
      <c r="B132" s="6">
        <v>1</v>
      </c>
      <c r="C132" s="6">
        <v>0</v>
      </c>
      <c r="D132" s="6">
        <v>0</v>
      </c>
      <c r="E132" s="6">
        <v>0.51</v>
      </c>
      <c r="F132" s="6">
        <v>10.86</v>
      </c>
      <c r="G132" s="6">
        <v>0.49</v>
      </c>
      <c r="H132" s="6">
        <v>9.49</v>
      </c>
      <c r="I132" s="6">
        <v>0</v>
      </c>
      <c r="J132" s="6">
        <v>5</v>
      </c>
      <c r="K132" s="6">
        <v>13.61</v>
      </c>
    </row>
    <row r="133" spans="1:11" x14ac:dyDescent="0.25">
      <c r="A133" s="6">
        <v>132</v>
      </c>
      <c r="B133" s="6">
        <v>1</v>
      </c>
      <c r="C133" s="6">
        <v>0</v>
      </c>
      <c r="D133" s="6">
        <v>0</v>
      </c>
      <c r="E133" s="6">
        <v>0.34</v>
      </c>
      <c r="F133" s="6">
        <v>1.74</v>
      </c>
      <c r="G133" s="6">
        <v>0.66</v>
      </c>
      <c r="H133" s="6">
        <v>5.41</v>
      </c>
      <c r="I133" s="6">
        <v>0.03</v>
      </c>
      <c r="J133" s="6">
        <v>2</v>
      </c>
      <c r="K133" s="6">
        <v>2.94</v>
      </c>
    </row>
    <row r="134" spans="1:11" x14ac:dyDescent="0.25">
      <c r="A134" s="6">
        <v>133</v>
      </c>
      <c r="B134" s="6">
        <v>1</v>
      </c>
      <c r="C134" s="6">
        <v>0</v>
      </c>
      <c r="D134" s="6">
        <v>0</v>
      </c>
      <c r="E134" s="6">
        <v>0.83</v>
      </c>
      <c r="F134" s="6">
        <v>24.41</v>
      </c>
      <c r="G134" s="6">
        <v>0.17</v>
      </c>
      <c r="H134" s="6">
        <v>54.97</v>
      </c>
      <c r="I134" s="6">
        <v>0</v>
      </c>
      <c r="J134" s="6">
        <v>3</v>
      </c>
      <c r="K134" s="6">
        <v>10.53</v>
      </c>
    </row>
    <row r="135" spans="1:11" x14ac:dyDescent="0.25">
      <c r="A135" s="2">
        <v>134</v>
      </c>
      <c r="B135" s="2">
        <v>1</v>
      </c>
      <c r="C135" s="2">
        <v>7.23</v>
      </c>
      <c r="D135" s="2">
        <v>7.23</v>
      </c>
      <c r="E135" s="2">
        <v>0.28000000000000003</v>
      </c>
      <c r="F135" s="2">
        <v>0</v>
      </c>
      <c r="G135" s="2">
        <v>0.72</v>
      </c>
      <c r="H135" s="2">
        <v>0</v>
      </c>
      <c r="I135" s="2">
        <v>0.67</v>
      </c>
      <c r="J135" s="2">
        <v>0</v>
      </c>
      <c r="K135" s="2">
        <v>10.44</v>
      </c>
    </row>
    <row r="136" spans="1:11" x14ac:dyDescent="0.25">
      <c r="A136" s="6">
        <v>135</v>
      </c>
      <c r="B136" s="6">
        <v>1</v>
      </c>
      <c r="C136" s="6">
        <v>0.72</v>
      </c>
      <c r="D136" s="6">
        <v>0.72</v>
      </c>
      <c r="E136" s="6">
        <v>0.86</v>
      </c>
      <c r="F136" s="6">
        <v>121.87</v>
      </c>
      <c r="G136" s="6">
        <v>0.14000000000000001</v>
      </c>
      <c r="H136" s="6">
        <v>20</v>
      </c>
      <c r="I136" s="6">
        <v>0</v>
      </c>
      <c r="J136" s="6">
        <v>1</v>
      </c>
      <c r="K136" s="6">
        <v>46.43</v>
      </c>
    </row>
    <row r="137" spans="1:11" x14ac:dyDescent="0.25">
      <c r="A137" s="2">
        <v>136</v>
      </c>
      <c r="B137" s="2">
        <v>1</v>
      </c>
      <c r="C137" s="2">
        <v>0.13</v>
      </c>
      <c r="D137" s="2">
        <v>0.13</v>
      </c>
      <c r="E137" s="2">
        <v>0.87</v>
      </c>
      <c r="F137" s="2">
        <v>11.56</v>
      </c>
      <c r="G137" s="2">
        <v>0.13</v>
      </c>
      <c r="H137" s="2">
        <v>3.3</v>
      </c>
      <c r="I137" s="2">
        <v>0.09</v>
      </c>
      <c r="J137" s="2">
        <v>2</v>
      </c>
      <c r="K137" s="2">
        <v>4.17</v>
      </c>
    </row>
    <row r="138" spans="1:11" x14ac:dyDescent="0.25">
      <c r="A138" s="2">
        <v>137</v>
      </c>
      <c r="B138" s="2">
        <v>1</v>
      </c>
      <c r="C138" s="2">
        <v>3.35</v>
      </c>
      <c r="D138" s="2">
        <v>1.42</v>
      </c>
      <c r="E138" s="2">
        <v>0.95</v>
      </c>
      <c r="F138" s="2">
        <v>1.41</v>
      </c>
      <c r="G138" s="2">
        <v>0.05</v>
      </c>
      <c r="H138" s="2">
        <v>0</v>
      </c>
      <c r="I138" s="2">
        <v>0.67</v>
      </c>
      <c r="J138" s="2">
        <v>0</v>
      </c>
      <c r="K138" s="2">
        <v>6.03</v>
      </c>
    </row>
    <row r="139" spans="1:11" x14ac:dyDescent="0.25">
      <c r="A139" s="6">
        <v>138</v>
      </c>
      <c r="B139" s="6">
        <v>1</v>
      </c>
      <c r="C139" s="6">
        <v>0</v>
      </c>
      <c r="D139" s="6">
        <v>0</v>
      </c>
      <c r="E139" s="6">
        <v>0.91</v>
      </c>
      <c r="F139" s="6">
        <v>11.12</v>
      </c>
      <c r="G139" s="6">
        <v>0.09</v>
      </c>
      <c r="H139" s="6">
        <v>8.83</v>
      </c>
      <c r="I139" s="6">
        <v>0.01</v>
      </c>
      <c r="J139" s="6">
        <v>4</v>
      </c>
      <c r="K139" s="6">
        <v>2.58</v>
      </c>
    </row>
    <row r="140" spans="1:11" x14ac:dyDescent="0.25">
      <c r="A140" s="2">
        <v>139</v>
      </c>
      <c r="B140" s="2">
        <v>1</v>
      </c>
      <c r="C140" s="2">
        <v>0</v>
      </c>
      <c r="D140" s="2">
        <v>0</v>
      </c>
      <c r="E140" s="2">
        <v>0.73</v>
      </c>
      <c r="F140" s="2">
        <v>5.35</v>
      </c>
      <c r="G140" s="2">
        <v>0.27</v>
      </c>
      <c r="H140" s="2">
        <v>4.33</v>
      </c>
      <c r="I140" s="2">
        <v>0.05</v>
      </c>
      <c r="J140" s="2">
        <v>5</v>
      </c>
      <c r="K140" s="2">
        <v>3.65</v>
      </c>
    </row>
    <row r="141" spans="1:11" x14ac:dyDescent="0.25">
      <c r="A141" s="6">
        <v>140</v>
      </c>
      <c r="B141" s="6">
        <v>1</v>
      </c>
      <c r="C141" s="6">
        <v>0</v>
      </c>
      <c r="D141" s="6">
        <v>0</v>
      </c>
      <c r="E141" s="6">
        <v>0.51</v>
      </c>
      <c r="F141" s="6">
        <v>3.77</v>
      </c>
      <c r="G141" s="6">
        <v>0.49</v>
      </c>
      <c r="H141" s="6">
        <v>4.8600000000000003</v>
      </c>
      <c r="I141" s="6">
        <v>0.04</v>
      </c>
      <c r="J141" s="6">
        <v>3</v>
      </c>
      <c r="K141" s="6">
        <v>4.7</v>
      </c>
    </row>
    <row r="142" spans="1:11" x14ac:dyDescent="0.25">
      <c r="A142" s="6">
        <v>141</v>
      </c>
      <c r="B142" s="6">
        <v>1</v>
      </c>
      <c r="C142" s="6">
        <v>0</v>
      </c>
      <c r="D142" s="6">
        <v>0</v>
      </c>
      <c r="E142" s="6">
        <v>0.78</v>
      </c>
      <c r="F142" s="6">
        <v>51.16</v>
      </c>
      <c r="G142" s="6">
        <v>0.22</v>
      </c>
      <c r="H142" s="6">
        <v>10.95</v>
      </c>
      <c r="I142" s="6">
        <v>0</v>
      </c>
      <c r="J142" s="6">
        <v>2</v>
      </c>
      <c r="K142" s="6">
        <v>28.61</v>
      </c>
    </row>
    <row r="143" spans="1:11" x14ac:dyDescent="0.25">
      <c r="A143" s="6">
        <v>142</v>
      </c>
      <c r="B143" s="6">
        <v>1</v>
      </c>
      <c r="C143" s="6">
        <v>0</v>
      </c>
      <c r="D143" s="6">
        <v>0</v>
      </c>
      <c r="E143" s="6">
        <v>0.75</v>
      </c>
      <c r="F143" s="6">
        <v>8.91</v>
      </c>
      <c r="G143" s="6">
        <v>0.25</v>
      </c>
      <c r="H143" s="6">
        <v>4.99</v>
      </c>
      <c r="I143" s="6">
        <v>0.04</v>
      </c>
      <c r="J143" s="6">
        <v>6</v>
      </c>
      <c r="K143" s="6">
        <v>5.61</v>
      </c>
    </row>
    <row r="144" spans="1:11" x14ac:dyDescent="0.25">
      <c r="A144" s="6">
        <v>143</v>
      </c>
      <c r="B144" s="6">
        <v>1</v>
      </c>
      <c r="C144" s="6">
        <v>0</v>
      </c>
      <c r="D144" s="6">
        <v>0</v>
      </c>
      <c r="E144" s="6">
        <v>0.88</v>
      </c>
      <c r="F144" s="6">
        <v>39.83</v>
      </c>
      <c r="G144" s="6">
        <v>0.12</v>
      </c>
      <c r="H144" s="6">
        <v>25.08</v>
      </c>
      <c r="I144" s="6">
        <v>0</v>
      </c>
      <c r="J144" s="6">
        <v>6</v>
      </c>
      <c r="K144" s="6">
        <v>11.94</v>
      </c>
    </row>
    <row r="145" spans="1:11" x14ac:dyDescent="0.25">
      <c r="A145" s="6">
        <v>144</v>
      </c>
      <c r="B145" s="6">
        <v>1</v>
      </c>
      <c r="C145" s="6">
        <v>0</v>
      </c>
      <c r="D145" s="6">
        <v>0</v>
      </c>
      <c r="E145" s="6">
        <v>0.68</v>
      </c>
      <c r="F145" s="6">
        <v>7.95</v>
      </c>
      <c r="G145" s="6">
        <v>0.32</v>
      </c>
      <c r="H145" s="6">
        <v>13.32</v>
      </c>
      <c r="I145" s="6">
        <v>0</v>
      </c>
      <c r="J145" s="6">
        <v>4</v>
      </c>
      <c r="K145" s="6">
        <v>6.52</v>
      </c>
    </row>
    <row r="146" spans="1:11" x14ac:dyDescent="0.25">
      <c r="A146" s="6">
        <v>145</v>
      </c>
      <c r="B146" s="6">
        <v>1</v>
      </c>
      <c r="C146" s="6">
        <v>0</v>
      </c>
      <c r="D146" s="6">
        <v>0</v>
      </c>
      <c r="E146" s="6">
        <v>0.56000000000000005</v>
      </c>
      <c r="F146" s="6">
        <v>24.51</v>
      </c>
      <c r="G146" s="6">
        <v>0.44</v>
      </c>
      <c r="H146" s="6">
        <v>18.45</v>
      </c>
      <c r="I146" s="6">
        <v>0</v>
      </c>
      <c r="J146" s="6">
        <v>4</v>
      </c>
      <c r="K146" s="6">
        <v>27.59</v>
      </c>
    </row>
    <row r="147" spans="1:11" x14ac:dyDescent="0.25">
      <c r="A147" s="2">
        <v>146</v>
      </c>
      <c r="B147" s="2">
        <v>1</v>
      </c>
      <c r="C147" s="2">
        <v>378.13</v>
      </c>
      <c r="D147" s="2">
        <v>8.6199999999999992</v>
      </c>
      <c r="E147" s="2">
        <v>0.34</v>
      </c>
      <c r="F147" s="2">
        <v>2.44</v>
      </c>
      <c r="G147" s="2">
        <v>0.66</v>
      </c>
      <c r="H147" s="2">
        <v>0</v>
      </c>
      <c r="I147" s="2">
        <v>0.67</v>
      </c>
      <c r="J147" s="2">
        <v>0</v>
      </c>
      <c r="K147" s="2">
        <v>283.57</v>
      </c>
    </row>
    <row r="148" spans="1:11" x14ac:dyDescent="0.25">
      <c r="A148" s="6">
        <v>147</v>
      </c>
      <c r="B148" s="6">
        <v>1</v>
      </c>
      <c r="C148" s="6">
        <v>0</v>
      </c>
      <c r="D148" s="6">
        <v>0</v>
      </c>
      <c r="E148" s="6">
        <v>0.76</v>
      </c>
      <c r="F148" s="6">
        <v>26.55</v>
      </c>
      <c r="G148" s="6">
        <v>0.24</v>
      </c>
      <c r="H148" s="6">
        <v>18.82</v>
      </c>
      <c r="I148" s="6">
        <v>0</v>
      </c>
      <c r="J148" s="6">
        <v>5</v>
      </c>
      <c r="K148" s="6">
        <v>16.12</v>
      </c>
    </row>
    <row r="149" spans="1:11" x14ac:dyDescent="0.25">
      <c r="A149" s="6">
        <v>148</v>
      </c>
      <c r="B149" s="6">
        <v>1</v>
      </c>
      <c r="C149" s="6">
        <v>0.45</v>
      </c>
      <c r="D149" s="6">
        <v>0</v>
      </c>
      <c r="E149" s="6">
        <v>0.77</v>
      </c>
      <c r="F149" s="6">
        <v>11.09</v>
      </c>
      <c r="G149" s="6">
        <v>0.23</v>
      </c>
      <c r="H149" s="6">
        <v>5.31</v>
      </c>
      <c r="I149" s="6">
        <v>0.03</v>
      </c>
      <c r="J149" s="6">
        <v>7</v>
      </c>
      <c r="K149" s="6">
        <v>6.71</v>
      </c>
    </row>
    <row r="150" spans="1:11" x14ac:dyDescent="0.25">
      <c r="A150" s="6">
        <v>149</v>
      </c>
      <c r="B150" s="6">
        <v>1</v>
      </c>
      <c r="C150" s="6">
        <v>0</v>
      </c>
      <c r="D150" s="6">
        <v>0</v>
      </c>
      <c r="E150" s="6">
        <v>0.6</v>
      </c>
      <c r="F150" s="6">
        <v>23.27</v>
      </c>
      <c r="G150" s="6">
        <v>0.4</v>
      </c>
      <c r="H150" s="6">
        <v>11.63</v>
      </c>
      <c r="I150" s="6">
        <v>0</v>
      </c>
      <c r="J150" s="6">
        <v>1</v>
      </c>
      <c r="K150" s="6">
        <v>23.92</v>
      </c>
    </row>
    <row r="151" spans="1:11" x14ac:dyDescent="0.25">
      <c r="A151" s="6">
        <v>150</v>
      </c>
      <c r="B151" s="6">
        <v>1</v>
      </c>
      <c r="C151" s="6">
        <v>0.57999999999999996</v>
      </c>
      <c r="D151" s="6">
        <v>0.57999999999999996</v>
      </c>
      <c r="E151" s="6">
        <v>0.86</v>
      </c>
      <c r="F151" s="6">
        <v>80.099999999999994</v>
      </c>
      <c r="G151" s="6">
        <v>0.14000000000000001</v>
      </c>
      <c r="H151" s="6">
        <v>11.37</v>
      </c>
      <c r="I151" s="6">
        <v>0</v>
      </c>
      <c r="J151" s="6">
        <v>1</v>
      </c>
      <c r="K151" s="6">
        <v>30.69</v>
      </c>
    </row>
    <row r="152" spans="1:11" x14ac:dyDescent="0.25">
      <c r="A152" s="6">
        <v>151</v>
      </c>
      <c r="B152" s="6">
        <v>1</v>
      </c>
      <c r="C152" s="6">
        <v>0</v>
      </c>
      <c r="D152" s="6">
        <v>0</v>
      </c>
      <c r="E152" s="6">
        <v>0.72</v>
      </c>
      <c r="F152" s="6">
        <v>4.8</v>
      </c>
      <c r="G152" s="6">
        <v>0.28000000000000003</v>
      </c>
      <c r="H152" s="6">
        <v>7.83</v>
      </c>
      <c r="I152" s="6">
        <v>0.01</v>
      </c>
      <c r="J152" s="6">
        <v>4</v>
      </c>
      <c r="K152" s="6">
        <v>3.45</v>
      </c>
    </row>
    <row r="153" spans="1:11" x14ac:dyDescent="0.25">
      <c r="A153" s="6">
        <v>152</v>
      </c>
      <c r="B153" s="6">
        <v>1</v>
      </c>
      <c r="C153" s="6">
        <v>0</v>
      </c>
      <c r="D153" s="6">
        <v>0</v>
      </c>
      <c r="E153" s="6">
        <v>0.78</v>
      </c>
      <c r="F153" s="6">
        <v>78.430000000000007</v>
      </c>
      <c r="G153" s="6">
        <v>0.22</v>
      </c>
      <c r="H153" s="6">
        <v>18.97</v>
      </c>
      <c r="I153" s="6">
        <v>0</v>
      </c>
      <c r="J153" s="6">
        <v>3</v>
      </c>
      <c r="K153" s="6">
        <v>43.45</v>
      </c>
    </row>
    <row r="154" spans="1:11" x14ac:dyDescent="0.25">
      <c r="A154" s="6">
        <v>153</v>
      </c>
      <c r="B154" s="6">
        <v>1</v>
      </c>
      <c r="C154" s="6">
        <v>0</v>
      </c>
      <c r="D154" s="6">
        <v>0</v>
      </c>
      <c r="E154" s="6">
        <v>0.79</v>
      </c>
      <c r="F154" s="6">
        <v>73.599999999999994</v>
      </c>
      <c r="G154" s="6">
        <v>0.21</v>
      </c>
      <c r="H154" s="6">
        <v>16.149999999999999</v>
      </c>
      <c r="I154" s="6">
        <v>0</v>
      </c>
      <c r="J154" s="6">
        <v>5</v>
      </c>
      <c r="K154" s="6">
        <v>39.49</v>
      </c>
    </row>
    <row r="155" spans="1:11" x14ac:dyDescent="0.25">
      <c r="A155" s="6">
        <v>154</v>
      </c>
      <c r="B155" s="6">
        <v>1</v>
      </c>
      <c r="C155" s="6">
        <v>0.61</v>
      </c>
      <c r="D155" s="6">
        <v>0.61</v>
      </c>
      <c r="E155" s="6">
        <v>0.78</v>
      </c>
      <c r="F155" s="6">
        <v>51.25</v>
      </c>
      <c r="G155" s="6">
        <v>0.22</v>
      </c>
      <c r="H155" s="6">
        <v>12.2</v>
      </c>
      <c r="I155" s="6">
        <v>0</v>
      </c>
      <c r="J155" s="6">
        <v>2</v>
      </c>
      <c r="K155" s="6">
        <v>30</v>
      </c>
    </row>
    <row r="156" spans="1:11" x14ac:dyDescent="0.25">
      <c r="A156" s="2">
        <v>155</v>
      </c>
      <c r="B156" s="2">
        <v>1</v>
      </c>
      <c r="C156" s="2">
        <v>4.01</v>
      </c>
      <c r="D156" s="2">
        <v>4.01</v>
      </c>
      <c r="E156" s="2">
        <v>0.65</v>
      </c>
      <c r="F156" s="2">
        <v>0</v>
      </c>
      <c r="G156" s="2">
        <v>0.35</v>
      </c>
      <c r="H156" s="2">
        <v>0</v>
      </c>
      <c r="I156" s="2">
        <v>0.67</v>
      </c>
      <c r="J156" s="2">
        <v>0</v>
      </c>
      <c r="K156" s="2">
        <v>9.57</v>
      </c>
    </row>
    <row r="157" spans="1:11" x14ac:dyDescent="0.25">
      <c r="A157" s="2">
        <v>156</v>
      </c>
      <c r="B157" s="2">
        <v>1</v>
      </c>
      <c r="C157" s="2">
        <v>0</v>
      </c>
      <c r="D157" s="2">
        <v>0</v>
      </c>
      <c r="E157" s="2">
        <v>0</v>
      </c>
      <c r="F157" s="2">
        <v>0.28999999999999998</v>
      </c>
      <c r="G157" s="2">
        <v>1</v>
      </c>
      <c r="H157" s="2">
        <v>1.32</v>
      </c>
      <c r="I157" s="2">
        <v>0.27</v>
      </c>
      <c r="J157" s="2">
        <v>2</v>
      </c>
      <c r="K157" s="2">
        <v>0.73</v>
      </c>
    </row>
    <row r="158" spans="1:11" x14ac:dyDescent="0.25">
      <c r="A158" s="2">
        <v>157</v>
      </c>
      <c r="B158" s="2">
        <v>1</v>
      </c>
      <c r="C158" s="2">
        <v>0</v>
      </c>
      <c r="D158" s="2">
        <v>0</v>
      </c>
      <c r="E158" s="2">
        <v>0</v>
      </c>
      <c r="F158" s="2">
        <v>0.85</v>
      </c>
      <c r="G158" s="2">
        <v>1</v>
      </c>
      <c r="H158" s="2">
        <v>0.62</v>
      </c>
      <c r="I158" s="2">
        <v>0.4</v>
      </c>
      <c r="J158" s="2">
        <v>1</v>
      </c>
      <c r="K158" s="2">
        <v>2.1800000000000002</v>
      </c>
    </row>
    <row r="159" spans="1:11" x14ac:dyDescent="0.25">
      <c r="A159" s="6">
        <v>158</v>
      </c>
      <c r="B159" s="6">
        <v>1</v>
      </c>
      <c r="C159" s="6">
        <v>0.68</v>
      </c>
      <c r="D159" s="6">
        <v>0.68</v>
      </c>
      <c r="E159" s="6">
        <v>0.8</v>
      </c>
      <c r="F159" s="6">
        <v>117.28</v>
      </c>
      <c r="G159" s="6">
        <v>0.2</v>
      </c>
      <c r="H159" s="6">
        <v>13.39</v>
      </c>
      <c r="I159" s="6">
        <v>0</v>
      </c>
      <c r="J159" s="6">
        <v>3</v>
      </c>
      <c r="K159" s="6">
        <v>63.22</v>
      </c>
    </row>
    <row r="160" spans="1:11" x14ac:dyDescent="0.25">
      <c r="A160" s="6">
        <v>159</v>
      </c>
      <c r="B160" s="6">
        <v>1</v>
      </c>
      <c r="C160" s="6">
        <v>0</v>
      </c>
      <c r="D160" s="6">
        <v>0</v>
      </c>
      <c r="E160" s="6">
        <v>0.71</v>
      </c>
      <c r="F160" s="6">
        <v>43.21</v>
      </c>
      <c r="G160" s="6">
        <v>0.28999999999999998</v>
      </c>
      <c r="H160" s="6">
        <v>22.58</v>
      </c>
      <c r="I160" s="6">
        <v>0</v>
      </c>
      <c r="J160" s="6">
        <v>4</v>
      </c>
      <c r="K160" s="6">
        <v>31.95</v>
      </c>
    </row>
    <row r="161" spans="1:11" x14ac:dyDescent="0.25">
      <c r="A161" s="2">
        <v>160</v>
      </c>
      <c r="B161" s="2">
        <v>1</v>
      </c>
      <c r="C161" s="2">
        <v>0</v>
      </c>
      <c r="D161" s="2">
        <v>0</v>
      </c>
      <c r="E161" s="2">
        <v>0.72</v>
      </c>
      <c r="F161" s="2">
        <v>132.52000000000001</v>
      </c>
      <c r="G161" s="2">
        <v>0.28000000000000003</v>
      </c>
      <c r="H161" s="2">
        <v>1.99</v>
      </c>
      <c r="I161" s="2">
        <v>0.18</v>
      </c>
      <c r="J161" s="2">
        <v>1</v>
      </c>
      <c r="K161" s="2">
        <v>95.22</v>
      </c>
    </row>
    <row r="162" spans="1:11" x14ac:dyDescent="0.25">
      <c r="A162" s="2">
        <v>161</v>
      </c>
      <c r="B162" s="2">
        <v>1</v>
      </c>
      <c r="C162" s="2">
        <v>0</v>
      </c>
      <c r="D162" s="2">
        <v>0</v>
      </c>
      <c r="E162" s="2">
        <v>0.9</v>
      </c>
      <c r="F162" s="2">
        <v>316.95</v>
      </c>
      <c r="G162" s="2">
        <v>0.1</v>
      </c>
      <c r="H162" s="2">
        <v>3.48</v>
      </c>
      <c r="I162" s="2">
        <v>0.08</v>
      </c>
      <c r="J162" s="2">
        <v>0</v>
      </c>
      <c r="K162" s="2">
        <v>81.239999999999995</v>
      </c>
    </row>
    <row r="163" spans="1:11" x14ac:dyDescent="0.25">
      <c r="A163" s="6">
        <v>162</v>
      </c>
      <c r="B163" s="6">
        <v>1</v>
      </c>
      <c r="C163" s="6">
        <v>0</v>
      </c>
      <c r="D163" s="6">
        <v>0</v>
      </c>
      <c r="E163" s="6">
        <v>0.74</v>
      </c>
      <c r="F163" s="6">
        <v>12.19</v>
      </c>
      <c r="G163" s="6">
        <v>0.26</v>
      </c>
      <c r="H163" s="6">
        <v>8.35</v>
      </c>
      <c r="I163" s="6">
        <v>0.01</v>
      </c>
      <c r="J163" s="6">
        <v>3</v>
      </c>
      <c r="K163" s="6">
        <v>8.11</v>
      </c>
    </row>
    <row r="164" spans="1:11" x14ac:dyDescent="0.25">
      <c r="A164" s="6">
        <v>163</v>
      </c>
      <c r="B164" s="6">
        <v>1</v>
      </c>
      <c r="C164" s="6">
        <v>0.5</v>
      </c>
      <c r="D164" s="6">
        <v>0.5</v>
      </c>
      <c r="E164" s="6">
        <v>0.82</v>
      </c>
      <c r="F164" s="6">
        <v>41.36</v>
      </c>
      <c r="G164" s="6">
        <v>0.18</v>
      </c>
      <c r="H164" s="6">
        <v>11.58</v>
      </c>
      <c r="I164" s="6">
        <v>0</v>
      </c>
      <c r="J164" s="6">
        <v>2</v>
      </c>
      <c r="K164" s="6">
        <v>20.37</v>
      </c>
    </row>
    <row r="165" spans="1:11" x14ac:dyDescent="0.25">
      <c r="A165" s="6">
        <v>164</v>
      </c>
      <c r="B165" s="6">
        <v>1</v>
      </c>
      <c r="C165" s="6">
        <v>0</v>
      </c>
      <c r="D165" s="6">
        <v>0</v>
      </c>
      <c r="E165" s="6">
        <v>0.69</v>
      </c>
      <c r="F165" s="6">
        <v>13.63</v>
      </c>
      <c r="G165" s="6">
        <v>0.31</v>
      </c>
      <c r="H165" s="6">
        <v>11.75</v>
      </c>
      <c r="I165" s="6">
        <v>0</v>
      </c>
      <c r="J165" s="6">
        <v>2</v>
      </c>
      <c r="K165" s="6">
        <v>10.8</v>
      </c>
    </row>
    <row r="166" spans="1:11" x14ac:dyDescent="0.25">
      <c r="A166" s="2">
        <v>165</v>
      </c>
      <c r="B166" s="2">
        <v>1</v>
      </c>
      <c r="C166" s="2">
        <v>0.66</v>
      </c>
      <c r="D166" s="2">
        <v>0.66</v>
      </c>
      <c r="E166" s="2">
        <v>0</v>
      </c>
      <c r="F166" s="2">
        <v>1.94</v>
      </c>
      <c r="G166" s="2">
        <v>1</v>
      </c>
      <c r="H166" s="2">
        <v>1.66</v>
      </c>
      <c r="I166" s="2">
        <v>0.22</v>
      </c>
      <c r="J166" s="2">
        <v>0</v>
      </c>
      <c r="K166" s="2">
        <v>5.43</v>
      </c>
    </row>
    <row r="167" spans="1:11" x14ac:dyDescent="0.25">
      <c r="A167" s="2">
        <v>166</v>
      </c>
      <c r="B167" s="2">
        <v>1</v>
      </c>
      <c r="C167" s="2">
        <v>0</v>
      </c>
      <c r="D167" s="2">
        <v>0</v>
      </c>
      <c r="E167" s="2">
        <v>1</v>
      </c>
      <c r="F167" s="2">
        <v>0</v>
      </c>
      <c r="G167" s="2">
        <v>0</v>
      </c>
      <c r="H167" s="2">
        <v>0</v>
      </c>
      <c r="I167" s="2">
        <v>1</v>
      </c>
      <c r="J167" s="2">
        <v>0</v>
      </c>
      <c r="K167" s="2">
        <v>0</v>
      </c>
    </row>
    <row r="168" spans="1:11" x14ac:dyDescent="0.25">
      <c r="A168" s="2">
        <v>167</v>
      </c>
      <c r="B168" s="2">
        <v>1</v>
      </c>
      <c r="C168" s="2">
        <v>3.37</v>
      </c>
      <c r="D168" s="2">
        <v>3.37</v>
      </c>
      <c r="E168" s="2">
        <v>0.16</v>
      </c>
      <c r="F168" s="2">
        <v>0</v>
      </c>
      <c r="G168" s="2">
        <v>0.84</v>
      </c>
      <c r="H168" s="2">
        <v>0</v>
      </c>
      <c r="I168" s="2">
        <v>0.67</v>
      </c>
      <c r="J168" s="2">
        <v>0</v>
      </c>
      <c r="K168" s="2">
        <v>3.79</v>
      </c>
    </row>
    <row r="169" spans="1:11" x14ac:dyDescent="0.25">
      <c r="A169" s="2">
        <v>168</v>
      </c>
      <c r="B169" s="2">
        <v>1</v>
      </c>
      <c r="C169" s="2">
        <v>0</v>
      </c>
      <c r="D169" s="2">
        <v>0</v>
      </c>
      <c r="E169" s="2">
        <v>1</v>
      </c>
      <c r="F169" s="2">
        <v>0</v>
      </c>
      <c r="G169" s="2">
        <v>0</v>
      </c>
      <c r="H169" s="2">
        <v>0</v>
      </c>
      <c r="I169" s="2">
        <v>1</v>
      </c>
      <c r="J169" s="2">
        <v>0</v>
      </c>
      <c r="K169" s="2">
        <v>0</v>
      </c>
    </row>
    <row r="170" spans="1:11" x14ac:dyDescent="0.25">
      <c r="A170" s="6">
        <v>169</v>
      </c>
      <c r="B170" s="6">
        <v>1</v>
      </c>
      <c r="C170" s="6">
        <v>0</v>
      </c>
      <c r="D170" s="6">
        <v>0</v>
      </c>
      <c r="E170" s="6">
        <v>0.74</v>
      </c>
      <c r="F170" s="6">
        <v>26.79</v>
      </c>
      <c r="G170" s="6">
        <v>0.26</v>
      </c>
      <c r="H170" s="6">
        <v>14.79</v>
      </c>
      <c r="I170" s="6">
        <v>0</v>
      </c>
      <c r="J170" s="6">
        <v>7</v>
      </c>
      <c r="K170" s="6">
        <v>18.13</v>
      </c>
    </row>
    <row r="171" spans="1:11" x14ac:dyDescent="0.25">
      <c r="A171" s="2">
        <v>170</v>
      </c>
      <c r="B171" s="2">
        <v>1</v>
      </c>
      <c r="C171" s="2">
        <v>0</v>
      </c>
      <c r="D171" s="2">
        <v>0</v>
      </c>
      <c r="E171" s="2">
        <v>0.47</v>
      </c>
      <c r="F171" s="2">
        <v>4.4000000000000004</v>
      </c>
      <c r="G171" s="2">
        <v>0.53</v>
      </c>
      <c r="H171" s="2">
        <v>2.75</v>
      </c>
      <c r="I171" s="2">
        <v>0.12</v>
      </c>
      <c r="J171" s="2">
        <v>2</v>
      </c>
      <c r="K171" s="2">
        <v>5.94</v>
      </c>
    </row>
    <row r="172" spans="1:11" x14ac:dyDescent="0.25">
      <c r="A172" s="6">
        <v>171</v>
      </c>
      <c r="B172" s="6">
        <v>1</v>
      </c>
      <c r="C172" s="6">
        <v>0</v>
      </c>
      <c r="D172" s="6">
        <v>0</v>
      </c>
      <c r="E172" s="6">
        <v>0</v>
      </c>
      <c r="F172" s="6">
        <v>3.22</v>
      </c>
      <c r="G172" s="6">
        <v>1</v>
      </c>
      <c r="H172" s="6">
        <v>9.52</v>
      </c>
      <c r="I172" s="6">
        <v>0</v>
      </c>
      <c r="J172" s="6">
        <v>1</v>
      </c>
      <c r="K172" s="6">
        <v>8.23</v>
      </c>
    </row>
    <row r="173" spans="1:11" x14ac:dyDescent="0.25">
      <c r="A173" s="6">
        <v>172</v>
      </c>
      <c r="B173" s="6">
        <v>1</v>
      </c>
      <c r="C173" s="6">
        <v>0</v>
      </c>
      <c r="D173" s="6">
        <v>0</v>
      </c>
      <c r="E173" s="6">
        <v>0</v>
      </c>
      <c r="F173" s="6">
        <v>6</v>
      </c>
      <c r="G173" s="6">
        <v>1</v>
      </c>
      <c r="H173" s="6">
        <v>7.88</v>
      </c>
      <c r="I173" s="6">
        <v>0.01</v>
      </c>
      <c r="J173" s="6">
        <v>0</v>
      </c>
      <c r="K173" s="6">
        <v>15.31</v>
      </c>
    </row>
    <row r="174" spans="1:11" x14ac:dyDescent="0.25">
      <c r="A174" s="6">
        <v>173</v>
      </c>
      <c r="B174" s="6">
        <v>1</v>
      </c>
      <c r="C174" s="6">
        <v>0</v>
      </c>
      <c r="D174" s="6">
        <v>0</v>
      </c>
      <c r="E174" s="6">
        <v>0.68</v>
      </c>
      <c r="F174" s="6">
        <v>23.22</v>
      </c>
      <c r="G174" s="6">
        <v>0.32</v>
      </c>
      <c r="H174" s="6">
        <v>10.94</v>
      </c>
      <c r="I174" s="6">
        <v>0</v>
      </c>
      <c r="J174" s="6">
        <v>1</v>
      </c>
      <c r="K174" s="6">
        <v>18.97</v>
      </c>
    </row>
    <row r="175" spans="1:11" x14ac:dyDescent="0.25">
      <c r="A175" s="2">
        <v>174</v>
      </c>
      <c r="B175" s="2">
        <v>1</v>
      </c>
      <c r="C175" s="2">
        <v>3.77</v>
      </c>
      <c r="D175" s="2">
        <v>3.77</v>
      </c>
      <c r="E175" s="2">
        <v>0.11</v>
      </c>
      <c r="F175" s="2">
        <v>4.4400000000000004</v>
      </c>
      <c r="G175" s="2">
        <v>0.89</v>
      </c>
      <c r="H175" s="2">
        <v>0.02</v>
      </c>
      <c r="I175" s="2">
        <v>0.63</v>
      </c>
      <c r="J175" s="2">
        <v>0</v>
      </c>
      <c r="K175" s="2">
        <v>13.87</v>
      </c>
    </row>
    <row r="176" spans="1:11" x14ac:dyDescent="0.25">
      <c r="A176" s="6">
        <v>175</v>
      </c>
      <c r="B176" s="6">
        <v>1</v>
      </c>
      <c r="C176" s="6">
        <v>0</v>
      </c>
      <c r="D176" s="6">
        <v>0</v>
      </c>
      <c r="E176" s="6">
        <v>0.66</v>
      </c>
      <c r="F176" s="6">
        <v>19.940000000000001</v>
      </c>
      <c r="G176" s="6">
        <v>0.34</v>
      </c>
      <c r="H176" s="6">
        <v>5.4</v>
      </c>
      <c r="I176" s="6">
        <v>0.03</v>
      </c>
      <c r="J176" s="6">
        <v>0</v>
      </c>
      <c r="K176" s="6">
        <v>17.510000000000002</v>
      </c>
    </row>
    <row r="177" spans="1:11" x14ac:dyDescent="0.25">
      <c r="A177" s="6">
        <v>176</v>
      </c>
      <c r="B177" s="6">
        <v>1</v>
      </c>
      <c r="C177" s="6">
        <v>0.87</v>
      </c>
      <c r="D177" s="6">
        <v>0.87</v>
      </c>
      <c r="E177" s="6">
        <v>0.84</v>
      </c>
      <c r="F177" s="6">
        <v>90.85</v>
      </c>
      <c r="G177" s="6">
        <v>0.16</v>
      </c>
      <c r="H177" s="6">
        <v>18.32</v>
      </c>
      <c r="I177" s="6">
        <v>0</v>
      </c>
      <c r="J177" s="6">
        <v>1</v>
      </c>
      <c r="K177" s="6">
        <v>39.200000000000003</v>
      </c>
    </row>
    <row r="178" spans="1:11" x14ac:dyDescent="0.25">
      <c r="A178" s="6">
        <v>177</v>
      </c>
      <c r="B178" s="6">
        <v>1</v>
      </c>
      <c r="C178" s="6">
        <v>0</v>
      </c>
      <c r="D178" s="6">
        <v>0</v>
      </c>
      <c r="E178" s="6">
        <v>0.68</v>
      </c>
      <c r="F178" s="6">
        <v>37.229999999999997</v>
      </c>
      <c r="G178" s="6">
        <v>0.32</v>
      </c>
      <c r="H178" s="6">
        <v>23.83</v>
      </c>
      <c r="I178" s="6">
        <v>0</v>
      </c>
      <c r="J178" s="6">
        <v>4</v>
      </c>
      <c r="K178" s="6">
        <v>29.98</v>
      </c>
    </row>
    <row r="179" spans="1:11" x14ac:dyDescent="0.25">
      <c r="A179" s="6">
        <v>178</v>
      </c>
      <c r="B179" s="6">
        <v>1</v>
      </c>
      <c r="C179" s="6">
        <v>0</v>
      </c>
      <c r="D179" s="6">
        <v>0</v>
      </c>
      <c r="E179" s="6">
        <v>0.83</v>
      </c>
      <c r="F179" s="6">
        <v>29.57</v>
      </c>
      <c r="G179" s="6">
        <v>0.17</v>
      </c>
      <c r="H179" s="6">
        <v>18.149999999999999</v>
      </c>
      <c r="I179" s="6">
        <v>0</v>
      </c>
      <c r="J179" s="6">
        <v>1</v>
      </c>
      <c r="K179" s="6">
        <v>13.04</v>
      </c>
    </row>
    <row r="180" spans="1:11" x14ac:dyDescent="0.25">
      <c r="A180" s="6">
        <v>179</v>
      </c>
      <c r="B180" s="6">
        <v>1</v>
      </c>
      <c r="C180" s="6">
        <v>0</v>
      </c>
      <c r="D180" s="6">
        <v>0</v>
      </c>
      <c r="E180" s="6">
        <v>0.38</v>
      </c>
      <c r="F180" s="6">
        <v>3.05</v>
      </c>
      <c r="G180" s="6">
        <v>0.62</v>
      </c>
      <c r="H180" s="6">
        <v>5.75</v>
      </c>
      <c r="I180" s="6">
        <v>0.03</v>
      </c>
      <c r="J180" s="6">
        <v>1</v>
      </c>
      <c r="K180" s="6">
        <v>4.84</v>
      </c>
    </row>
    <row r="181" spans="1:11" x14ac:dyDescent="0.25">
      <c r="A181" s="6">
        <v>180</v>
      </c>
      <c r="B181" s="6">
        <v>1</v>
      </c>
      <c r="C181" s="6">
        <v>0</v>
      </c>
      <c r="D181" s="6">
        <v>0</v>
      </c>
      <c r="E181" s="6">
        <v>0.8</v>
      </c>
      <c r="F181" s="6">
        <v>41.33</v>
      </c>
      <c r="G181" s="6">
        <v>0.2</v>
      </c>
      <c r="H181" s="6">
        <v>16.329999999999998</v>
      </c>
      <c r="I181" s="6">
        <v>0</v>
      </c>
      <c r="J181" s="6">
        <v>1</v>
      </c>
      <c r="K181" s="6">
        <v>21.61</v>
      </c>
    </row>
    <row r="182" spans="1:11" x14ac:dyDescent="0.25">
      <c r="A182" s="2">
        <v>181</v>
      </c>
      <c r="B182" s="2">
        <v>1</v>
      </c>
      <c r="C182" s="2">
        <v>0</v>
      </c>
      <c r="D182" s="2">
        <v>0</v>
      </c>
      <c r="E182" s="2">
        <v>0.35</v>
      </c>
      <c r="F182" s="2">
        <v>11.49</v>
      </c>
      <c r="G182" s="2">
        <v>0.65</v>
      </c>
      <c r="H182" s="2">
        <v>3.02</v>
      </c>
      <c r="I182" s="2">
        <v>0.11</v>
      </c>
      <c r="J182" s="2">
        <v>1</v>
      </c>
      <c r="K182" s="2">
        <v>18.96</v>
      </c>
    </row>
    <row r="183" spans="1:11" x14ac:dyDescent="0.25">
      <c r="A183" s="6">
        <v>182</v>
      </c>
      <c r="B183" s="6">
        <v>1</v>
      </c>
      <c r="C183" s="6">
        <v>0.27</v>
      </c>
      <c r="D183" s="6">
        <v>0.27</v>
      </c>
      <c r="E183" s="6">
        <v>0.9</v>
      </c>
      <c r="F183" s="6">
        <v>1262.1400000000001</v>
      </c>
      <c r="G183" s="6">
        <v>0.1</v>
      </c>
      <c r="H183" s="6">
        <v>14.53</v>
      </c>
      <c r="I183" s="6">
        <v>0</v>
      </c>
      <c r="J183" s="6">
        <v>1</v>
      </c>
      <c r="K183" s="6">
        <v>321.3</v>
      </c>
    </row>
    <row r="184" spans="1:11" x14ac:dyDescent="0.25">
      <c r="A184" s="6">
        <v>183</v>
      </c>
      <c r="B184" s="6">
        <v>1</v>
      </c>
      <c r="C184" s="6">
        <v>0</v>
      </c>
      <c r="D184" s="6">
        <v>0</v>
      </c>
      <c r="E184" s="6">
        <v>0.83</v>
      </c>
      <c r="F184" s="6">
        <v>26.7</v>
      </c>
      <c r="G184" s="6">
        <v>0.17</v>
      </c>
      <c r="H184" s="6">
        <v>10.5</v>
      </c>
      <c r="I184" s="6">
        <v>0</v>
      </c>
      <c r="J184" s="6">
        <v>2</v>
      </c>
      <c r="K184" s="6">
        <v>11.55</v>
      </c>
    </row>
    <row r="185" spans="1:11" x14ac:dyDescent="0.25">
      <c r="A185" s="6">
        <v>184</v>
      </c>
      <c r="B185" s="6">
        <v>1</v>
      </c>
      <c r="C185" s="6">
        <v>0.01</v>
      </c>
      <c r="D185" s="6">
        <v>0.01</v>
      </c>
      <c r="E185" s="6">
        <v>0.81</v>
      </c>
      <c r="F185" s="6">
        <v>71.680000000000007</v>
      </c>
      <c r="G185" s="6">
        <v>0.19</v>
      </c>
      <c r="H185" s="6">
        <v>22.39</v>
      </c>
      <c r="I185" s="6">
        <v>0</v>
      </c>
      <c r="J185" s="6">
        <v>3</v>
      </c>
      <c r="K185" s="6">
        <v>34.119999999999997</v>
      </c>
    </row>
    <row r="186" spans="1:11" x14ac:dyDescent="0.25">
      <c r="A186" s="6">
        <v>185</v>
      </c>
      <c r="B186" s="6">
        <v>1</v>
      </c>
      <c r="C186" s="6">
        <v>0</v>
      </c>
      <c r="D186" s="6">
        <v>0</v>
      </c>
      <c r="E186" s="6">
        <v>0.83</v>
      </c>
      <c r="F186" s="6">
        <v>38.119999999999997</v>
      </c>
      <c r="G186" s="6">
        <v>0.17</v>
      </c>
      <c r="H186" s="6">
        <v>16.55</v>
      </c>
      <c r="I186" s="6">
        <v>0</v>
      </c>
      <c r="J186" s="6">
        <v>4</v>
      </c>
      <c r="K186" s="6">
        <v>16.47</v>
      </c>
    </row>
    <row r="187" spans="1:11" x14ac:dyDescent="0.25">
      <c r="A187" s="6">
        <v>186</v>
      </c>
      <c r="B187" s="6">
        <v>1</v>
      </c>
      <c r="C187" s="6">
        <v>0</v>
      </c>
      <c r="D187" s="6">
        <v>0</v>
      </c>
      <c r="E187" s="6">
        <v>0.85</v>
      </c>
      <c r="F187" s="6">
        <v>19.36</v>
      </c>
      <c r="G187" s="6">
        <v>0.15</v>
      </c>
      <c r="H187" s="6">
        <v>21.07</v>
      </c>
      <c r="I187" s="6">
        <v>0</v>
      </c>
      <c r="J187" s="6">
        <v>3</v>
      </c>
      <c r="K187" s="6">
        <v>7.5</v>
      </c>
    </row>
    <row r="188" spans="1:11" x14ac:dyDescent="0.25">
      <c r="A188" s="2">
        <v>187</v>
      </c>
      <c r="B188" s="2">
        <v>1</v>
      </c>
      <c r="C188" s="2">
        <v>0.52</v>
      </c>
      <c r="D188" s="2">
        <v>0.52</v>
      </c>
      <c r="E188" s="2">
        <v>0.41</v>
      </c>
      <c r="F188" s="2">
        <v>7.25</v>
      </c>
      <c r="G188" s="2">
        <v>0.59</v>
      </c>
      <c r="H188" s="2">
        <v>2.5299999999999998</v>
      </c>
      <c r="I188" s="2">
        <v>0.14000000000000001</v>
      </c>
      <c r="J188" s="2">
        <v>0</v>
      </c>
      <c r="K188" s="2">
        <v>11.83</v>
      </c>
    </row>
    <row r="189" spans="1:11" x14ac:dyDescent="0.25">
      <c r="A189" s="6">
        <v>188</v>
      </c>
      <c r="B189" s="6">
        <v>1</v>
      </c>
      <c r="C189" s="6">
        <v>0.24</v>
      </c>
      <c r="D189" s="6">
        <v>0.24</v>
      </c>
      <c r="E189" s="6">
        <v>0.93</v>
      </c>
      <c r="F189" s="6">
        <v>90.96</v>
      </c>
      <c r="G189" s="6">
        <v>7.0000000000000007E-2</v>
      </c>
      <c r="H189" s="6">
        <v>9.43</v>
      </c>
      <c r="I189" s="6">
        <v>0</v>
      </c>
      <c r="J189" s="6">
        <v>1</v>
      </c>
      <c r="K189" s="6">
        <v>17.86</v>
      </c>
    </row>
    <row r="190" spans="1:11" x14ac:dyDescent="0.25">
      <c r="A190" s="6">
        <v>189</v>
      </c>
      <c r="B190" s="6">
        <v>1</v>
      </c>
      <c r="C190" s="6">
        <v>0</v>
      </c>
      <c r="D190" s="6">
        <v>0</v>
      </c>
      <c r="E190" s="6">
        <v>0.82</v>
      </c>
      <c r="F190" s="6">
        <v>84.29</v>
      </c>
      <c r="G190" s="6">
        <v>0.18</v>
      </c>
      <c r="H190" s="6">
        <v>21.93</v>
      </c>
      <c r="I190" s="6">
        <v>0</v>
      </c>
      <c r="J190" s="6">
        <v>2</v>
      </c>
      <c r="K190" s="6">
        <v>39.04</v>
      </c>
    </row>
    <row r="191" spans="1:11" x14ac:dyDescent="0.25">
      <c r="A191" s="2">
        <v>190</v>
      </c>
      <c r="B191" s="2">
        <v>1</v>
      </c>
      <c r="C191" s="2">
        <v>0</v>
      </c>
      <c r="D191" s="2">
        <v>0</v>
      </c>
      <c r="E191" s="2">
        <v>1</v>
      </c>
      <c r="F191" s="2">
        <v>0</v>
      </c>
      <c r="G191" s="2">
        <v>0</v>
      </c>
      <c r="H191" s="2">
        <v>0</v>
      </c>
      <c r="I191" s="2">
        <v>1</v>
      </c>
      <c r="J191" s="2">
        <v>0</v>
      </c>
      <c r="K191" s="2">
        <v>0</v>
      </c>
    </row>
    <row r="192" spans="1:11" x14ac:dyDescent="0.25">
      <c r="A192" s="6">
        <v>191</v>
      </c>
      <c r="B192" s="6">
        <v>1</v>
      </c>
      <c r="C192" s="6">
        <v>0</v>
      </c>
      <c r="D192" s="6">
        <v>0</v>
      </c>
      <c r="E192" s="6">
        <v>0.94</v>
      </c>
      <c r="F192" s="6">
        <v>24.89</v>
      </c>
      <c r="G192" s="6">
        <v>0.06</v>
      </c>
      <c r="H192" s="6">
        <v>15.96</v>
      </c>
      <c r="I192" s="6">
        <v>0</v>
      </c>
      <c r="J192" s="6">
        <v>1</v>
      </c>
      <c r="K192" s="6">
        <v>3.68</v>
      </c>
    </row>
    <row r="193" spans="1:11" x14ac:dyDescent="0.25">
      <c r="A193" s="6">
        <v>192</v>
      </c>
      <c r="B193" s="6">
        <v>1</v>
      </c>
      <c r="C193" s="6">
        <v>0</v>
      </c>
      <c r="D193" s="6">
        <v>0</v>
      </c>
      <c r="E193" s="6">
        <v>0.16</v>
      </c>
      <c r="F193" s="6">
        <v>4.41</v>
      </c>
      <c r="G193" s="6">
        <v>0.84</v>
      </c>
      <c r="H193" s="6">
        <v>4.9000000000000004</v>
      </c>
      <c r="I193" s="6">
        <v>0.04</v>
      </c>
      <c r="J193" s="6">
        <v>0</v>
      </c>
      <c r="K193" s="6">
        <v>9.43</v>
      </c>
    </row>
    <row r="194" spans="1:11" x14ac:dyDescent="0.25">
      <c r="A194" s="6">
        <v>193</v>
      </c>
      <c r="B194" s="6">
        <v>1</v>
      </c>
      <c r="C194" s="6">
        <v>0</v>
      </c>
      <c r="D194" s="6">
        <v>0</v>
      </c>
      <c r="E194" s="6">
        <v>0.9</v>
      </c>
      <c r="F194" s="6">
        <v>252.92</v>
      </c>
      <c r="G194" s="6">
        <v>0.1</v>
      </c>
      <c r="H194" s="6">
        <v>17.670000000000002</v>
      </c>
      <c r="I194" s="6">
        <v>0</v>
      </c>
      <c r="J194" s="6">
        <v>2</v>
      </c>
      <c r="K194" s="6">
        <v>67.569999999999993</v>
      </c>
    </row>
    <row r="195" spans="1:11" x14ac:dyDescent="0.25">
      <c r="A195" s="6">
        <v>194</v>
      </c>
      <c r="B195" s="6">
        <v>1</v>
      </c>
      <c r="C195" s="6">
        <v>0</v>
      </c>
      <c r="D195" s="6">
        <v>0</v>
      </c>
      <c r="E195" s="6">
        <v>0.52</v>
      </c>
      <c r="F195" s="6">
        <v>7.01</v>
      </c>
      <c r="G195" s="6">
        <v>0.48</v>
      </c>
      <c r="H195" s="6">
        <v>7.53</v>
      </c>
      <c r="I195" s="6">
        <v>0.01</v>
      </c>
      <c r="J195" s="6">
        <v>2</v>
      </c>
      <c r="K195" s="6">
        <v>8.5299999999999994</v>
      </c>
    </row>
    <row r="196" spans="1:11" x14ac:dyDescent="0.25">
      <c r="A196" s="2">
        <v>195</v>
      </c>
      <c r="B196" s="2">
        <v>1</v>
      </c>
      <c r="C196" s="2">
        <v>0</v>
      </c>
      <c r="D196" s="2">
        <v>0</v>
      </c>
      <c r="E196" s="2">
        <v>1</v>
      </c>
      <c r="F196" s="2">
        <v>0</v>
      </c>
      <c r="G196" s="2">
        <v>0</v>
      </c>
      <c r="H196" s="2">
        <v>0</v>
      </c>
      <c r="I196" s="2">
        <v>1</v>
      </c>
      <c r="J196" s="2">
        <v>0</v>
      </c>
      <c r="K196" s="2">
        <v>0</v>
      </c>
    </row>
    <row r="197" spans="1:11" x14ac:dyDescent="0.25">
      <c r="A197" s="2">
        <v>196</v>
      </c>
      <c r="B197" s="2">
        <v>1</v>
      </c>
      <c r="C197" s="2">
        <v>0</v>
      </c>
      <c r="D197" s="2">
        <v>0</v>
      </c>
      <c r="E197" s="2">
        <v>0.79</v>
      </c>
      <c r="F197" s="2">
        <v>4.1900000000000004</v>
      </c>
      <c r="G197" s="2">
        <v>0.21</v>
      </c>
      <c r="H197" s="2">
        <v>4.3</v>
      </c>
      <c r="I197" s="2">
        <v>0.05</v>
      </c>
      <c r="J197" s="2">
        <v>3</v>
      </c>
      <c r="K197" s="2">
        <v>2.2599999999999998</v>
      </c>
    </row>
    <row r="198" spans="1:11" x14ac:dyDescent="0.25">
      <c r="A198" s="6">
        <v>197</v>
      </c>
      <c r="B198" s="6">
        <v>1</v>
      </c>
      <c r="C198" s="6">
        <v>1.1000000000000001</v>
      </c>
      <c r="D198" s="6">
        <v>1.1000000000000001</v>
      </c>
      <c r="E198" s="6">
        <v>0.91</v>
      </c>
      <c r="F198" s="6">
        <v>1012.57</v>
      </c>
      <c r="G198" s="6">
        <v>0.09</v>
      </c>
      <c r="H198" s="6">
        <v>17.75</v>
      </c>
      <c r="I198" s="6">
        <v>0</v>
      </c>
      <c r="J198" s="6">
        <v>3</v>
      </c>
      <c r="K198" s="6">
        <v>241.93</v>
      </c>
    </row>
    <row r="199" spans="1:11" x14ac:dyDescent="0.25">
      <c r="A199" s="2">
        <v>198</v>
      </c>
      <c r="B199" s="2">
        <v>1</v>
      </c>
      <c r="C199" s="2">
        <v>0.99</v>
      </c>
      <c r="D199" s="2">
        <v>0.99</v>
      </c>
      <c r="E199" s="2">
        <v>0.9</v>
      </c>
      <c r="F199" s="2">
        <v>3.66</v>
      </c>
      <c r="G199" s="2">
        <v>0.1</v>
      </c>
      <c r="H199" s="2">
        <v>0.03</v>
      </c>
      <c r="I199" s="2">
        <v>0.62</v>
      </c>
      <c r="J199" s="2">
        <v>0</v>
      </c>
      <c r="K199" s="2">
        <v>3.93</v>
      </c>
    </row>
    <row r="200" spans="1:11" x14ac:dyDescent="0.25">
      <c r="A200" s="2">
        <v>199</v>
      </c>
      <c r="B200" s="2">
        <v>1</v>
      </c>
      <c r="C200" s="2">
        <v>0</v>
      </c>
      <c r="D200" s="2">
        <v>0</v>
      </c>
      <c r="E200" s="2">
        <v>1</v>
      </c>
      <c r="F200" s="2">
        <v>0</v>
      </c>
      <c r="G200" s="2">
        <v>0</v>
      </c>
      <c r="H200" s="2">
        <v>0</v>
      </c>
      <c r="I200" s="2">
        <v>1</v>
      </c>
      <c r="J200" s="2">
        <v>0</v>
      </c>
      <c r="K200" s="2">
        <v>0</v>
      </c>
    </row>
    <row r="201" spans="1:11" x14ac:dyDescent="0.25">
      <c r="A201" s="6">
        <v>200</v>
      </c>
      <c r="B201" s="6">
        <v>1</v>
      </c>
      <c r="C201" s="6">
        <v>0</v>
      </c>
      <c r="D201" s="6">
        <v>0</v>
      </c>
      <c r="E201" s="6">
        <v>0.72</v>
      </c>
      <c r="F201" s="6">
        <v>2.41</v>
      </c>
      <c r="G201" s="6">
        <v>0.28000000000000003</v>
      </c>
      <c r="H201" s="6">
        <v>4.51</v>
      </c>
      <c r="I201" s="6">
        <v>0.05</v>
      </c>
      <c r="J201" s="6">
        <v>4</v>
      </c>
      <c r="K201" s="6">
        <v>1.74</v>
      </c>
    </row>
    <row r="202" spans="1:11" x14ac:dyDescent="0.25">
      <c r="A202" s="2">
        <v>201</v>
      </c>
      <c r="B202" s="2">
        <v>1</v>
      </c>
      <c r="C202" s="2">
        <v>0</v>
      </c>
      <c r="D202" s="2">
        <v>0</v>
      </c>
      <c r="E202" s="2">
        <v>1</v>
      </c>
      <c r="F202" s="2">
        <v>0</v>
      </c>
      <c r="G202" s="2">
        <v>0</v>
      </c>
      <c r="H202" s="2">
        <v>0</v>
      </c>
      <c r="I202" s="2">
        <v>1</v>
      </c>
      <c r="J202" s="2">
        <v>0</v>
      </c>
      <c r="K202" s="2">
        <v>0</v>
      </c>
    </row>
    <row r="203" spans="1:11" x14ac:dyDescent="0.25">
      <c r="A203" s="6">
        <v>202</v>
      </c>
      <c r="B203" s="6">
        <v>1</v>
      </c>
      <c r="C203" s="6">
        <v>0</v>
      </c>
      <c r="D203" s="6">
        <v>0</v>
      </c>
      <c r="E203" s="6">
        <v>0.85</v>
      </c>
      <c r="F203" s="6">
        <v>47.9</v>
      </c>
      <c r="G203" s="6">
        <v>0.15</v>
      </c>
      <c r="H203" s="6">
        <v>45.89</v>
      </c>
      <c r="I203" s="6">
        <v>0</v>
      </c>
      <c r="J203" s="6">
        <v>6</v>
      </c>
      <c r="K203" s="6">
        <v>18.350000000000001</v>
      </c>
    </row>
    <row r="204" spans="1:11" x14ac:dyDescent="0.25">
      <c r="A204" s="2">
        <v>203</v>
      </c>
      <c r="B204" s="2">
        <v>1</v>
      </c>
      <c r="C204" s="2">
        <v>0</v>
      </c>
      <c r="D204" s="2">
        <v>0</v>
      </c>
      <c r="E204" s="2">
        <v>1</v>
      </c>
      <c r="F204" s="2">
        <v>0</v>
      </c>
      <c r="G204" s="2">
        <v>0</v>
      </c>
      <c r="H204" s="2">
        <v>0</v>
      </c>
      <c r="I204" s="2">
        <v>1</v>
      </c>
      <c r="J204" s="2">
        <v>0</v>
      </c>
      <c r="K204" s="2">
        <v>0</v>
      </c>
    </row>
    <row r="205" spans="1:11" x14ac:dyDescent="0.25">
      <c r="A205" s="6">
        <v>204</v>
      </c>
      <c r="B205" s="6">
        <v>1</v>
      </c>
      <c r="C205" s="6">
        <v>0</v>
      </c>
      <c r="D205" s="6">
        <v>0</v>
      </c>
      <c r="E205" s="6">
        <v>0.77</v>
      </c>
      <c r="F205" s="6">
        <v>23.1</v>
      </c>
      <c r="G205" s="6">
        <v>0.23</v>
      </c>
      <c r="H205" s="6">
        <v>12.13</v>
      </c>
      <c r="I205" s="6">
        <v>0</v>
      </c>
      <c r="J205" s="6">
        <v>4</v>
      </c>
      <c r="K205" s="6">
        <v>13.6</v>
      </c>
    </row>
    <row r="206" spans="1:11" x14ac:dyDescent="0.25">
      <c r="A206" s="2">
        <v>205</v>
      </c>
      <c r="B206" s="2">
        <v>1</v>
      </c>
      <c r="C206" s="2">
        <v>0</v>
      </c>
      <c r="D206" s="2">
        <v>0</v>
      </c>
      <c r="E206" s="2">
        <v>0</v>
      </c>
      <c r="F206" s="2">
        <v>0.28000000000000003</v>
      </c>
      <c r="G206" s="2">
        <v>1</v>
      </c>
      <c r="H206" s="2">
        <v>1.32</v>
      </c>
      <c r="I206" s="2">
        <v>0.26</v>
      </c>
      <c r="J206" s="2">
        <v>2</v>
      </c>
      <c r="K206" s="2">
        <v>0.71</v>
      </c>
    </row>
    <row r="207" spans="1:11" x14ac:dyDescent="0.25">
      <c r="A207" s="2">
        <v>206</v>
      </c>
      <c r="B207" s="2">
        <v>1</v>
      </c>
      <c r="C207" s="2">
        <v>0</v>
      </c>
      <c r="D207" s="2">
        <v>0</v>
      </c>
      <c r="E207" s="2">
        <v>1</v>
      </c>
      <c r="F207" s="2">
        <v>0</v>
      </c>
      <c r="G207" s="2">
        <v>0</v>
      </c>
      <c r="H207" s="2">
        <v>0</v>
      </c>
      <c r="I207" s="2">
        <v>1</v>
      </c>
      <c r="J207" s="2">
        <v>0</v>
      </c>
      <c r="K207" s="2">
        <v>0</v>
      </c>
    </row>
    <row r="208" spans="1:11" x14ac:dyDescent="0.25">
      <c r="A208" s="6">
        <v>207</v>
      </c>
      <c r="B208" s="6">
        <v>1</v>
      </c>
      <c r="C208" s="6">
        <v>0</v>
      </c>
      <c r="D208" s="6">
        <v>0</v>
      </c>
      <c r="E208" s="6">
        <v>0</v>
      </c>
      <c r="F208" s="6">
        <v>4.5</v>
      </c>
      <c r="G208" s="6">
        <v>1</v>
      </c>
      <c r="H208" s="6">
        <v>8.1300000000000008</v>
      </c>
      <c r="I208" s="6">
        <v>0.01</v>
      </c>
      <c r="J208" s="6">
        <v>2</v>
      </c>
      <c r="K208" s="6">
        <v>11.48</v>
      </c>
    </row>
    <row r="209" spans="1:11" x14ac:dyDescent="0.25">
      <c r="A209" s="2">
        <v>208</v>
      </c>
      <c r="B209" s="2">
        <v>1</v>
      </c>
      <c r="C209" s="2">
        <v>0</v>
      </c>
      <c r="D209" s="2">
        <v>0</v>
      </c>
      <c r="E209" s="2">
        <v>1</v>
      </c>
      <c r="F209" s="2">
        <v>0</v>
      </c>
      <c r="G209" s="2">
        <v>0</v>
      </c>
      <c r="H209" s="2">
        <v>0</v>
      </c>
      <c r="I209" s="2">
        <v>1</v>
      </c>
      <c r="J209" s="2">
        <v>0</v>
      </c>
      <c r="K209" s="2">
        <v>0</v>
      </c>
    </row>
    <row r="210" spans="1:11" x14ac:dyDescent="0.25">
      <c r="A210" s="6">
        <v>209</v>
      </c>
      <c r="B210" s="6">
        <v>1</v>
      </c>
      <c r="C210" s="6">
        <v>0</v>
      </c>
      <c r="D210" s="6">
        <v>0</v>
      </c>
      <c r="E210" s="6">
        <v>0.76</v>
      </c>
      <c r="F210" s="6">
        <v>43.48</v>
      </c>
      <c r="G210" s="6">
        <v>0.24</v>
      </c>
      <c r="H210" s="6">
        <v>37.340000000000003</v>
      </c>
      <c r="I210" s="6">
        <v>0</v>
      </c>
      <c r="J210" s="6">
        <v>9</v>
      </c>
      <c r="K210" s="6">
        <v>27.13</v>
      </c>
    </row>
    <row r="211" spans="1:11" x14ac:dyDescent="0.25">
      <c r="A211" s="6">
        <v>210</v>
      </c>
      <c r="B211" s="6">
        <v>1</v>
      </c>
      <c r="C211" s="6">
        <v>0</v>
      </c>
      <c r="D211" s="6">
        <v>0</v>
      </c>
      <c r="E211" s="6">
        <v>0.78</v>
      </c>
      <c r="F211" s="6">
        <v>15.21</v>
      </c>
      <c r="G211" s="6">
        <v>0.22</v>
      </c>
      <c r="H211" s="6">
        <v>8.0299999999999994</v>
      </c>
      <c r="I211" s="6">
        <v>0.01</v>
      </c>
      <c r="J211" s="6">
        <v>7</v>
      </c>
      <c r="K211" s="6">
        <v>8.3800000000000008</v>
      </c>
    </row>
    <row r="212" spans="1:11" x14ac:dyDescent="0.25">
      <c r="A212" s="6">
        <v>211</v>
      </c>
      <c r="B212" s="6">
        <v>1</v>
      </c>
      <c r="C212" s="6">
        <v>0</v>
      </c>
      <c r="D212" s="6">
        <v>0</v>
      </c>
      <c r="E212" s="6">
        <v>0.82</v>
      </c>
      <c r="F212" s="6">
        <v>43.54</v>
      </c>
      <c r="G212" s="6">
        <v>0.18</v>
      </c>
      <c r="H212" s="6">
        <v>20.99</v>
      </c>
      <c r="I212" s="6">
        <v>0</v>
      </c>
      <c r="J212" s="6">
        <v>7</v>
      </c>
      <c r="K212" s="6">
        <v>19.66</v>
      </c>
    </row>
    <row r="213" spans="1:11" x14ac:dyDescent="0.25">
      <c r="A213" s="6">
        <v>212</v>
      </c>
      <c r="B213" s="6">
        <v>1</v>
      </c>
      <c r="C213" s="6">
        <v>0</v>
      </c>
      <c r="D213" s="6">
        <v>0</v>
      </c>
      <c r="E213" s="6">
        <v>0.47</v>
      </c>
      <c r="F213" s="6">
        <v>10.65</v>
      </c>
      <c r="G213" s="6">
        <v>0.53</v>
      </c>
      <c r="H213" s="6">
        <v>6.71</v>
      </c>
      <c r="I213" s="6">
        <v>0.02</v>
      </c>
      <c r="J213" s="6">
        <v>1</v>
      </c>
      <c r="K213" s="6">
        <v>14.45</v>
      </c>
    </row>
    <row r="214" spans="1:11" x14ac:dyDescent="0.25">
      <c r="A214" s="2">
        <v>213</v>
      </c>
      <c r="B214" s="2">
        <v>1</v>
      </c>
      <c r="C214" s="2">
        <v>0</v>
      </c>
      <c r="D214" s="2">
        <v>0</v>
      </c>
      <c r="E214" s="2">
        <v>0.61</v>
      </c>
      <c r="F214" s="2">
        <v>10.6</v>
      </c>
      <c r="G214" s="2">
        <v>0.39</v>
      </c>
      <c r="H214" s="2">
        <v>2.14</v>
      </c>
      <c r="I214" s="2">
        <v>0.17</v>
      </c>
      <c r="J214" s="2">
        <v>1</v>
      </c>
      <c r="K214" s="2">
        <v>10.53</v>
      </c>
    </row>
    <row r="215" spans="1:11" x14ac:dyDescent="0.25">
      <c r="A215" s="2">
        <v>214</v>
      </c>
      <c r="B215" s="2">
        <v>1</v>
      </c>
      <c r="C215" s="2">
        <v>0</v>
      </c>
      <c r="D215" s="2">
        <v>0</v>
      </c>
      <c r="E215" s="2">
        <v>1</v>
      </c>
      <c r="F215" s="2">
        <v>0</v>
      </c>
      <c r="G215" s="2">
        <v>0</v>
      </c>
      <c r="H215" s="2">
        <v>0</v>
      </c>
      <c r="I215" s="2">
        <v>1</v>
      </c>
      <c r="J215" s="2">
        <v>0</v>
      </c>
      <c r="K215" s="2">
        <v>0</v>
      </c>
    </row>
    <row r="216" spans="1:11" x14ac:dyDescent="0.25">
      <c r="A216" s="2">
        <v>215</v>
      </c>
      <c r="B216" s="2">
        <v>1</v>
      </c>
      <c r="C216" s="2">
        <v>0</v>
      </c>
      <c r="D216" s="2">
        <v>0</v>
      </c>
      <c r="E216" s="2">
        <v>1</v>
      </c>
      <c r="F216" s="2">
        <v>0</v>
      </c>
      <c r="G216" s="2">
        <v>0</v>
      </c>
      <c r="H216" s="2">
        <v>0</v>
      </c>
      <c r="I216" s="2">
        <v>1</v>
      </c>
      <c r="J216" s="2">
        <v>0</v>
      </c>
      <c r="K216" s="2">
        <v>0</v>
      </c>
    </row>
    <row r="217" spans="1:11" x14ac:dyDescent="0.25">
      <c r="A217" s="2">
        <v>216</v>
      </c>
      <c r="B217" s="2">
        <v>1</v>
      </c>
      <c r="C217" s="2">
        <v>0</v>
      </c>
      <c r="D217" s="2">
        <v>0</v>
      </c>
      <c r="E217" s="2">
        <v>1</v>
      </c>
      <c r="F217" s="2">
        <v>0</v>
      </c>
      <c r="G217" s="2">
        <v>0</v>
      </c>
      <c r="H217" s="2">
        <v>0</v>
      </c>
      <c r="I217" s="2">
        <v>1</v>
      </c>
      <c r="J217" s="2">
        <v>0</v>
      </c>
      <c r="K217" s="2">
        <v>0</v>
      </c>
    </row>
    <row r="218" spans="1:11" x14ac:dyDescent="0.25">
      <c r="A218" s="2">
        <v>217</v>
      </c>
      <c r="B218" s="2">
        <v>1</v>
      </c>
      <c r="C218" s="2">
        <v>0</v>
      </c>
      <c r="D218" s="2">
        <v>0</v>
      </c>
      <c r="E218" s="2">
        <v>0.76</v>
      </c>
      <c r="F218" s="2">
        <v>3.93</v>
      </c>
      <c r="G218" s="2">
        <v>0.24</v>
      </c>
      <c r="H218" s="2">
        <v>1.75</v>
      </c>
      <c r="I218" s="2">
        <v>0.21</v>
      </c>
      <c r="J218" s="2">
        <v>6</v>
      </c>
      <c r="K218" s="2">
        <v>2.38</v>
      </c>
    </row>
    <row r="219" spans="1:11" x14ac:dyDescent="0.25">
      <c r="A219" s="6">
        <v>218</v>
      </c>
      <c r="B219" s="6">
        <v>1</v>
      </c>
      <c r="C219" s="6">
        <v>0</v>
      </c>
      <c r="D219" s="6">
        <v>0</v>
      </c>
      <c r="E219" s="6">
        <v>0.75</v>
      </c>
      <c r="F219" s="6">
        <v>12.06</v>
      </c>
      <c r="G219" s="6">
        <v>0.25</v>
      </c>
      <c r="H219" s="6">
        <v>9.18</v>
      </c>
      <c r="I219" s="6">
        <v>0</v>
      </c>
      <c r="J219" s="6">
        <v>5</v>
      </c>
      <c r="K219" s="6">
        <v>7.66</v>
      </c>
    </row>
    <row r="220" spans="1:11" x14ac:dyDescent="0.25">
      <c r="A220" s="6">
        <v>219</v>
      </c>
      <c r="B220" s="6">
        <v>1</v>
      </c>
      <c r="C220" s="6">
        <v>0</v>
      </c>
      <c r="D220" s="6">
        <v>0</v>
      </c>
      <c r="E220" s="6">
        <v>0.81</v>
      </c>
      <c r="F220" s="6">
        <v>42.74</v>
      </c>
      <c r="G220" s="6">
        <v>0.19</v>
      </c>
      <c r="H220" s="6">
        <v>25.37</v>
      </c>
      <c r="I220" s="6">
        <v>0</v>
      </c>
      <c r="J220" s="6">
        <v>4</v>
      </c>
      <c r="K220" s="6">
        <v>20.37</v>
      </c>
    </row>
    <row r="221" spans="1:11" x14ac:dyDescent="0.25">
      <c r="A221" s="6">
        <v>220</v>
      </c>
      <c r="B221" s="6">
        <v>1</v>
      </c>
      <c r="C221" s="6">
        <v>0</v>
      </c>
      <c r="D221" s="6">
        <v>0</v>
      </c>
      <c r="E221" s="6">
        <v>0.55000000000000004</v>
      </c>
      <c r="F221" s="6">
        <v>10.09</v>
      </c>
      <c r="G221" s="6">
        <v>0.45</v>
      </c>
      <c r="H221" s="6">
        <v>7.25</v>
      </c>
      <c r="I221" s="6">
        <v>0.01</v>
      </c>
      <c r="J221" s="6">
        <v>3</v>
      </c>
      <c r="K221" s="6">
        <v>11.51</v>
      </c>
    </row>
    <row r="222" spans="1:11" x14ac:dyDescent="0.25">
      <c r="A222" s="2">
        <v>221</v>
      </c>
      <c r="B222" s="2">
        <v>1</v>
      </c>
      <c r="C222" s="2">
        <v>1.24</v>
      </c>
      <c r="D222" s="2">
        <v>1.24</v>
      </c>
      <c r="E222" s="2">
        <v>0.96</v>
      </c>
      <c r="F222" s="2">
        <v>97.47</v>
      </c>
      <c r="G222" s="2">
        <v>0.04</v>
      </c>
      <c r="H222" s="2">
        <v>3.98</v>
      </c>
      <c r="I222" s="2">
        <v>0.06</v>
      </c>
      <c r="J222" s="2">
        <v>2</v>
      </c>
      <c r="K222" s="2">
        <v>13.38</v>
      </c>
    </row>
    <row r="223" spans="1:11" x14ac:dyDescent="0.25">
      <c r="A223" s="6">
        <v>222</v>
      </c>
      <c r="B223" s="6">
        <v>1</v>
      </c>
      <c r="C223" s="6">
        <v>0.3</v>
      </c>
      <c r="D223" s="6">
        <v>0.3</v>
      </c>
      <c r="E223" s="6">
        <v>0.74</v>
      </c>
      <c r="F223" s="6">
        <v>10.67</v>
      </c>
      <c r="G223" s="6">
        <v>0.26</v>
      </c>
      <c r="H223" s="6">
        <v>6.96</v>
      </c>
      <c r="I223" s="6">
        <v>0.01</v>
      </c>
      <c r="J223" s="6">
        <v>2</v>
      </c>
      <c r="K223" s="6">
        <v>7.91</v>
      </c>
    </row>
    <row r="224" spans="1:11" x14ac:dyDescent="0.25">
      <c r="A224" s="2">
        <v>223</v>
      </c>
      <c r="B224" s="2">
        <v>1</v>
      </c>
      <c r="C224" s="2">
        <v>4.54</v>
      </c>
      <c r="D224" s="2">
        <v>4.54</v>
      </c>
      <c r="E224" s="2">
        <v>0.65</v>
      </c>
      <c r="F224" s="2">
        <v>0.04</v>
      </c>
      <c r="G224" s="2">
        <v>0.35</v>
      </c>
      <c r="H224" s="2">
        <v>0</v>
      </c>
      <c r="I224" s="2">
        <v>0.67</v>
      </c>
      <c r="J224" s="2">
        <v>0</v>
      </c>
      <c r="K224" s="2">
        <v>10.79</v>
      </c>
    </row>
    <row r="225" spans="1:11" x14ac:dyDescent="0.25">
      <c r="A225" s="6">
        <v>224</v>
      </c>
      <c r="B225" s="6">
        <v>1</v>
      </c>
      <c r="C225" s="6">
        <v>0</v>
      </c>
      <c r="D225" s="6">
        <v>0</v>
      </c>
      <c r="E225" s="6">
        <v>0.6</v>
      </c>
      <c r="F225" s="6">
        <v>18.39</v>
      </c>
      <c r="G225" s="6">
        <v>0.4</v>
      </c>
      <c r="H225" s="6">
        <v>18.91</v>
      </c>
      <c r="I225" s="6">
        <v>0</v>
      </c>
      <c r="J225" s="6">
        <v>2</v>
      </c>
      <c r="K225" s="6">
        <v>18.91</v>
      </c>
    </row>
    <row r="226" spans="1:11" x14ac:dyDescent="0.25">
      <c r="A226" s="6">
        <v>225</v>
      </c>
      <c r="B226" s="6">
        <v>1</v>
      </c>
      <c r="C226" s="6">
        <v>0</v>
      </c>
      <c r="D226" s="6">
        <v>0</v>
      </c>
      <c r="E226" s="6">
        <v>0.39</v>
      </c>
      <c r="F226" s="6">
        <v>6.12</v>
      </c>
      <c r="G226" s="6">
        <v>0.61</v>
      </c>
      <c r="H226" s="6">
        <v>16.28</v>
      </c>
      <c r="I226" s="6">
        <v>0</v>
      </c>
      <c r="J226" s="6">
        <v>6</v>
      </c>
      <c r="K226" s="6">
        <v>9.5</v>
      </c>
    </row>
    <row r="227" spans="1:11" x14ac:dyDescent="0.25">
      <c r="A227" s="2">
        <v>226</v>
      </c>
      <c r="B227" s="2">
        <v>1</v>
      </c>
      <c r="C227" s="2">
        <v>3.77</v>
      </c>
      <c r="D227" s="2">
        <v>3.77</v>
      </c>
      <c r="E227" s="2">
        <v>0.42</v>
      </c>
      <c r="F227" s="2">
        <v>0</v>
      </c>
      <c r="G227" s="2">
        <v>0.57999999999999996</v>
      </c>
      <c r="H227" s="2">
        <v>0</v>
      </c>
      <c r="I227" s="2">
        <v>0.67</v>
      </c>
      <c r="J227" s="2">
        <v>0</v>
      </c>
      <c r="K227" s="2">
        <v>6.77</v>
      </c>
    </row>
    <row r="228" spans="1:11" x14ac:dyDescent="0.25">
      <c r="A228" s="2">
        <v>227</v>
      </c>
      <c r="B228" s="2">
        <v>1</v>
      </c>
      <c r="C228" s="2">
        <v>0</v>
      </c>
      <c r="D228" s="2">
        <v>0</v>
      </c>
      <c r="E228" s="2">
        <v>0</v>
      </c>
      <c r="F228" s="2">
        <v>4.25</v>
      </c>
      <c r="G228" s="2">
        <v>1</v>
      </c>
      <c r="H228" s="2">
        <v>3.81</v>
      </c>
      <c r="I228" s="2">
        <v>7.0000000000000007E-2</v>
      </c>
      <c r="J228" s="2">
        <v>0</v>
      </c>
      <c r="K228" s="2">
        <v>10.86</v>
      </c>
    </row>
    <row r="229" spans="1:11" x14ac:dyDescent="0.25">
      <c r="A229" s="6">
        <v>228</v>
      </c>
      <c r="B229" s="6">
        <v>1</v>
      </c>
      <c r="C229" s="6">
        <v>0.61</v>
      </c>
      <c r="D229" s="6">
        <v>0.61</v>
      </c>
      <c r="E229" s="6">
        <v>0.85</v>
      </c>
      <c r="F229" s="6">
        <v>131.88999999999999</v>
      </c>
      <c r="G229" s="6">
        <v>0.15</v>
      </c>
      <c r="H229" s="6">
        <v>20.56</v>
      </c>
      <c r="I229" s="6">
        <v>0</v>
      </c>
      <c r="J229" s="6">
        <v>5</v>
      </c>
      <c r="K229" s="6">
        <v>52.24</v>
      </c>
    </row>
    <row r="230" spans="1:11" x14ac:dyDescent="0.25">
      <c r="A230" s="2">
        <v>229</v>
      </c>
      <c r="B230" s="2">
        <v>1</v>
      </c>
      <c r="C230" s="2">
        <v>5.53</v>
      </c>
      <c r="D230" s="2">
        <v>2.56</v>
      </c>
      <c r="E230" s="2">
        <v>0.66</v>
      </c>
      <c r="F230" s="2">
        <v>2.66</v>
      </c>
      <c r="G230" s="2">
        <v>0.34</v>
      </c>
      <c r="H230" s="2">
        <v>0</v>
      </c>
      <c r="I230" s="2">
        <v>0.67</v>
      </c>
      <c r="J230" s="2">
        <v>0</v>
      </c>
      <c r="K230" s="2">
        <v>10.6</v>
      </c>
    </row>
    <row r="231" spans="1:11" x14ac:dyDescent="0.25">
      <c r="A231" s="6">
        <v>230</v>
      </c>
      <c r="B231" s="6">
        <v>1</v>
      </c>
      <c r="C231" s="6">
        <v>0</v>
      </c>
      <c r="D231" s="6">
        <v>0</v>
      </c>
      <c r="E231" s="6">
        <v>0.63</v>
      </c>
      <c r="F231" s="6">
        <v>25.17</v>
      </c>
      <c r="G231" s="6">
        <v>0.37</v>
      </c>
      <c r="H231" s="6">
        <v>23.95</v>
      </c>
      <c r="I231" s="6">
        <v>0</v>
      </c>
      <c r="J231" s="6">
        <v>5</v>
      </c>
      <c r="K231" s="6">
        <v>23.95</v>
      </c>
    </row>
    <row r="232" spans="1:11" x14ac:dyDescent="0.25">
      <c r="A232" s="2">
        <v>231</v>
      </c>
      <c r="B232" s="2">
        <v>1</v>
      </c>
      <c r="C232" s="2">
        <v>0.33</v>
      </c>
      <c r="D232" s="2">
        <v>0.33</v>
      </c>
      <c r="E232" s="2">
        <v>0.5</v>
      </c>
      <c r="F232" s="2">
        <v>16.84</v>
      </c>
      <c r="G232" s="2">
        <v>0.5</v>
      </c>
      <c r="H232" s="2">
        <v>4.4400000000000004</v>
      </c>
      <c r="I232" s="2">
        <v>0.05</v>
      </c>
      <c r="J232" s="2">
        <v>1</v>
      </c>
      <c r="K232" s="2">
        <v>22.21</v>
      </c>
    </row>
    <row r="233" spans="1:11" x14ac:dyDescent="0.25">
      <c r="A233" s="6">
        <v>232</v>
      </c>
      <c r="B233" s="6">
        <v>1</v>
      </c>
      <c r="C233" s="6">
        <v>0</v>
      </c>
      <c r="D233" s="6">
        <v>0</v>
      </c>
      <c r="E233" s="6">
        <v>0.75</v>
      </c>
      <c r="F233" s="6">
        <v>79.319999999999993</v>
      </c>
      <c r="G233" s="6">
        <v>0.25</v>
      </c>
      <c r="H233" s="6">
        <v>12.57</v>
      </c>
      <c r="I233" s="6">
        <v>0</v>
      </c>
      <c r="J233" s="6">
        <v>0</v>
      </c>
      <c r="K233" s="6">
        <v>50.67</v>
      </c>
    </row>
    <row r="234" spans="1:11" x14ac:dyDescent="0.25">
      <c r="A234" s="6">
        <v>233</v>
      </c>
      <c r="B234" s="6">
        <v>1</v>
      </c>
      <c r="C234" s="6">
        <v>0</v>
      </c>
      <c r="D234" s="6">
        <v>0</v>
      </c>
      <c r="E234" s="6">
        <v>0.63</v>
      </c>
      <c r="F234" s="6">
        <v>10.83</v>
      </c>
      <c r="G234" s="6">
        <v>0.37</v>
      </c>
      <c r="H234" s="6">
        <v>6.63</v>
      </c>
      <c r="I234" s="6">
        <v>0.02</v>
      </c>
      <c r="J234" s="6">
        <v>1</v>
      </c>
      <c r="K234" s="6">
        <v>10.130000000000001</v>
      </c>
    </row>
    <row r="235" spans="1:11" x14ac:dyDescent="0.25">
      <c r="A235" s="6">
        <v>234</v>
      </c>
      <c r="B235" s="6">
        <v>1</v>
      </c>
      <c r="C235" s="6">
        <v>0</v>
      </c>
      <c r="D235" s="6">
        <v>0</v>
      </c>
      <c r="E235" s="6">
        <v>0</v>
      </c>
      <c r="F235" s="6">
        <v>3.85</v>
      </c>
      <c r="G235" s="6">
        <v>1</v>
      </c>
      <c r="H235" s="6">
        <v>8.32</v>
      </c>
      <c r="I235" s="6">
        <v>0.01</v>
      </c>
      <c r="J235" s="6">
        <v>2</v>
      </c>
      <c r="K235" s="6">
        <v>9.82</v>
      </c>
    </row>
    <row r="236" spans="1:11" x14ac:dyDescent="0.25">
      <c r="A236" s="6">
        <v>235</v>
      </c>
      <c r="B236" s="6">
        <v>1</v>
      </c>
      <c r="C236" s="6">
        <v>0</v>
      </c>
      <c r="D236" s="6">
        <v>0</v>
      </c>
      <c r="E236" s="6">
        <v>0.27</v>
      </c>
      <c r="F236" s="6">
        <v>7.61</v>
      </c>
      <c r="G236" s="6">
        <v>0.73</v>
      </c>
      <c r="H236" s="6">
        <v>4.72</v>
      </c>
      <c r="I236" s="6">
        <v>0.04</v>
      </c>
      <c r="J236" s="6">
        <v>2</v>
      </c>
      <c r="K236" s="6">
        <v>14.13</v>
      </c>
    </row>
    <row r="237" spans="1:11" x14ac:dyDescent="0.25">
      <c r="A237" s="6">
        <v>236</v>
      </c>
      <c r="B237" s="6">
        <v>1</v>
      </c>
      <c r="C237" s="6">
        <v>0</v>
      </c>
      <c r="D237" s="6">
        <v>0</v>
      </c>
      <c r="E237" s="6">
        <v>0.61</v>
      </c>
      <c r="F237" s="6">
        <v>18.97</v>
      </c>
      <c r="G237" s="6">
        <v>0.39</v>
      </c>
      <c r="H237" s="6">
        <v>4.47</v>
      </c>
      <c r="I237" s="6">
        <v>0.05</v>
      </c>
      <c r="J237" s="6">
        <v>4</v>
      </c>
      <c r="K237" s="6">
        <v>18.72</v>
      </c>
    </row>
    <row r="238" spans="1:11" x14ac:dyDescent="0.25">
      <c r="A238" s="2">
        <v>237</v>
      </c>
      <c r="B238" s="2">
        <v>1</v>
      </c>
      <c r="C238" s="2">
        <v>0.56000000000000005</v>
      </c>
      <c r="D238" s="2">
        <v>0.56000000000000005</v>
      </c>
      <c r="E238" s="2">
        <v>0</v>
      </c>
      <c r="F238" s="2">
        <v>1.43</v>
      </c>
      <c r="G238" s="2">
        <v>1</v>
      </c>
      <c r="H238" s="2">
        <v>0.83</v>
      </c>
      <c r="I238" s="2">
        <v>0.35</v>
      </c>
      <c r="J238" s="2">
        <v>0</v>
      </c>
      <c r="K238" s="2">
        <v>4.0599999999999996</v>
      </c>
    </row>
    <row r="239" spans="1:11" x14ac:dyDescent="0.25">
      <c r="A239" s="6">
        <v>238</v>
      </c>
      <c r="B239" s="6">
        <v>1</v>
      </c>
      <c r="C239" s="6">
        <v>0</v>
      </c>
      <c r="D239" s="6">
        <v>0</v>
      </c>
      <c r="E239" s="6">
        <v>0</v>
      </c>
      <c r="F239" s="6">
        <v>4.7</v>
      </c>
      <c r="G239" s="6">
        <v>1</v>
      </c>
      <c r="H239" s="6">
        <v>8.5</v>
      </c>
      <c r="I239" s="6">
        <v>0.01</v>
      </c>
      <c r="J239" s="6">
        <v>1</v>
      </c>
      <c r="K239" s="6">
        <v>12</v>
      </c>
    </row>
    <row r="240" spans="1:11" x14ac:dyDescent="0.25">
      <c r="A240" s="6">
        <v>239</v>
      </c>
      <c r="B240" s="6">
        <v>1</v>
      </c>
      <c r="C240" s="6">
        <v>0</v>
      </c>
      <c r="D240" s="6">
        <v>0</v>
      </c>
      <c r="E240" s="6">
        <v>0.44</v>
      </c>
      <c r="F240" s="6">
        <v>3.46</v>
      </c>
      <c r="G240" s="6">
        <v>0.56000000000000005</v>
      </c>
      <c r="H240" s="6">
        <v>5.71</v>
      </c>
      <c r="I240" s="6">
        <v>0.03</v>
      </c>
      <c r="J240" s="6">
        <v>3</v>
      </c>
      <c r="K240" s="6">
        <v>4.96</v>
      </c>
    </row>
    <row r="241" spans="1:11" x14ac:dyDescent="0.25">
      <c r="A241" s="2">
        <v>240</v>
      </c>
      <c r="B241" s="2">
        <v>1</v>
      </c>
      <c r="C241" s="2">
        <v>0</v>
      </c>
      <c r="D241" s="2">
        <v>0</v>
      </c>
      <c r="E241" s="2">
        <v>0.13</v>
      </c>
      <c r="F241" s="2">
        <v>3.71</v>
      </c>
      <c r="G241" s="2">
        <v>0.87</v>
      </c>
      <c r="H241" s="2">
        <v>0.13</v>
      </c>
      <c r="I241" s="2">
        <v>0.56000000000000005</v>
      </c>
      <c r="J241" s="2">
        <v>0</v>
      </c>
      <c r="K241" s="2">
        <v>8.24</v>
      </c>
    </row>
    <row r="242" spans="1:11" x14ac:dyDescent="0.25">
      <c r="A242" s="2">
        <v>241</v>
      </c>
      <c r="B242" s="2">
        <v>1</v>
      </c>
      <c r="C242" s="2">
        <v>0</v>
      </c>
      <c r="D242" s="2">
        <v>0</v>
      </c>
      <c r="E242" s="2">
        <v>1</v>
      </c>
      <c r="F242" s="2">
        <v>0</v>
      </c>
      <c r="G242" s="2">
        <v>0</v>
      </c>
      <c r="H242" s="2">
        <v>0</v>
      </c>
      <c r="I242" s="2">
        <v>1</v>
      </c>
      <c r="J242" s="2">
        <v>0</v>
      </c>
      <c r="K242" s="2">
        <v>0</v>
      </c>
    </row>
    <row r="243" spans="1:11" x14ac:dyDescent="0.25">
      <c r="A243" s="2">
        <v>242</v>
      </c>
      <c r="B243" s="2">
        <v>1</v>
      </c>
      <c r="C243" s="2">
        <v>10000</v>
      </c>
      <c r="D243" s="2">
        <v>14</v>
      </c>
      <c r="E243" s="2">
        <v>0</v>
      </c>
      <c r="F243" s="2">
        <v>9.15</v>
      </c>
      <c r="G243" s="2">
        <v>1</v>
      </c>
      <c r="H243" s="2">
        <v>0</v>
      </c>
      <c r="I243" s="2">
        <v>0.67</v>
      </c>
      <c r="J243" s="2">
        <v>0</v>
      </c>
      <c r="K243" s="2">
        <v>7217.63</v>
      </c>
    </row>
    <row r="244" spans="1:11" x14ac:dyDescent="0.25">
      <c r="A244" s="2">
        <v>243</v>
      </c>
      <c r="B244" s="2">
        <v>1</v>
      </c>
      <c r="C244" s="2">
        <v>0</v>
      </c>
      <c r="D244" s="2">
        <v>0</v>
      </c>
      <c r="E244" s="2">
        <v>1</v>
      </c>
      <c r="F244" s="2">
        <v>0</v>
      </c>
      <c r="G244" s="2">
        <v>0</v>
      </c>
      <c r="H244" s="2">
        <v>0</v>
      </c>
      <c r="I244" s="2">
        <v>1</v>
      </c>
      <c r="J244" s="2">
        <v>0</v>
      </c>
      <c r="K244" s="2">
        <v>0</v>
      </c>
    </row>
    <row r="245" spans="1:11" x14ac:dyDescent="0.25">
      <c r="A245" s="2">
        <v>244</v>
      </c>
      <c r="B245" s="2">
        <v>1</v>
      </c>
      <c r="C245" s="2">
        <v>0</v>
      </c>
      <c r="D245" s="2">
        <v>0</v>
      </c>
      <c r="E245" s="2">
        <v>1</v>
      </c>
      <c r="F245" s="2">
        <v>0</v>
      </c>
      <c r="G245" s="2">
        <v>0</v>
      </c>
      <c r="H245" s="2">
        <v>0</v>
      </c>
      <c r="I245" s="2">
        <v>1</v>
      </c>
      <c r="J245" s="2">
        <v>0</v>
      </c>
      <c r="K245" s="2">
        <v>0</v>
      </c>
    </row>
    <row r="246" spans="1:11" x14ac:dyDescent="0.25">
      <c r="A246" s="2">
        <v>245</v>
      </c>
      <c r="B246" s="2">
        <v>1</v>
      </c>
      <c r="C246" s="2">
        <v>0</v>
      </c>
      <c r="D246" s="2">
        <v>0</v>
      </c>
      <c r="E246" s="2">
        <v>1</v>
      </c>
      <c r="F246" s="2">
        <v>0</v>
      </c>
      <c r="G246" s="2">
        <v>0</v>
      </c>
      <c r="H246" s="2">
        <v>0</v>
      </c>
      <c r="I246" s="2">
        <v>1</v>
      </c>
      <c r="J246" s="2">
        <v>0</v>
      </c>
      <c r="K246" s="2">
        <v>0</v>
      </c>
    </row>
    <row r="247" spans="1:11" x14ac:dyDescent="0.25">
      <c r="A247" s="2">
        <v>246</v>
      </c>
      <c r="B247" s="2">
        <v>1</v>
      </c>
      <c r="C247" s="2">
        <v>0</v>
      </c>
      <c r="D247" s="2">
        <v>0</v>
      </c>
      <c r="E247" s="2">
        <v>0</v>
      </c>
      <c r="F247" s="2">
        <v>81.25</v>
      </c>
      <c r="G247" s="2">
        <v>1</v>
      </c>
      <c r="H247" s="2">
        <v>0.11</v>
      </c>
      <c r="I247" s="2">
        <v>0.56999999999999995</v>
      </c>
      <c r="J247" s="2">
        <v>0</v>
      </c>
      <c r="K247" s="2">
        <v>207.49</v>
      </c>
    </row>
    <row r="248" spans="1:11" x14ac:dyDescent="0.25">
      <c r="A248" s="2">
        <v>247</v>
      </c>
      <c r="B248" s="2">
        <v>1</v>
      </c>
      <c r="C248" s="2">
        <v>0</v>
      </c>
      <c r="D248" s="2">
        <v>0</v>
      </c>
      <c r="E248" s="2">
        <v>0.52</v>
      </c>
      <c r="F248" s="2">
        <v>31.93</v>
      </c>
      <c r="G248" s="2">
        <v>0.48</v>
      </c>
      <c r="H248" s="2">
        <v>0.99</v>
      </c>
      <c r="I248" s="2">
        <v>0.32</v>
      </c>
      <c r="J248" s="2">
        <v>0</v>
      </c>
      <c r="K248" s="2">
        <v>38.729999999999997</v>
      </c>
    </row>
    <row r="249" spans="1:11" x14ac:dyDescent="0.25">
      <c r="A249" s="6">
        <v>248</v>
      </c>
      <c r="B249" s="6">
        <v>1</v>
      </c>
      <c r="C249" s="6">
        <v>0.74</v>
      </c>
      <c r="D249" s="6">
        <v>0.74</v>
      </c>
      <c r="E249" s="6">
        <v>0.73</v>
      </c>
      <c r="F249" s="6">
        <v>38.11</v>
      </c>
      <c r="G249" s="6">
        <v>0.27</v>
      </c>
      <c r="H249" s="6">
        <v>9.9600000000000009</v>
      </c>
      <c r="I249" s="6">
        <v>0</v>
      </c>
      <c r="J249" s="6">
        <v>1</v>
      </c>
      <c r="K249" s="6">
        <v>28.1</v>
      </c>
    </row>
    <row r="250" spans="1:11" x14ac:dyDescent="0.25">
      <c r="A250" s="2">
        <v>249</v>
      </c>
      <c r="B250" s="2">
        <v>1</v>
      </c>
      <c r="C250" s="2">
        <v>0</v>
      </c>
      <c r="D250" s="2">
        <v>0</v>
      </c>
      <c r="E250" s="2">
        <v>0.72</v>
      </c>
      <c r="F250" s="2">
        <v>11.95</v>
      </c>
      <c r="G250" s="2">
        <v>0.28000000000000003</v>
      </c>
      <c r="H250" s="2">
        <v>2.56</v>
      </c>
      <c r="I250" s="2">
        <v>0.13</v>
      </c>
      <c r="J250" s="2">
        <v>3</v>
      </c>
      <c r="K250" s="2">
        <v>8.64</v>
      </c>
    </row>
    <row r="251" spans="1:11" x14ac:dyDescent="0.25">
      <c r="A251" s="2">
        <v>250</v>
      </c>
      <c r="B251" s="2">
        <v>1</v>
      </c>
      <c r="C251" s="2">
        <v>0</v>
      </c>
      <c r="D251" s="2">
        <v>0</v>
      </c>
      <c r="E251" s="2">
        <v>0.45</v>
      </c>
      <c r="F251" s="2">
        <v>3.9</v>
      </c>
      <c r="G251" s="2">
        <v>0.55000000000000004</v>
      </c>
      <c r="H251" s="2">
        <v>2.5</v>
      </c>
      <c r="I251" s="2">
        <v>0.14000000000000001</v>
      </c>
      <c r="J251" s="2">
        <v>2</v>
      </c>
      <c r="K251" s="2">
        <v>5.48</v>
      </c>
    </row>
    <row r="252" spans="1:11" x14ac:dyDescent="0.25">
      <c r="A252" s="6">
        <v>251</v>
      </c>
      <c r="B252" s="6">
        <v>1</v>
      </c>
      <c r="C252" s="6">
        <v>0.56000000000000005</v>
      </c>
      <c r="D252" s="6">
        <v>0.56000000000000005</v>
      </c>
      <c r="E252" s="6">
        <v>0.85</v>
      </c>
      <c r="F252" s="6">
        <v>426.77</v>
      </c>
      <c r="G252" s="6">
        <v>0.15</v>
      </c>
      <c r="H252" s="6">
        <v>27.79</v>
      </c>
      <c r="I252" s="6">
        <v>0</v>
      </c>
      <c r="J252" s="6">
        <v>5</v>
      </c>
      <c r="K252" s="6">
        <v>165.63</v>
      </c>
    </row>
    <row r="253" spans="1:11" x14ac:dyDescent="0.25">
      <c r="A253" s="6">
        <v>252</v>
      </c>
      <c r="B253" s="6">
        <v>1</v>
      </c>
      <c r="C253" s="6">
        <v>2.13</v>
      </c>
      <c r="D253" s="6">
        <v>2.13</v>
      </c>
      <c r="E253" s="6">
        <v>0.83</v>
      </c>
      <c r="F253" s="6">
        <v>96.26</v>
      </c>
      <c r="G253" s="6">
        <v>0.17</v>
      </c>
      <c r="H253" s="6">
        <v>12.99</v>
      </c>
      <c r="I253" s="6">
        <v>0</v>
      </c>
      <c r="J253" s="6">
        <v>2</v>
      </c>
      <c r="K253" s="6">
        <v>47.4</v>
      </c>
    </row>
    <row r="254" spans="1:11" x14ac:dyDescent="0.25">
      <c r="A254" s="6">
        <v>253</v>
      </c>
      <c r="B254" s="6">
        <v>1</v>
      </c>
      <c r="C254" s="6">
        <v>0.64</v>
      </c>
      <c r="D254" s="6">
        <v>0.64</v>
      </c>
      <c r="E254" s="6">
        <v>0.87</v>
      </c>
      <c r="F254" s="6">
        <v>1516.86</v>
      </c>
      <c r="G254" s="6">
        <v>0.13</v>
      </c>
      <c r="H254" s="6">
        <v>14.28</v>
      </c>
      <c r="I254" s="6">
        <v>0</v>
      </c>
      <c r="J254" s="6">
        <v>1</v>
      </c>
      <c r="K254" s="6">
        <v>500.32</v>
      </c>
    </row>
    <row r="255" spans="1:11" x14ac:dyDescent="0.25">
      <c r="A255" s="6">
        <v>254</v>
      </c>
      <c r="B255" s="6">
        <v>1</v>
      </c>
      <c r="C255" s="6">
        <v>0</v>
      </c>
      <c r="D255" s="6">
        <v>0</v>
      </c>
      <c r="E255" s="6">
        <v>0.79</v>
      </c>
      <c r="F255" s="6">
        <v>31.33</v>
      </c>
      <c r="G255" s="6">
        <v>0.21</v>
      </c>
      <c r="H255" s="6">
        <v>23.06</v>
      </c>
      <c r="I255" s="6">
        <v>0</v>
      </c>
      <c r="J255" s="6">
        <v>6</v>
      </c>
      <c r="K255" s="6">
        <v>16.899999999999999</v>
      </c>
    </row>
    <row r="256" spans="1:11" x14ac:dyDescent="0.25">
      <c r="A256" s="6">
        <v>255</v>
      </c>
      <c r="B256" s="6">
        <v>1</v>
      </c>
      <c r="C256" s="6">
        <v>0</v>
      </c>
      <c r="D256" s="6">
        <v>0</v>
      </c>
      <c r="E256" s="6">
        <v>0.81</v>
      </c>
      <c r="F256" s="6">
        <v>26.64</v>
      </c>
      <c r="G256" s="6">
        <v>0.19</v>
      </c>
      <c r="H256" s="6">
        <v>19.02</v>
      </c>
      <c r="I256" s="6">
        <v>0</v>
      </c>
      <c r="J256" s="6">
        <v>9</v>
      </c>
      <c r="K256" s="6">
        <v>13</v>
      </c>
    </row>
    <row r="257" spans="1:11" x14ac:dyDescent="0.25">
      <c r="A257" s="6">
        <v>256</v>
      </c>
      <c r="B257" s="6">
        <v>1</v>
      </c>
      <c r="C257" s="6">
        <v>0.88</v>
      </c>
      <c r="D257" s="6">
        <v>0.88</v>
      </c>
      <c r="E257" s="6">
        <v>0.88</v>
      </c>
      <c r="F257" s="6">
        <v>60.52</v>
      </c>
      <c r="G257" s="6">
        <v>0.12</v>
      </c>
      <c r="H257" s="6">
        <v>16.48</v>
      </c>
      <c r="I257" s="6">
        <v>0</v>
      </c>
      <c r="J257" s="6">
        <v>2</v>
      </c>
      <c r="K257" s="6">
        <v>20.95</v>
      </c>
    </row>
    <row r="258" spans="1:11" x14ac:dyDescent="0.25">
      <c r="A258" s="6">
        <v>257</v>
      </c>
      <c r="B258" s="6">
        <v>1</v>
      </c>
      <c r="C258" s="6">
        <v>0.46</v>
      </c>
      <c r="D258" s="6">
        <v>0.46</v>
      </c>
      <c r="E258" s="6">
        <v>0.86</v>
      </c>
      <c r="F258" s="6">
        <v>255.44</v>
      </c>
      <c r="G258" s="6">
        <v>0.14000000000000001</v>
      </c>
      <c r="H258" s="6">
        <v>18.04</v>
      </c>
      <c r="I258" s="6">
        <v>0</v>
      </c>
      <c r="J258" s="6">
        <v>4</v>
      </c>
      <c r="K258" s="6">
        <v>95.42</v>
      </c>
    </row>
    <row r="259" spans="1:11" x14ac:dyDescent="0.25">
      <c r="A259" s="6">
        <v>258</v>
      </c>
      <c r="B259" s="6">
        <v>1</v>
      </c>
      <c r="C259" s="6">
        <v>0</v>
      </c>
      <c r="D259" s="6">
        <v>0</v>
      </c>
      <c r="E259" s="6">
        <v>0.95</v>
      </c>
      <c r="F259" s="6">
        <v>29.55</v>
      </c>
      <c r="G259" s="6">
        <v>0.05</v>
      </c>
      <c r="H259" s="6">
        <v>23.05</v>
      </c>
      <c r="I259" s="6">
        <v>0</v>
      </c>
      <c r="J259" s="6">
        <v>3</v>
      </c>
      <c r="K259" s="6">
        <v>3.46</v>
      </c>
    </row>
    <row r="260" spans="1:11" x14ac:dyDescent="0.25">
      <c r="A260" s="6">
        <v>259</v>
      </c>
      <c r="B260" s="6">
        <v>1</v>
      </c>
      <c r="C260" s="6">
        <v>0</v>
      </c>
      <c r="D260" s="6">
        <v>0</v>
      </c>
      <c r="E260" s="6">
        <v>0.7</v>
      </c>
      <c r="F260" s="6">
        <v>29.17</v>
      </c>
      <c r="G260" s="6">
        <v>0.3</v>
      </c>
      <c r="H260" s="6">
        <v>9.2899999999999991</v>
      </c>
      <c r="I260" s="6">
        <v>0</v>
      </c>
      <c r="J260" s="6">
        <v>7</v>
      </c>
      <c r="K260" s="6">
        <v>22.35</v>
      </c>
    </row>
    <row r="261" spans="1:11" x14ac:dyDescent="0.25">
      <c r="A261" s="6">
        <v>260</v>
      </c>
      <c r="B261" s="6">
        <v>1</v>
      </c>
      <c r="C261" s="6">
        <v>0</v>
      </c>
      <c r="D261" s="6">
        <v>0</v>
      </c>
      <c r="E261" s="6">
        <v>0.73</v>
      </c>
      <c r="F261" s="6">
        <v>33.630000000000003</v>
      </c>
      <c r="G261" s="6">
        <v>0.27</v>
      </c>
      <c r="H261" s="6">
        <v>13.29</v>
      </c>
      <c r="I261" s="6">
        <v>0</v>
      </c>
      <c r="J261" s="6">
        <v>2</v>
      </c>
      <c r="K261" s="6">
        <v>23.34</v>
      </c>
    </row>
    <row r="262" spans="1:11" x14ac:dyDescent="0.25">
      <c r="A262" s="2">
        <v>261</v>
      </c>
      <c r="B262" s="2">
        <v>1</v>
      </c>
      <c r="C262" s="2">
        <v>2.92</v>
      </c>
      <c r="D262" s="2">
        <v>2.92</v>
      </c>
      <c r="E262" s="2">
        <v>0.2</v>
      </c>
      <c r="F262" s="2">
        <v>0</v>
      </c>
      <c r="G262" s="2">
        <v>0.8</v>
      </c>
      <c r="H262" s="2">
        <v>0</v>
      </c>
      <c r="I262" s="2">
        <v>0.67</v>
      </c>
      <c r="J262" s="2">
        <v>0</v>
      </c>
      <c r="K262" s="2">
        <v>3.57</v>
      </c>
    </row>
    <row r="263" spans="1:11" x14ac:dyDescent="0.25">
      <c r="A263" s="2">
        <v>262</v>
      </c>
      <c r="B263" s="2">
        <v>1</v>
      </c>
      <c r="C263" s="2">
        <v>0</v>
      </c>
      <c r="D263" s="2">
        <v>0</v>
      </c>
      <c r="E263" s="2">
        <v>0.79</v>
      </c>
      <c r="F263" s="2">
        <v>19.53</v>
      </c>
      <c r="G263" s="2">
        <v>0.21</v>
      </c>
      <c r="H263" s="2">
        <v>3.62</v>
      </c>
      <c r="I263" s="2">
        <v>0.08</v>
      </c>
      <c r="J263" s="2">
        <v>8</v>
      </c>
      <c r="K263" s="2">
        <v>10.24</v>
      </c>
    </row>
    <row r="264" spans="1:11" x14ac:dyDescent="0.25">
      <c r="A264" s="6">
        <v>263</v>
      </c>
      <c r="B264" s="6">
        <v>1</v>
      </c>
      <c r="C264" s="6">
        <v>0</v>
      </c>
      <c r="D264" s="6">
        <v>0</v>
      </c>
      <c r="E264" s="6">
        <v>0.18</v>
      </c>
      <c r="F264" s="6">
        <v>3.86</v>
      </c>
      <c r="G264" s="6">
        <v>0.82</v>
      </c>
      <c r="H264" s="6">
        <v>4.47</v>
      </c>
      <c r="I264" s="6">
        <v>0.05</v>
      </c>
      <c r="J264" s="6">
        <v>3</v>
      </c>
      <c r="K264" s="6">
        <v>8.07</v>
      </c>
    </row>
    <row r="265" spans="1:11" x14ac:dyDescent="0.25">
      <c r="A265" s="6">
        <v>264</v>
      </c>
      <c r="B265" s="6">
        <v>1</v>
      </c>
      <c r="C265" s="6">
        <v>0</v>
      </c>
      <c r="D265" s="6">
        <v>0</v>
      </c>
      <c r="E265" s="6">
        <v>0.57999999999999996</v>
      </c>
      <c r="F265" s="6">
        <v>7.42</v>
      </c>
      <c r="G265" s="6">
        <v>0.42</v>
      </c>
      <c r="H265" s="6">
        <v>4.7300000000000004</v>
      </c>
      <c r="I265" s="6">
        <v>0.04</v>
      </c>
      <c r="J265" s="6">
        <v>7</v>
      </c>
      <c r="K265" s="6">
        <v>7.88</v>
      </c>
    </row>
    <row r="266" spans="1:11" x14ac:dyDescent="0.25">
      <c r="A266" s="2">
        <v>265</v>
      </c>
      <c r="B266" s="2">
        <v>1</v>
      </c>
      <c r="C266" s="2">
        <v>0</v>
      </c>
      <c r="D266" s="2">
        <v>0</v>
      </c>
      <c r="E266" s="2">
        <v>0.84</v>
      </c>
      <c r="F266" s="2">
        <v>7.35</v>
      </c>
      <c r="G266" s="2">
        <v>0.16</v>
      </c>
      <c r="H266" s="2">
        <v>3.42</v>
      </c>
      <c r="I266" s="2">
        <v>0.09</v>
      </c>
      <c r="J266" s="2">
        <v>6</v>
      </c>
      <c r="K266" s="2">
        <v>3.02</v>
      </c>
    </row>
    <row r="267" spans="1:11" x14ac:dyDescent="0.25">
      <c r="A267" s="6">
        <v>266</v>
      </c>
      <c r="B267" s="6">
        <v>1</v>
      </c>
      <c r="C267" s="6">
        <v>0</v>
      </c>
      <c r="D267" s="6">
        <v>0</v>
      </c>
      <c r="E267" s="6">
        <v>0.81</v>
      </c>
      <c r="F267" s="6">
        <v>40.229999999999997</v>
      </c>
      <c r="G267" s="6">
        <v>0.19</v>
      </c>
      <c r="H267" s="6">
        <v>20.61</v>
      </c>
      <c r="I267" s="6">
        <v>0</v>
      </c>
      <c r="J267" s="6">
        <v>3</v>
      </c>
      <c r="K267" s="6">
        <v>19.690000000000001</v>
      </c>
    </row>
    <row r="268" spans="1:11" x14ac:dyDescent="0.25">
      <c r="A268" s="6">
        <v>267</v>
      </c>
      <c r="B268" s="6">
        <v>1</v>
      </c>
      <c r="C268" s="6">
        <v>0</v>
      </c>
      <c r="D268" s="6">
        <v>0</v>
      </c>
      <c r="E268" s="6">
        <v>0.74</v>
      </c>
      <c r="F268" s="6">
        <v>43.03</v>
      </c>
      <c r="G268" s="6">
        <v>0.26</v>
      </c>
      <c r="H268" s="6">
        <v>28.78</v>
      </c>
      <c r="I268" s="6">
        <v>0</v>
      </c>
      <c r="J268" s="6">
        <v>5</v>
      </c>
      <c r="K268" s="6">
        <v>28.95</v>
      </c>
    </row>
    <row r="269" spans="1:11" x14ac:dyDescent="0.25">
      <c r="A269" s="6">
        <v>268</v>
      </c>
      <c r="B269" s="6">
        <v>1</v>
      </c>
      <c r="C269" s="6">
        <v>0.43</v>
      </c>
      <c r="D269" s="6">
        <v>0.43</v>
      </c>
      <c r="E269" s="6">
        <v>0.85</v>
      </c>
      <c r="F269" s="6">
        <v>22.03</v>
      </c>
      <c r="G269" s="6">
        <v>0.15</v>
      </c>
      <c r="H269" s="6">
        <v>8.0500000000000007</v>
      </c>
      <c r="I269" s="6">
        <v>0.01</v>
      </c>
      <c r="J269" s="6">
        <v>2</v>
      </c>
      <c r="K269" s="6">
        <v>9.89</v>
      </c>
    </row>
    <row r="270" spans="1:11" x14ac:dyDescent="0.25">
      <c r="A270" s="2">
        <v>269</v>
      </c>
      <c r="B270" s="2">
        <v>1</v>
      </c>
      <c r="C270" s="2">
        <v>0</v>
      </c>
      <c r="D270" s="2">
        <v>0</v>
      </c>
      <c r="E270" s="2">
        <v>0.75</v>
      </c>
      <c r="F270" s="2">
        <v>0.46</v>
      </c>
      <c r="G270" s="2">
        <v>0.25</v>
      </c>
      <c r="H270" s="2">
        <v>0.05</v>
      </c>
      <c r="I270" s="2">
        <v>0.6</v>
      </c>
      <c r="J270" s="2">
        <v>1</v>
      </c>
      <c r="K270" s="2">
        <v>0.28999999999999998</v>
      </c>
    </row>
    <row r="271" spans="1:11" x14ac:dyDescent="0.25">
      <c r="A271" s="6">
        <v>270</v>
      </c>
      <c r="B271" s="6">
        <v>1</v>
      </c>
      <c r="C271" s="6">
        <v>0.09</v>
      </c>
      <c r="D271" s="6">
        <v>0.09</v>
      </c>
      <c r="E271" s="6">
        <v>0.94</v>
      </c>
      <c r="F271" s="6">
        <v>55.56</v>
      </c>
      <c r="G271" s="6">
        <v>0.06</v>
      </c>
      <c r="H271" s="6">
        <v>21.31</v>
      </c>
      <c r="I271" s="6">
        <v>0</v>
      </c>
      <c r="J271" s="6">
        <v>3</v>
      </c>
      <c r="K271" s="6">
        <v>8.5</v>
      </c>
    </row>
    <row r="272" spans="1:11" x14ac:dyDescent="0.25">
      <c r="A272" s="2">
        <v>271</v>
      </c>
      <c r="B272" s="2">
        <v>1</v>
      </c>
      <c r="C272" s="2">
        <v>0</v>
      </c>
      <c r="D272" s="2">
        <v>0</v>
      </c>
      <c r="E272" s="2">
        <v>0.23</v>
      </c>
      <c r="F272" s="2">
        <v>7.92</v>
      </c>
      <c r="G272" s="2">
        <v>0.77</v>
      </c>
      <c r="H272" s="2">
        <v>3.14</v>
      </c>
      <c r="I272" s="2">
        <v>0.1</v>
      </c>
      <c r="J272" s="2">
        <v>5</v>
      </c>
      <c r="K272" s="2">
        <v>15.51</v>
      </c>
    </row>
    <row r="273" spans="1:11" x14ac:dyDescent="0.25">
      <c r="A273" s="2">
        <v>272</v>
      </c>
      <c r="B273" s="2">
        <v>1</v>
      </c>
      <c r="C273" s="2">
        <v>4.1500000000000004</v>
      </c>
      <c r="D273" s="2">
        <v>4.1500000000000004</v>
      </c>
      <c r="E273" s="2">
        <v>0.27</v>
      </c>
      <c r="F273" s="2">
        <v>0</v>
      </c>
      <c r="G273" s="2">
        <v>0.73</v>
      </c>
      <c r="H273" s="2">
        <v>0</v>
      </c>
      <c r="I273" s="2">
        <v>0.67</v>
      </c>
      <c r="J273" s="2">
        <v>0</v>
      </c>
      <c r="K273" s="2">
        <v>5.79</v>
      </c>
    </row>
    <row r="274" spans="1:11" x14ac:dyDescent="0.25">
      <c r="A274" s="6">
        <v>273</v>
      </c>
      <c r="B274" s="6">
        <v>1</v>
      </c>
      <c r="C274" s="6">
        <v>0</v>
      </c>
      <c r="D274" s="6">
        <v>0</v>
      </c>
      <c r="E274" s="6">
        <v>0.82</v>
      </c>
      <c r="F274" s="6">
        <v>16.66</v>
      </c>
      <c r="G274" s="6">
        <v>0.18</v>
      </c>
      <c r="H274" s="6">
        <v>16.25</v>
      </c>
      <c r="I274" s="6">
        <v>0</v>
      </c>
      <c r="J274" s="6">
        <v>2</v>
      </c>
      <c r="K274" s="6">
        <v>7.74</v>
      </c>
    </row>
    <row r="275" spans="1:11" x14ac:dyDescent="0.25">
      <c r="A275" s="2">
        <v>274</v>
      </c>
      <c r="B275" s="2">
        <v>1</v>
      </c>
      <c r="C275" s="2">
        <v>3.15</v>
      </c>
      <c r="D275" s="2">
        <v>3.15</v>
      </c>
      <c r="E275" s="2">
        <v>0.26</v>
      </c>
      <c r="F275" s="2">
        <v>0</v>
      </c>
      <c r="G275" s="2">
        <v>0.74</v>
      </c>
      <c r="H275" s="2">
        <v>0</v>
      </c>
      <c r="I275" s="2">
        <v>0.67</v>
      </c>
      <c r="J275" s="2">
        <v>0</v>
      </c>
      <c r="K275" s="2">
        <v>4.3499999999999996</v>
      </c>
    </row>
    <row r="276" spans="1:11" x14ac:dyDescent="0.25">
      <c r="A276" s="6">
        <v>275</v>
      </c>
      <c r="B276" s="6">
        <v>1</v>
      </c>
      <c r="C276" s="6">
        <v>0</v>
      </c>
      <c r="D276" s="6">
        <v>0</v>
      </c>
      <c r="E276" s="6">
        <v>0.8</v>
      </c>
      <c r="F276" s="6">
        <v>51.79</v>
      </c>
      <c r="G276" s="6">
        <v>0.2</v>
      </c>
      <c r="H276" s="6">
        <v>17.350000000000001</v>
      </c>
      <c r="I276" s="6">
        <v>0</v>
      </c>
      <c r="J276" s="6">
        <v>2</v>
      </c>
      <c r="K276" s="6">
        <v>26.94</v>
      </c>
    </row>
    <row r="277" spans="1:11" x14ac:dyDescent="0.25">
      <c r="A277" s="6">
        <v>276</v>
      </c>
      <c r="B277" s="6">
        <v>1</v>
      </c>
      <c r="C277" s="6">
        <v>0.68</v>
      </c>
      <c r="D277" s="6">
        <v>0.68</v>
      </c>
      <c r="E277" s="6">
        <v>0.95</v>
      </c>
      <c r="F277" s="6">
        <v>119.6</v>
      </c>
      <c r="G277" s="6">
        <v>0.05</v>
      </c>
      <c r="H277" s="6">
        <v>8.36</v>
      </c>
      <c r="I277" s="6">
        <v>0.01</v>
      </c>
      <c r="J277" s="6">
        <v>1</v>
      </c>
      <c r="K277" s="6">
        <v>17.12</v>
      </c>
    </row>
    <row r="278" spans="1:11" x14ac:dyDescent="0.25">
      <c r="A278" s="6">
        <v>277</v>
      </c>
      <c r="B278" s="6">
        <v>1</v>
      </c>
      <c r="C278" s="6">
        <v>0</v>
      </c>
      <c r="D278" s="6">
        <v>0</v>
      </c>
      <c r="E278" s="6">
        <v>0.81</v>
      </c>
      <c r="F278" s="6">
        <v>53.8</v>
      </c>
      <c r="G278" s="6">
        <v>0.19</v>
      </c>
      <c r="H278" s="6">
        <v>8.65</v>
      </c>
      <c r="I278" s="6">
        <v>0.01</v>
      </c>
      <c r="J278" s="6">
        <v>2</v>
      </c>
      <c r="K278" s="6">
        <v>26.74</v>
      </c>
    </row>
    <row r="279" spans="1:11" x14ac:dyDescent="0.25">
      <c r="A279" s="2">
        <v>278</v>
      </c>
      <c r="B279" s="2">
        <v>1</v>
      </c>
      <c r="C279" s="2">
        <v>0</v>
      </c>
      <c r="D279" s="2">
        <v>0</v>
      </c>
      <c r="E279" s="2">
        <v>0</v>
      </c>
      <c r="F279" s="2">
        <v>2.2000000000000002</v>
      </c>
      <c r="G279" s="2">
        <v>1</v>
      </c>
      <c r="H279" s="2">
        <v>2.16</v>
      </c>
      <c r="I279" s="2">
        <v>0.17</v>
      </c>
      <c r="J279" s="2">
        <v>0</v>
      </c>
      <c r="K279" s="2">
        <v>5.63</v>
      </c>
    </row>
    <row r="280" spans="1:11" x14ac:dyDescent="0.25">
      <c r="A280" s="2">
        <v>279</v>
      </c>
      <c r="B280" s="2">
        <v>1</v>
      </c>
      <c r="C280" s="2">
        <v>2.37</v>
      </c>
      <c r="D280" s="2">
        <v>2.37</v>
      </c>
      <c r="E280" s="2">
        <v>0.33</v>
      </c>
      <c r="F280" s="2">
        <v>0</v>
      </c>
      <c r="G280" s="2">
        <v>0.67</v>
      </c>
      <c r="H280" s="2">
        <v>0</v>
      </c>
      <c r="I280" s="2">
        <v>0.67</v>
      </c>
      <c r="J280" s="2">
        <v>0</v>
      </c>
      <c r="K280" s="2">
        <v>3.69</v>
      </c>
    </row>
    <row r="281" spans="1:11" x14ac:dyDescent="0.25">
      <c r="A281" s="2">
        <v>280</v>
      </c>
      <c r="B281" s="2">
        <v>1</v>
      </c>
      <c r="C281" s="2">
        <v>0</v>
      </c>
      <c r="D281" s="2">
        <v>0</v>
      </c>
      <c r="E281" s="2">
        <v>0.45</v>
      </c>
      <c r="F281" s="2">
        <v>11.77</v>
      </c>
      <c r="G281" s="2">
        <v>0.55000000000000004</v>
      </c>
      <c r="H281" s="2">
        <v>4.37</v>
      </c>
      <c r="I281" s="2">
        <v>0.05</v>
      </c>
      <c r="J281" s="2">
        <v>0</v>
      </c>
      <c r="K281" s="2">
        <v>16.66</v>
      </c>
    </row>
    <row r="282" spans="1:11" x14ac:dyDescent="0.25">
      <c r="A282" s="6">
        <v>281</v>
      </c>
      <c r="B282" s="6">
        <v>1</v>
      </c>
      <c r="C282" s="6">
        <v>0.84</v>
      </c>
      <c r="D282" s="6">
        <v>0.84</v>
      </c>
      <c r="E282" s="6">
        <v>0</v>
      </c>
      <c r="F282" s="6">
        <v>4.5</v>
      </c>
      <c r="G282" s="6">
        <v>1</v>
      </c>
      <c r="H282" s="6">
        <v>5.46</v>
      </c>
      <c r="I282" s="6">
        <v>0.03</v>
      </c>
      <c r="J282" s="6">
        <v>0</v>
      </c>
      <c r="K282" s="6">
        <v>12.1</v>
      </c>
    </row>
    <row r="283" spans="1:11" x14ac:dyDescent="0.25">
      <c r="A283" s="6">
        <v>282</v>
      </c>
      <c r="B283" s="6">
        <v>1</v>
      </c>
      <c r="C283" s="6">
        <v>0.17</v>
      </c>
      <c r="D283" s="6">
        <v>0.17</v>
      </c>
      <c r="E283" s="6">
        <v>0.87</v>
      </c>
      <c r="F283" s="6">
        <v>179.99</v>
      </c>
      <c r="G283" s="6">
        <v>0.13</v>
      </c>
      <c r="H283" s="6">
        <v>22.6</v>
      </c>
      <c r="I283" s="6">
        <v>0</v>
      </c>
      <c r="J283" s="6">
        <v>6</v>
      </c>
      <c r="K283" s="6">
        <v>58.42</v>
      </c>
    </row>
    <row r="284" spans="1:11" x14ac:dyDescent="0.25">
      <c r="A284" s="6">
        <v>283</v>
      </c>
      <c r="B284" s="6">
        <v>1</v>
      </c>
      <c r="C284" s="6">
        <v>0.25</v>
      </c>
      <c r="D284" s="6">
        <v>0.25</v>
      </c>
      <c r="E284" s="6">
        <v>0.91</v>
      </c>
      <c r="F284" s="6">
        <v>56.45</v>
      </c>
      <c r="G284" s="6">
        <v>0.09</v>
      </c>
      <c r="H284" s="6">
        <v>6.6</v>
      </c>
      <c r="I284" s="6">
        <v>0.02</v>
      </c>
      <c r="J284" s="6">
        <v>0</v>
      </c>
      <c r="K284" s="6">
        <v>13.42</v>
      </c>
    </row>
    <row r="285" spans="1:11" x14ac:dyDescent="0.25">
      <c r="A285" s="2">
        <v>284</v>
      </c>
      <c r="B285" s="2">
        <v>1</v>
      </c>
      <c r="C285" s="2">
        <v>0</v>
      </c>
      <c r="D285" s="2">
        <v>0</v>
      </c>
      <c r="E285" s="2">
        <v>0.81</v>
      </c>
      <c r="F285" s="2">
        <v>12.22</v>
      </c>
      <c r="G285" s="2">
        <v>0.19</v>
      </c>
      <c r="H285" s="2">
        <v>4.13</v>
      </c>
      <c r="I285" s="2">
        <v>0.06</v>
      </c>
      <c r="J285" s="2">
        <v>2</v>
      </c>
      <c r="K285" s="2">
        <v>6.01</v>
      </c>
    </row>
    <row r="286" spans="1:11" x14ac:dyDescent="0.25">
      <c r="A286" s="6">
        <v>285</v>
      </c>
      <c r="B286" s="6">
        <v>1</v>
      </c>
      <c r="C286" s="6">
        <v>0</v>
      </c>
      <c r="D286" s="6">
        <v>0</v>
      </c>
      <c r="E286" s="6">
        <v>0.72</v>
      </c>
      <c r="F286" s="6">
        <v>11.43</v>
      </c>
      <c r="G286" s="6">
        <v>0.28000000000000003</v>
      </c>
      <c r="H286" s="6">
        <v>11.18</v>
      </c>
      <c r="I286" s="6">
        <v>0</v>
      </c>
      <c r="J286" s="6">
        <v>5</v>
      </c>
      <c r="K286" s="6">
        <v>8.0299999999999994</v>
      </c>
    </row>
    <row r="287" spans="1:11" x14ac:dyDescent="0.25">
      <c r="A287" s="2">
        <v>286</v>
      </c>
      <c r="B287" s="2">
        <v>1</v>
      </c>
      <c r="C287" s="2">
        <v>0.18</v>
      </c>
      <c r="D287" s="2">
        <v>0.18</v>
      </c>
      <c r="E287" s="2">
        <v>0.99</v>
      </c>
      <c r="F287" s="2">
        <v>136.21</v>
      </c>
      <c r="G287" s="2">
        <v>0.01</v>
      </c>
      <c r="H287" s="2">
        <v>3.41</v>
      </c>
      <c r="I287" s="2">
        <v>0.09</v>
      </c>
      <c r="J287" s="2">
        <v>1</v>
      </c>
      <c r="K287" s="2">
        <v>5.61</v>
      </c>
    </row>
    <row r="288" spans="1:11" x14ac:dyDescent="0.25">
      <c r="A288" s="6">
        <v>287</v>
      </c>
      <c r="B288" s="6">
        <v>1</v>
      </c>
      <c r="C288" s="6">
        <v>0.67</v>
      </c>
      <c r="D288" s="6">
        <v>0.67</v>
      </c>
      <c r="E288" s="6">
        <v>0.9</v>
      </c>
      <c r="F288" s="6">
        <v>48.48</v>
      </c>
      <c r="G288" s="6">
        <v>0.1</v>
      </c>
      <c r="H288" s="6">
        <v>10.19</v>
      </c>
      <c r="I288" s="6">
        <v>0</v>
      </c>
      <c r="J288" s="6">
        <v>2</v>
      </c>
      <c r="K288" s="6">
        <v>14.2</v>
      </c>
    </row>
    <row r="289" spans="1:11" x14ac:dyDescent="0.25">
      <c r="A289" s="6">
        <v>288</v>
      </c>
      <c r="B289" s="6">
        <v>1</v>
      </c>
      <c r="C289" s="6">
        <v>0</v>
      </c>
      <c r="D289" s="6">
        <v>0</v>
      </c>
      <c r="E289" s="6">
        <v>0.52</v>
      </c>
      <c r="F289" s="6">
        <v>12.75</v>
      </c>
      <c r="G289" s="6">
        <v>0.48</v>
      </c>
      <c r="H289" s="6">
        <v>8.3699999999999992</v>
      </c>
      <c r="I289" s="6">
        <v>0.01</v>
      </c>
      <c r="J289" s="6">
        <v>1</v>
      </c>
      <c r="K289" s="6">
        <v>15.48</v>
      </c>
    </row>
    <row r="290" spans="1:11" x14ac:dyDescent="0.25">
      <c r="A290" s="2">
        <v>289</v>
      </c>
      <c r="B290" s="2">
        <v>1</v>
      </c>
      <c r="C290" s="2">
        <v>3.94</v>
      </c>
      <c r="D290" s="2">
        <v>2.41</v>
      </c>
      <c r="E290" s="2">
        <v>0.16</v>
      </c>
      <c r="F290" s="2">
        <v>0</v>
      </c>
      <c r="G290" s="2">
        <v>0.84</v>
      </c>
      <c r="H290" s="2">
        <v>0</v>
      </c>
      <c r="I290" s="2">
        <v>0.67</v>
      </c>
      <c r="J290" s="2">
        <v>0</v>
      </c>
      <c r="K290" s="2">
        <v>3.8</v>
      </c>
    </row>
    <row r="291" spans="1:11" x14ac:dyDescent="0.25">
      <c r="A291" s="6">
        <v>290</v>
      </c>
      <c r="B291" s="6">
        <v>1</v>
      </c>
      <c r="C291" s="6">
        <v>0.56999999999999995</v>
      </c>
      <c r="D291" s="6">
        <v>0.56999999999999995</v>
      </c>
      <c r="E291" s="6">
        <v>0.91</v>
      </c>
      <c r="F291" s="6">
        <v>123.8</v>
      </c>
      <c r="G291" s="6">
        <v>0.09</v>
      </c>
      <c r="H291" s="6">
        <v>3.62</v>
      </c>
      <c r="I291" s="6">
        <v>0.08</v>
      </c>
      <c r="J291" s="6">
        <v>2</v>
      </c>
      <c r="K291" s="6">
        <v>30.95</v>
      </c>
    </row>
    <row r="292" spans="1:11" x14ac:dyDescent="0.25">
      <c r="A292" s="6">
        <v>291</v>
      </c>
      <c r="B292" s="6">
        <v>1</v>
      </c>
      <c r="C292" s="6">
        <v>0.28000000000000003</v>
      </c>
      <c r="D292" s="6">
        <v>0.28000000000000003</v>
      </c>
      <c r="E292" s="6">
        <v>0.66</v>
      </c>
      <c r="F292" s="6">
        <v>43.84</v>
      </c>
      <c r="G292" s="6">
        <v>0.34</v>
      </c>
      <c r="H292" s="6">
        <v>16.059999999999999</v>
      </c>
      <c r="I292" s="6">
        <v>0</v>
      </c>
      <c r="J292" s="6">
        <v>0</v>
      </c>
      <c r="K292" s="6">
        <v>38.369999999999997</v>
      </c>
    </row>
    <row r="293" spans="1:11" x14ac:dyDescent="0.25">
      <c r="A293" s="2">
        <v>292</v>
      </c>
      <c r="B293" s="2">
        <v>1</v>
      </c>
      <c r="C293" s="2">
        <v>0</v>
      </c>
      <c r="D293" s="2">
        <v>0</v>
      </c>
      <c r="E293" s="2">
        <v>0.67</v>
      </c>
      <c r="F293" s="2">
        <v>11.82</v>
      </c>
      <c r="G293" s="2">
        <v>0.33</v>
      </c>
      <c r="H293" s="2">
        <v>7.92</v>
      </c>
      <c r="I293" s="2">
        <v>0.01</v>
      </c>
      <c r="J293" s="2">
        <v>4</v>
      </c>
      <c r="K293" s="2">
        <v>10.029999999999999</v>
      </c>
    </row>
    <row r="294" spans="1:11" x14ac:dyDescent="0.25">
      <c r="A294" s="2">
        <v>293</v>
      </c>
      <c r="B294" s="2">
        <v>1</v>
      </c>
      <c r="C294" s="2">
        <v>5.81</v>
      </c>
      <c r="D294" s="2">
        <v>5.81</v>
      </c>
      <c r="E294" s="2">
        <v>0.56999999999999995</v>
      </c>
      <c r="F294" s="2">
        <v>0.09</v>
      </c>
      <c r="G294" s="2">
        <v>0.43</v>
      </c>
      <c r="H294" s="2">
        <v>0</v>
      </c>
      <c r="I294" s="2">
        <v>0.67</v>
      </c>
      <c r="J294" s="2">
        <v>0</v>
      </c>
      <c r="K294" s="2">
        <v>12.81</v>
      </c>
    </row>
    <row r="295" spans="1:11" x14ac:dyDescent="0.25">
      <c r="A295" s="2">
        <v>294</v>
      </c>
      <c r="B295" s="2">
        <v>1</v>
      </c>
      <c r="C295" s="2">
        <v>2.04</v>
      </c>
      <c r="D295" s="2">
        <v>1.96</v>
      </c>
      <c r="E295" s="2">
        <v>0.26</v>
      </c>
      <c r="F295" s="2">
        <v>1.6</v>
      </c>
      <c r="G295" s="2">
        <v>0.74</v>
      </c>
      <c r="H295" s="2">
        <v>0</v>
      </c>
      <c r="I295" s="2">
        <v>0.67</v>
      </c>
      <c r="J295" s="2">
        <v>0</v>
      </c>
      <c r="K295" s="2">
        <v>5.79</v>
      </c>
    </row>
    <row r="296" spans="1:11" x14ac:dyDescent="0.25">
      <c r="A296" s="6">
        <v>295</v>
      </c>
      <c r="B296" s="6">
        <v>1</v>
      </c>
      <c r="C296" s="6">
        <v>0</v>
      </c>
      <c r="D296" s="6">
        <v>0</v>
      </c>
      <c r="E296" s="6">
        <v>0.72</v>
      </c>
      <c r="F296" s="6">
        <v>19.149999999999999</v>
      </c>
      <c r="G296" s="6">
        <v>0.28000000000000003</v>
      </c>
      <c r="H296" s="6">
        <v>13.03</v>
      </c>
      <c r="I296" s="6">
        <v>0</v>
      </c>
      <c r="J296" s="6">
        <v>1</v>
      </c>
      <c r="K296" s="6">
        <v>13.67</v>
      </c>
    </row>
    <row r="297" spans="1:11" x14ac:dyDescent="0.25">
      <c r="A297" s="2">
        <v>296</v>
      </c>
      <c r="B297" s="2">
        <v>1</v>
      </c>
      <c r="C297" s="2">
        <v>0</v>
      </c>
      <c r="D297" s="2">
        <v>0</v>
      </c>
      <c r="E297" s="2">
        <v>0.84</v>
      </c>
      <c r="F297" s="2">
        <v>4.0999999999999996</v>
      </c>
      <c r="G297" s="2">
        <v>0.16</v>
      </c>
      <c r="H297" s="2">
        <v>2.56</v>
      </c>
      <c r="I297" s="2">
        <v>0.13</v>
      </c>
      <c r="J297" s="2">
        <v>4</v>
      </c>
      <c r="K297" s="2">
        <v>1.71</v>
      </c>
    </row>
    <row r="298" spans="1:11" x14ac:dyDescent="0.25">
      <c r="A298" s="6">
        <v>297</v>
      </c>
      <c r="B298" s="6">
        <v>1</v>
      </c>
      <c r="C298" s="6">
        <v>0.27</v>
      </c>
      <c r="D298" s="6">
        <v>0.27</v>
      </c>
      <c r="E298" s="6">
        <v>0.91</v>
      </c>
      <c r="F298" s="6">
        <v>327.85</v>
      </c>
      <c r="G298" s="6">
        <v>0.09</v>
      </c>
      <c r="H298" s="6">
        <v>21.88</v>
      </c>
      <c r="I298" s="6">
        <v>0</v>
      </c>
      <c r="J298" s="6">
        <v>3</v>
      </c>
      <c r="K298" s="6">
        <v>74.66</v>
      </c>
    </row>
    <row r="299" spans="1:11" x14ac:dyDescent="0.25">
      <c r="A299" s="6">
        <v>298</v>
      </c>
      <c r="B299" s="6">
        <v>1</v>
      </c>
      <c r="C299" s="6">
        <v>0</v>
      </c>
      <c r="D299" s="6">
        <v>0</v>
      </c>
      <c r="E299" s="6">
        <v>0.8</v>
      </c>
      <c r="F299" s="6">
        <v>49.79</v>
      </c>
      <c r="G299" s="6">
        <v>0.2</v>
      </c>
      <c r="H299" s="6">
        <v>19.11</v>
      </c>
      <c r="I299" s="6">
        <v>0</v>
      </c>
      <c r="J299" s="6">
        <v>5</v>
      </c>
      <c r="K299" s="6">
        <v>25.28</v>
      </c>
    </row>
    <row r="300" spans="1:11" x14ac:dyDescent="0.25">
      <c r="A300" s="6">
        <v>299</v>
      </c>
      <c r="B300" s="6">
        <v>1</v>
      </c>
      <c r="C300" s="6">
        <v>0.14000000000000001</v>
      </c>
      <c r="D300" s="6">
        <v>0.14000000000000001</v>
      </c>
      <c r="E300" s="6">
        <v>0.62</v>
      </c>
      <c r="F300" s="6">
        <v>56.64</v>
      </c>
      <c r="G300" s="6">
        <v>0.38</v>
      </c>
      <c r="H300" s="6">
        <v>16.079999999999998</v>
      </c>
      <c r="I300" s="6">
        <v>0</v>
      </c>
      <c r="J300" s="6">
        <v>1</v>
      </c>
      <c r="K300" s="6">
        <v>55.91</v>
      </c>
    </row>
    <row r="301" spans="1:11" x14ac:dyDescent="0.25">
      <c r="A301" s="6">
        <v>300</v>
      </c>
      <c r="B301" s="6">
        <v>1</v>
      </c>
      <c r="C301" s="6">
        <v>0.17</v>
      </c>
      <c r="D301" s="6">
        <v>0.17</v>
      </c>
      <c r="E301" s="6">
        <v>0.67</v>
      </c>
      <c r="F301" s="6">
        <v>31.28</v>
      </c>
      <c r="G301" s="6">
        <v>0.33</v>
      </c>
      <c r="H301" s="6">
        <v>12.21</v>
      </c>
      <c r="I301" s="6">
        <v>0</v>
      </c>
      <c r="J301" s="6">
        <v>1</v>
      </c>
      <c r="K301" s="6">
        <v>26.58</v>
      </c>
    </row>
    <row r="302" spans="1:11" x14ac:dyDescent="0.25">
      <c r="A302" s="2">
        <v>301</v>
      </c>
      <c r="B302" s="2">
        <v>1</v>
      </c>
      <c r="C302" s="2">
        <v>0</v>
      </c>
      <c r="D302" s="2">
        <v>0</v>
      </c>
      <c r="E302" s="2">
        <v>0</v>
      </c>
      <c r="F302" s="2">
        <v>5.8</v>
      </c>
      <c r="G302" s="2">
        <v>1</v>
      </c>
      <c r="H302" s="2">
        <v>3.28</v>
      </c>
      <c r="I302" s="2">
        <v>0.09</v>
      </c>
      <c r="J302" s="2">
        <v>1</v>
      </c>
      <c r="K302" s="2">
        <v>14.82</v>
      </c>
    </row>
    <row r="303" spans="1:11" x14ac:dyDescent="0.25">
      <c r="A303" s="2">
        <v>302</v>
      </c>
      <c r="B303" s="2">
        <v>1</v>
      </c>
      <c r="C303" s="2">
        <v>0</v>
      </c>
      <c r="D303" s="2">
        <v>0</v>
      </c>
      <c r="E303" s="2">
        <v>0.44</v>
      </c>
      <c r="F303" s="2">
        <v>0.62</v>
      </c>
      <c r="G303" s="2">
        <v>0.56000000000000005</v>
      </c>
      <c r="H303" s="2">
        <v>0.62</v>
      </c>
      <c r="I303" s="2">
        <v>0.4</v>
      </c>
      <c r="J303" s="2">
        <v>0</v>
      </c>
      <c r="K303" s="2">
        <v>0.88</v>
      </c>
    </row>
    <row r="304" spans="1:11" x14ac:dyDescent="0.25">
      <c r="A304" s="6">
        <v>303</v>
      </c>
      <c r="B304" s="6">
        <v>1</v>
      </c>
      <c r="C304" s="6">
        <v>0.22</v>
      </c>
      <c r="D304" s="6">
        <v>0.22</v>
      </c>
      <c r="E304" s="6">
        <v>0.81</v>
      </c>
      <c r="F304" s="6">
        <v>75.91</v>
      </c>
      <c r="G304" s="6">
        <v>0.19</v>
      </c>
      <c r="H304" s="6">
        <v>4.4800000000000004</v>
      </c>
      <c r="I304" s="6">
        <v>0.05</v>
      </c>
      <c r="J304" s="6">
        <v>0</v>
      </c>
      <c r="K304" s="6">
        <v>37.619999999999997</v>
      </c>
    </row>
    <row r="305" spans="1:11" x14ac:dyDescent="0.25">
      <c r="A305" s="6">
        <v>304</v>
      </c>
      <c r="B305" s="6">
        <v>1</v>
      </c>
      <c r="C305" s="6">
        <v>0</v>
      </c>
      <c r="D305" s="6">
        <v>0</v>
      </c>
      <c r="E305" s="6">
        <v>0.73</v>
      </c>
      <c r="F305" s="6">
        <v>9.19</v>
      </c>
      <c r="G305" s="6">
        <v>0.27</v>
      </c>
      <c r="H305" s="6">
        <v>5.97</v>
      </c>
      <c r="I305" s="6">
        <v>0.02</v>
      </c>
      <c r="J305" s="6">
        <v>3</v>
      </c>
      <c r="K305" s="6">
        <v>6.43</v>
      </c>
    </row>
    <row r="306" spans="1:11" x14ac:dyDescent="0.25">
      <c r="A306" s="6">
        <v>305</v>
      </c>
      <c r="B306" s="6">
        <v>1</v>
      </c>
      <c r="C306" s="6">
        <v>0</v>
      </c>
      <c r="D306" s="6">
        <v>0</v>
      </c>
      <c r="E306" s="6">
        <v>0.84</v>
      </c>
      <c r="F306" s="6">
        <v>157.69</v>
      </c>
      <c r="G306" s="6">
        <v>0.16</v>
      </c>
      <c r="H306" s="6">
        <v>16.420000000000002</v>
      </c>
      <c r="I306" s="6">
        <v>0</v>
      </c>
      <c r="J306" s="6">
        <v>1</v>
      </c>
      <c r="K306" s="6">
        <v>64.180000000000007</v>
      </c>
    </row>
    <row r="307" spans="1:11" x14ac:dyDescent="0.25">
      <c r="A307" s="6">
        <v>306</v>
      </c>
      <c r="B307" s="6">
        <v>1</v>
      </c>
      <c r="C307" s="6">
        <v>0</v>
      </c>
      <c r="D307" s="6">
        <v>0</v>
      </c>
      <c r="E307" s="6">
        <v>0.54</v>
      </c>
      <c r="F307" s="6">
        <v>36.54</v>
      </c>
      <c r="G307" s="6">
        <v>0.46</v>
      </c>
      <c r="H307" s="6">
        <v>6.55</v>
      </c>
      <c r="I307" s="6">
        <v>0.02</v>
      </c>
      <c r="J307" s="6">
        <v>1</v>
      </c>
      <c r="K307" s="6">
        <v>42.51</v>
      </c>
    </row>
    <row r="308" spans="1:11" x14ac:dyDescent="0.25">
      <c r="A308" s="2">
        <v>307</v>
      </c>
      <c r="B308" s="2">
        <v>1</v>
      </c>
      <c r="C308" s="2">
        <v>0.52</v>
      </c>
      <c r="D308" s="2">
        <v>0.52</v>
      </c>
      <c r="E308" s="2">
        <v>0.54</v>
      </c>
      <c r="F308" s="2">
        <v>1.55</v>
      </c>
      <c r="G308" s="2">
        <v>0.46</v>
      </c>
      <c r="H308" s="2">
        <v>0.54</v>
      </c>
      <c r="I308" s="2">
        <v>0.42</v>
      </c>
      <c r="J308" s="2">
        <v>0</v>
      </c>
      <c r="K308" s="2">
        <v>2.91</v>
      </c>
    </row>
    <row r="309" spans="1:11" x14ac:dyDescent="0.25">
      <c r="A309" s="6">
        <v>308</v>
      </c>
      <c r="B309" s="6">
        <v>1</v>
      </c>
      <c r="C309" s="6">
        <v>0</v>
      </c>
      <c r="D309" s="6">
        <v>0</v>
      </c>
      <c r="E309" s="6">
        <v>0.61</v>
      </c>
      <c r="F309" s="6">
        <v>11.34</v>
      </c>
      <c r="G309" s="6">
        <v>0.39</v>
      </c>
      <c r="H309" s="6">
        <v>7.83</v>
      </c>
      <c r="I309" s="6">
        <v>0.01</v>
      </c>
      <c r="J309" s="6">
        <v>2</v>
      </c>
      <c r="K309" s="6">
        <v>11.28</v>
      </c>
    </row>
    <row r="310" spans="1:11" x14ac:dyDescent="0.25">
      <c r="A310" s="6">
        <v>309</v>
      </c>
      <c r="B310" s="6">
        <v>1</v>
      </c>
      <c r="C310" s="6">
        <v>0</v>
      </c>
      <c r="D310" s="6">
        <v>0</v>
      </c>
      <c r="E310" s="6">
        <v>0.28000000000000003</v>
      </c>
      <c r="F310" s="6">
        <v>6.55</v>
      </c>
      <c r="G310" s="6">
        <v>0.72</v>
      </c>
      <c r="H310" s="6">
        <v>6.66</v>
      </c>
      <c r="I310" s="6">
        <v>0.02</v>
      </c>
      <c r="J310" s="6">
        <v>1</v>
      </c>
      <c r="K310" s="6">
        <v>12.01</v>
      </c>
    </row>
    <row r="311" spans="1:11" x14ac:dyDescent="0.25">
      <c r="A311" s="6">
        <v>310</v>
      </c>
      <c r="B311" s="6">
        <v>1</v>
      </c>
      <c r="C311" s="6">
        <v>0.99</v>
      </c>
      <c r="D311" s="6">
        <v>0.99</v>
      </c>
      <c r="E311" s="6">
        <v>0.74</v>
      </c>
      <c r="F311" s="6">
        <v>38.450000000000003</v>
      </c>
      <c r="G311" s="6">
        <v>0.26</v>
      </c>
      <c r="H311" s="6">
        <v>12.59</v>
      </c>
      <c r="I311" s="6">
        <v>0</v>
      </c>
      <c r="J311" s="6">
        <v>1</v>
      </c>
      <c r="K311" s="6">
        <v>27.89</v>
      </c>
    </row>
    <row r="312" spans="1:11" x14ac:dyDescent="0.25">
      <c r="A312" s="6">
        <v>311</v>
      </c>
      <c r="B312" s="6">
        <v>1</v>
      </c>
      <c r="C312" s="6">
        <v>0</v>
      </c>
      <c r="D312" s="6">
        <v>0</v>
      </c>
      <c r="E312" s="6">
        <v>0.74</v>
      </c>
      <c r="F312" s="6">
        <v>752.25</v>
      </c>
      <c r="G312" s="6">
        <v>0.26</v>
      </c>
      <c r="H312" s="6">
        <v>17.71</v>
      </c>
      <c r="I312" s="6">
        <v>0</v>
      </c>
      <c r="J312" s="6">
        <v>3</v>
      </c>
      <c r="K312" s="6">
        <v>492.62</v>
      </c>
    </row>
    <row r="313" spans="1:11" x14ac:dyDescent="0.25">
      <c r="A313" s="6">
        <v>312</v>
      </c>
      <c r="B313" s="6">
        <v>1</v>
      </c>
      <c r="C313" s="6">
        <v>0.39</v>
      </c>
      <c r="D313" s="6">
        <v>0.39</v>
      </c>
      <c r="E313" s="6">
        <v>0.88</v>
      </c>
      <c r="F313" s="6">
        <v>43.41</v>
      </c>
      <c r="G313" s="6">
        <v>0.12</v>
      </c>
      <c r="H313" s="6">
        <v>9.7100000000000009</v>
      </c>
      <c r="I313" s="6">
        <v>0</v>
      </c>
      <c r="J313" s="6">
        <v>3</v>
      </c>
      <c r="K313" s="6">
        <v>14.44</v>
      </c>
    </row>
    <row r="314" spans="1:11" x14ac:dyDescent="0.25">
      <c r="A314" s="6">
        <v>313</v>
      </c>
      <c r="B314" s="6">
        <v>1</v>
      </c>
      <c r="C314" s="6">
        <v>0</v>
      </c>
      <c r="D314" s="6">
        <v>0</v>
      </c>
      <c r="E314" s="6">
        <v>0.63</v>
      </c>
      <c r="F314" s="6">
        <v>9.92</v>
      </c>
      <c r="G314" s="6">
        <v>0.37</v>
      </c>
      <c r="H314" s="6">
        <v>8.07</v>
      </c>
      <c r="I314" s="6">
        <v>0.01</v>
      </c>
      <c r="J314" s="6">
        <v>2</v>
      </c>
      <c r="K314" s="6">
        <v>9.42</v>
      </c>
    </row>
    <row r="315" spans="1:11" x14ac:dyDescent="0.25">
      <c r="A315" s="6">
        <v>314</v>
      </c>
      <c r="B315" s="6">
        <v>1</v>
      </c>
      <c r="C315" s="6">
        <v>0.33</v>
      </c>
      <c r="D315" s="6">
        <v>0.33</v>
      </c>
      <c r="E315" s="6">
        <v>0.89</v>
      </c>
      <c r="F315" s="6">
        <v>78.44</v>
      </c>
      <c r="G315" s="6">
        <v>0.11</v>
      </c>
      <c r="H315" s="6">
        <v>18.309999999999999</v>
      </c>
      <c r="I315" s="6">
        <v>0</v>
      </c>
      <c r="J315" s="6">
        <v>4</v>
      </c>
      <c r="K315" s="6">
        <v>22.11</v>
      </c>
    </row>
    <row r="316" spans="1:11" x14ac:dyDescent="0.25">
      <c r="A316" s="2">
        <v>315</v>
      </c>
      <c r="B316" s="2">
        <v>1</v>
      </c>
      <c r="C316" s="2">
        <v>5.98</v>
      </c>
      <c r="D316" s="2">
        <v>5.98</v>
      </c>
      <c r="E316" s="2">
        <v>0.16</v>
      </c>
      <c r="F316" s="2">
        <v>0</v>
      </c>
      <c r="G316" s="2">
        <v>0.84</v>
      </c>
      <c r="H316" s="2">
        <v>0</v>
      </c>
      <c r="I316" s="2">
        <v>0.67</v>
      </c>
      <c r="J316" s="2">
        <v>0</v>
      </c>
      <c r="K316" s="2">
        <v>6.71</v>
      </c>
    </row>
    <row r="317" spans="1:11" x14ac:dyDescent="0.25">
      <c r="A317" s="2">
        <v>316</v>
      </c>
      <c r="B317" s="2">
        <v>1</v>
      </c>
      <c r="C317" s="2">
        <v>0</v>
      </c>
      <c r="D317" s="2">
        <v>0</v>
      </c>
      <c r="E317" s="2">
        <v>0.74</v>
      </c>
      <c r="F317" s="2">
        <v>5.58</v>
      </c>
      <c r="G317" s="2">
        <v>0.26</v>
      </c>
      <c r="H317" s="2">
        <v>1.82</v>
      </c>
      <c r="I317" s="2">
        <v>0.2</v>
      </c>
      <c r="J317" s="2">
        <v>2</v>
      </c>
      <c r="K317" s="2">
        <v>3.71</v>
      </c>
    </row>
    <row r="318" spans="1:11" x14ac:dyDescent="0.25">
      <c r="A318" s="6">
        <v>317</v>
      </c>
      <c r="B318" s="6">
        <v>1</v>
      </c>
      <c r="C318" s="6">
        <v>0.38</v>
      </c>
      <c r="D318" s="6">
        <v>0.38</v>
      </c>
      <c r="E318" s="6">
        <v>0.86</v>
      </c>
      <c r="F318" s="6">
        <v>72.930000000000007</v>
      </c>
      <c r="G318" s="6">
        <v>0.14000000000000001</v>
      </c>
      <c r="H318" s="6">
        <v>21.56</v>
      </c>
      <c r="I318" s="6">
        <v>0</v>
      </c>
      <c r="J318" s="6">
        <v>2</v>
      </c>
      <c r="K318" s="6">
        <v>26.7</v>
      </c>
    </row>
    <row r="319" spans="1:11" x14ac:dyDescent="0.25">
      <c r="A319" s="2">
        <v>318</v>
      </c>
      <c r="B319" s="2">
        <v>1</v>
      </c>
      <c r="C319" s="2">
        <v>0</v>
      </c>
      <c r="D319" s="2">
        <v>0</v>
      </c>
      <c r="E319" s="2">
        <v>0.35</v>
      </c>
      <c r="F319" s="2">
        <v>13.07</v>
      </c>
      <c r="G319" s="2">
        <v>0.65</v>
      </c>
      <c r="H319" s="2">
        <v>1.53</v>
      </c>
      <c r="I319" s="2">
        <v>0.24</v>
      </c>
      <c r="J319" s="2">
        <v>1</v>
      </c>
      <c r="K319" s="2">
        <v>21.71</v>
      </c>
    </row>
    <row r="320" spans="1:11" x14ac:dyDescent="0.25">
      <c r="A320" s="6">
        <v>319</v>
      </c>
      <c r="B320" s="6">
        <v>1</v>
      </c>
      <c r="C320" s="6">
        <v>0.09</v>
      </c>
      <c r="D320" s="6">
        <v>0.09</v>
      </c>
      <c r="E320" s="6">
        <v>0.78</v>
      </c>
      <c r="F320" s="6">
        <v>36.11</v>
      </c>
      <c r="G320" s="6">
        <v>0.22</v>
      </c>
      <c r="H320" s="6">
        <v>19.89</v>
      </c>
      <c r="I320" s="6">
        <v>0</v>
      </c>
      <c r="J320" s="6">
        <v>4</v>
      </c>
      <c r="K320" s="6">
        <v>20.59</v>
      </c>
    </row>
    <row r="321" spans="1:11" x14ac:dyDescent="0.25">
      <c r="A321" s="2">
        <v>320</v>
      </c>
      <c r="B321" s="2">
        <v>1</v>
      </c>
      <c r="C321" s="2">
        <v>0</v>
      </c>
      <c r="D321" s="2">
        <v>0</v>
      </c>
      <c r="E321" s="2">
        <v>0</v>
      </c>
      <c r="F321" s="2">
        <v>41.47</v>
      </c>
      <c r="G321" s="2">
        <v>1</v>
      </c>
      <c r="H321" s="2">
        <v>0.18</v>
      </c>
      <c r="I321" s="2">
        <v>0.54</v>
      </c>
      <c r="J321" s="2">
        <v>0</v>
      </c>
      <c r="K321" s="2">
        <v>105.9</v>
      </c>
    </row>
    <row r="322" spans="1:11" x14ac:dyDescent="0.25">
      <c r="A322" s="2">
        <v>321</v>
      </c>
      <c r="B322" s="2">
        <v>1</v>
      </c>
      <c r="C322" s="2">
        <v>0</v>
      </c>
      <c r="D322" s="2">
        <v>0</v>
      </c>
      <c r="E322" s="2">
        <v>1</v>
      </c>
      <c r="F322" s="2">
        <v>0</v>
      </c>
      <c r="G322" s="2">
        <v>0</v>
      </c>
      <c r="H322" s="2">
        <v>0</v>
      </c>
      <c r="I322" s="2">
        <v>1</v>
      </c>
      <c r="J322" s="2">
        <v>0</v>
      </c>
      <c r="K322" s="2">
        <v>0</v>
      </c>
    </row>
    <row r="323" spans="1:11" x14ac:dyDescent="0.25">
      <c r="A323" s="2">
        <v>322</v>
      </c>
      <c r="B323" s="2">
        <v>1</v>
      </c>
      <c r="C323" s="2">
        <v>0</v>
      </c>
      <c r="D323" s="2">
        <v>0</v>
      </c>
      <c r="E323" s="2">
        <v>0.62</v>
      </c>
      <c r="F323" s="2">
        <v>8.6300000000000008</v>
      </c>
      <c r="G323" s="2">
        <v>0.38</v>
      </c>
      <c r="H323" s="2">
        <v>3.22</v>
      </c>
      <c r="I323" s="2">
        <v>0.09</v>
      </c>
      <c r="J323" s="2">
        <v>1</v>
      </c>
      <c r="K323" s="2">
        <v>8.27</v>
      </c>
    </row>
    <row r="324" spans="1:11" x14ac:dyDescent="0.25">
      <c r="A324" s="2">
        <v>323</v>
      </c>
      <c r="B324" s="2">
        <v>1</v>
      </c>
      <c r="C324" s="2">
        <v>0</v>
      </c>
      <c r="D324" s="2">
        <v>0</v>
      </c>
      <c r="E324" s="2">
        <v>0</v>
      </c>
      <c r="F324" s="2">
        <v>14.43</v>
      </c>
      <c r="G324" s="2">
        <v>1</v>
      </c>
      <c r="H324" s="2">
        <v>1.97</v>
      </c>
      <c r="I324" s="2">
        <v>0.18</v>
      </c>
      <c r="J324" s="2">
        <v>0</v>
      </c>
      <c r="K324" s="2">
        <v>36.840000000000003</v>
      </c>
    </row>
    <row r="325" spans="1:11" x14ac:dyDescent="0.25">
      <c r="A325" s="2">
        <v>324</v>
      </c>
      <c r="B325" s="2">
        <v>1</v>
      </c>
      <c r="C325" s="2">
        <v>0</v>
      </c>
      <c r="D325" s="2">
        <v>0</v>
      </c>
      <c r="E325" s="2">
        <v>0.41</v>
      </c>
      <c r="F325" s="2">
        <v>5.97</v>
      </c>
      <c r="G325" s="2">
        <v>0.59</v>
      </c>
      <c r="H325" s="2">
        <v>1.53</v>
      </c>
      <c r="I325" s="2">
        <v>0.24</v>
      </c>
      <c r="J325" s="2">
        <v>1</v>
      </c>
      <c r="K325" s="2">
        <v>8.9600000000000009</v>
      </c>
    </row>
    <row r="326" spans="1:11" x14ac:dyDescent="0.25">
      <c r="A326" s="2">
        <v>325</v>
      </c>
      <c r="B326" s="2">
        <v>1</v>
      </c>
      <c r="C326" s="2">
        <v>0</v>
      </c>
      <c r="D326" s="2">
        <v>0</v>
      </c>
      <c r="E326" s="2">
        <v>0.76</v>
      </c>
      <c r="F326" s="2">
        <v>8.69</v>
      </c>
      <c r="G326" s="2">
        <v>0.24</v>
      </c>
      <c r="H326" s="2">
        <v>3.98</v>
      </c>
      <c r="I326" s="2">
        <v>0.06</v>
      </c>
      <c r="J326" s="2">
        <v>2</v>
      </c>
      <c r="K326" s="2">
        <v>5.32</v>
      </c>
    </row>
    <row r="327" spans="1:11" x14ac:dyDescent="0.25">
      <c r="A327" s="2">
        <v>326</v>
      </c>
      <c r="B327" s="2">
        <v>1</v>
      </c>
      <c r="C327" s="2">
        <v>0.9</v>
      </c>
      <c r="D327" s="2">
        <v>0.9</v>
      </c>
      <c r="E327" s="2">
        <v>0.3</v>
      </c>
      <c r="F327" s="2">
        <v>9.49</v>
      </c>
      <c r="G327" s="2">
        <v>0.7</v>
      </c>
      <c r="H327" s="2">
        <v>0.4</v>
      </c>
      <c r="I327" s="2">
        <v>0.46</v>
      </c>
      <c r="J327" s="2">
        <v>0</v>
      </c>
      <c r="K327" s="2">
        <v>18.38</v>
      </c>
    </row>
    <row r="328" spans="1:11" x14ac:dyDescent="0.25">
      <c r="A328" s="6">
        <v>327</v>
      </c>
      <c r="B328" s="6">
        <v>1</v>
      </c>
      <c r="C328" s="6">
        <v>0</v>
      </c>
      <c r="D328" s="6">
        <v>0</v>
      </c>
      <c r="E328" s="6">
        <v>0.88</v>
      </c>
      <c r="F328" s="6">
        <v>164.47</v>
      </c>
      <c r="G328" s="6">
        <v>0.12</v>
      </c>
      <c r="H328" s="6">
        <v>4.5599999999999996</v>
      </c>
      <c r="I328" s="6">
        <v>0.05</v>
      </c>
      <c r="J328" s="6">
        <v>2</v>
      </c>
      <c r="K328" s="6">
        <v>48.94</v>
      </c>
    </row>
    <row r="329" spans="1:11" x14ac:dyDescent="0.25">
      <c r="A329" s="2">
        <v>328</v>
      </c>
      <c r="B329" s="2">
        <v>1</v>
      </c>
      <c r="C329" s="2">
        <v>4.95</v>
      </c>
      <c r="D329" s="2">
        <v>4.95</v>
      </c>
      <c r="E329" s="2">
        <v>0.57999999999999996</v>
      </c>
      <c r="F329" s="2">
        <v>0</v>
      </c>
      <c r="G329" s="2">
        <v>0.42</v>
      </c>
      <c r="H329" s="2">
        <v>0</v>
      </c>
      <c r="I329" s="2">
        <v>0.67</v>
      </c>
      <c r="J329" s="2">
        <v>0</v>
      </c>
      <c r="K329" s="2">
        <v>10.89</v>
      </c>
    </row>
    <row r="330" spans="1:11" x14ac:dyDescent="0.25">
      <c r="A330" s="2">
        <v>329</v>
      </c>
      <c r="B330" s="2">
        <v>1</v>
      </c>
      <c r="C330" s="2">
        <v>0</v>
      </c>
      <c r="D330" s="2">
        <v>0</v>
      </c>
      <c r="E330" s="2">
        <v>1</v>
      </c>
      <c r="F330" s="2">
        <v>0</v>
      </c>
      <c r="G330" s="2">
        <v>0</v>
      </c>
      <c r="H330" s="2">
        <v>0</v>
      </c>
      <c r="I330" s="2">
        <v>1</v>
      </c>
      <c r="J330" s="2">
        <v>0</v>
      </c>
      <c r="K330" s="2">
        <v>0</v>
      </c>
    </row>
    <row r="331" spans="1:11" x14ac:dyDescent="0.25">
      <c r="A331" s="2">
        <v>330</v>
      </c>
      <c r="B331" s="2">
        <v>1</v>
      </c>
      <c r="C331" s="2">
        <v>0</v>
      </c>
      <c r="D331" s="2">
        <v>0</v>
      </c>
      <c r="E331" s="2">
        <v>0</v>
      </c>
      <c r="F331" s="2">
        <v>3.84</v>
      </c>
      <c r="G331" s="2">
        <v>1</v>
      </c>
      <c r="H331" s="2">
        <v>0.85</v>
      </c>
      <c r="I331" s="2">
        <v>0.35</v>
      </c>
      <c r="J331" s="2">
        <v>0</v>
      </c>
      <c r="K331" s="2">
        <v>9.8000000000000007</v>
      </c>
    </row>
    <row r="332" spans="1:11" x14ac:dyDescent="0.25">
      <c r="A332" s="2">
        <v>331</v>
      </c>
      <c r="B332" s="2">
        <v>1</v>
      </c>
      <c r="C332" s="2">
        <v>0</v>
      </c>
      <c r="D332" s="2">
        <v>0</v>
      </c>
      <c r="E332" s="2">
        <v>0.75</v>
      </c>
      <c r="F332" s="2">
        <v>20.329999999999998</v>
      </c>
      <c r="G332" s="2">
        <v>0.25</v>
      </c>
      <c r="H332" s="2">
        <v>3.98</v>
      </c>
      <c r="I332" s="2">
        <v>0.06</v>
      </c>
      <c r="J332" s="2">
        <v>1</v>
      </c>
      <c r="K332" s="2">
        <v>13.21</v>
      </c>
    </row>
    <row r="333" spans="1:11" x14ac:dyDescent="0.25">
      <c r="A333" s="2">
        <v>332</v>
      </c>
      <c r="B333" s="2">
        <v>1</v>
      </c>
      <c r="C333" s="2">
        <v>0</v>
      </c>
      <c r="D333" s="2">
        <v>0</v>
      </c>
      <c r="E333" s="2">
        <v>1</v>
      </c>
      <c r="F333" s="2">
        <v>0</v>
      </c>
      <c r="G333" s="2">
        <v>0</v>
      </c>
      <c r="H333" s="2">
        <v>0</v>
      </c>
      <c r="I333" s="2">
        <v>1</v>
      </c>
      <c r="J333" s="2">
        <v>0</v>
      </c>
      <c r="K333" s="2">
        <v>0</v>
      </c>
    </row>
    <row r="334" spans="1:11" x14ac:dyDescent="0.25">
      <c r="A334" s="2">
        <v>333</v>
      </c>
      <c r="B334" s="2">
        <v>1</v>
      </c>
      <c r="C334" s="2">
        <v>0</v>
      </c>
      <c r="D334" s="2">
        <v>0</v>
      </c>
      <c r="E334" s="2">
        <v>0.77</v>
      </c>
      <c r="F334" s="2">
        <v>72.45</v>
      </c>
      <c r="G334" s="2">
        <v>0.23</v>
      </c>
      <c r="H334" s="2">
        <v>0.38</v>
      </c>
      <c r="I334" s="2">
        <v>0.47</v>
      </c>
      <c r="J334" s="2">
        <v>0</v>
      </c>
      <c r="K334" s="2">
        <v>42.91</v>
      </c>
    </row>
    <row r="335" spans="1:11" x14ac:dyDescent="0.25">
      <c r="A335" s="2">
        <v>334</v>
      </c>
      <c r="B335" s="2">
        <v>1</v>
      </c>
      <c r="C335" s="2">
        <v>0</v>
      </c>
      <c r="D335" s="2">
        <v>0</v>
      </c>
      <c r="E335" s="2">
        <v>1</v>
      </c>
      <c r="F335" s="2">
        <v>0</v>
      </c>
      <c r="G335" s="2">
        <v>0</v>
      </c>
      <c r="H335" s="2">
        <v>0</v>
      </c>
      <c r="I335" s="2">
        <v>1</v>
      </c>
      <c r="J335" s="2">
        <v>0</v>
      </c>
      <c r="K335" s="2">
        <v>0</v>
      </c>
    </row>
    <row r="336" spans="1:11" x14ac:dyDescent="0.25">
      <c r="A336" s="6">
        <v>335</v>
      </c>
      <c r="B336" s="6">
        <v>1</v>
      </c>
      <c r="C336" s="6">
        <v>0</v>
      </c>
      <c r="D336" s="6">
        <v>0</v>
      </c>
      <c r="E336" s="6">
        <v>0.7</v>
      </c>
      <c r="F336" s="6">
        <v>18.77</v>
      </c>
      <c r="G336" s="6">
        <v>0.3</v>
      </c>
      <c r="H336" s="6">
        <v>8.4499999999999993</v>
      </c>
      <c r="I336" s="6">
        <v>0.01</v>
      </c>
      <c r="J336" s="6">
        <v>6</v>
      </c>
      <c r="K336" s="6">
        <v>14.4</v>
      </c>
    </row>
    <row r="337" spans="1:11" x14ac:dyDescent="0.25">
      <c r="A337" s="6">
        <v>336</v>
      </c>
      <c r="B337" s="6">
        <v>1</v>
      </c>
      <c r="C337" s="6">
        <v>0</v>
      </c>
      <c r="D337" s="6">
        <v>0</v>
      </c>
      <c r="E337" s="6">
        <v>0.85</v>
      </c>
      <c r="F337" s="6">
        <v>40.22</v>
      </c>
      <c r="G337" s="6">
        <v>0.15</v>
      </c>
      <c r="H337" s="6">
        <v>9.01</v>
      </c>
      <c r="I337" s="6">
        <v>0</v>
      </c>
      <c r="J337" s="6">
        <v>2</v>
      </c>
      <c r="K337" s="6">
        <v>15.91</v>
      </c>
    </row>
    <row r="338" spans="1:11" x14ac:dyDescent="0.25">
      <c r="A338" s="6">
        <v>337</v>
      </c>
      <c r="B338" s="6">
        <v>1</v>
      </c>
      <c r="C338" s="6">
        <v>0</v>
      </c>
      <c r="D338" s="6">
        <v>0</v>
      </c>
      <c r="E338" s="6">
        <v>0.94</v>
      </c>
      <c r="F338" s="6">
        <v>22.87</v>
      </c>
      <c r="G338" s="6">
        <v>0.06</v>
      </c>
      <c r="H338" s="6">
        <v>9.85</v>
      </c>
      <c r="I338" s="6">
        <v>0</v>
      </c>
      <c r="J338" s="6">
        <v>1</v>
      </c>
      <c r="K338" s="6">
        <v>3.27</v>
      </c>
    </row>
    <row r="339" spans="1:11" x14ac:dyDescent="0.25">
      <c r="A339" s="6">
        <v>338</v>
      </c>
      <c r="B339" s="6">
        <v>1</v>
      </c>
      <c r="C339" s="6">
        <v>0.2</v>
      </c>
      <c r="D339" s="6">
        <v>0.2</v>
      </c>
      <c r="E339" s="6">
        <v>0.65</v>
      </c>
      <c r="F339" s="6">
        <v>39.619999999999997</v>
      </c>
      <c r="G339" s="6">
        <v>0.35</v>
      </c>
      <c r="H339" s="6">
        <v>14.05</v>
      </c>
      <c r="I339" s="6">
        <v>0</v>
      </c>
      <c r="J339" s="6">
        <v>1</v>
      </c>
      <c r="K339" s="6">
        <v>36.22</v>
      </c>
    </row>
    <row r="340" spans="1:11" x14ac:dyDescent="0.25">
      <c r="A340" s="2">
        <v>339</v>
      </c>
      <c r="B340" s="2">
        <v>1</v>
      </c>
      <c r="C340" s="2">
        <v>0</v>
      </c>
      <c r="D340" s="2">
        <v>0</v>
      </c>
      <c r="E340" s="2">
        <v>0.35</v>
      </c>
      <c r="F340" s="2">
        <v>3.18</v>
      </c>
      <c r="G340" s="2">
        <v>0.65</v>
      </c>
      <c r="H340" s="2">
        <v>3.06</v>
      </c>
      <c r="I340" s="2">
        <v>0.1</v>
      </c>
      <c r="J340" s="2">
        <v>0</v>
      </c>
      <c r="K340" s="2">
        <v>5.26</v>
      </c>
    </row>
    <row r="341" spans="1:11" x14ac:dyDescent="0.25">
      <c r="A341" s="2">
        <v>340</v>
      </c>
      <c r="B341" s="2">
        <v>1</v>
      </c>
      <c r="C341" s="2">
        <v>0</v>
      </c>
      <c r="D341" s="2">
        <v>0</v>
      </c>
      <c r="E341" s="2">
        <v>0.98</v>
      </c>
      <c r="F341" s="2">
        <v>21.15</v>
      </c>
      <c r="G341" s="2">
        <v>0.02</v>
      </c>
      <c r="H341" s="2">
        <v>1.76</v>
      </c>
      <c r="I341" s="2">
        <v>0.21</v>
      </c>
      <c r="J341" s="2">
        <v>1</v>
      </c>
      <c r="K341" s="2">
        <v>1.1200000000000001</v>
      </c>
    </row>
    <row r="342" spans="1:11" x14ac:dyDescent="0.25">
      <c r="A342" s="2">
        <v>341</v>
      </c>
      <c r="B342" s="2">
        <v>1</v>
      </c>
      <c r="C342" s="2">
        <v>0</v>
      </c>
      <c r="D342" s="2">
        <v>0</v>
      </c>
      <c r="E342" s="2">
        <v>0.74</v>
      </c>
      <c r="F342" s="2">
        <v>23.42</v>
      </c>
      <c r="G342" s="2">
        <v>0.26</v>
      </c>
      <c r="H342" s="2">
        <v>3.58</v>
      </c>
      <c r="I342" s="2">
        <v>0.08</v>
      </c>
      <c r="J342" s="2">
        <v>1</v>
      </c>
      <c r="K342" s="2">
        <v>15.26</v>
      </c>
    </row>
    <row r="343" spans="1:11" x14ac:dyDescent="0.25">
      <c r="A343" s="2">
        <v>342</v>
      </c>
      <c r="B343" s="2">
        <v>1</v>
      </c>
      <c r="C343" s="2">
        <v>0</v>
      </c>
      <c r="D343" s="2">
        <v>0</v>
      </c>
      <c r="E343" s="2">
        <v>0</v>
      </c>
      <c r="F343" s="2">
        <v>0.61</v>
      </c>
      <c r="G343" s="2">
        <v>1</v>
      </c>
      <c r="H343" s="2">
        <v>1.28</v>
      </c>
      <c r="I343" s="2">
        <v>0.27</v>
      </c>
      <c r="J343" s="2">
        <v>1</v>
      </c>
      <c r="K343" s="2">
        <v>1.56</v>
      </c>
    </row>
    <row r="344" spans="1:11" x14ac:dyDescent="0.25">
      <c r="A344" s="6">
        <v>343</v>
      </c>
      <c r="B344" s="6">
        <v>1</v>
      </c>
      <c r="C344" s="6">
        <v>0.22</v>
      </c>
      <c r="D344" s="6">
        <v>0.22</v>
      </c>
      <c r="E344" s="6">
        <v>0.94</v>
      </c>
      <c r="F344" s="6">
        <v>51.07</v>
      </c>
      <c r="G344" s="6">
        <v>0.06</v>
      </c>
      <c r="H344" s="6">
        <v>12.8</v>
      </c>
      <c r="I344" s="6">
        <v>0</v>
      </c>
      <c r="J344" s="6">
        <v>1</v>
      </c>
      <c r="K344" s="6">
        <v>8.82</v>
      </c>
    </row>
    <row r="345" spans="1:11" x14ac:dyDescent="0.25">
      <c r="A345" s="2">
        <v>344</v>
      </c>
      <c r="B345" s="2">
        <v>1</v>
      </c>
      <c r="C345" s="2">
        <v>0</v>
      </c>
      <c r="D345" s="2">
        <v>0</v>
      </c>
      <c r="E345" s="2">
        <v>0</v>
      </c>
      <c r="F345" s="2">
        <v>2.1800000000000002</v>
      </c>
      <c r="G345" s="2">
        <v>1</v>
      </c>
      <c r="H345" s="2">
        <v>2.5</v>
      </c>
      <c r="I345" s="2">
        <v>0.14000000000000001</v>
      </c>
      <c r="J345" s="2">
        <v>0</v>
      </c>
      <c r="K345" s="2">
        <v>5.58</v>
      </c>
    </row>
    <row r="346" spans="1:11" x14ac:dyDescent="0.25">
      <c r="A346" s="2">
        <v>345</v>
      </c>
      <c r="B346" s="2">
        <v>1</v>
      </c>
      <c r="C346" s="2">
        <v>3.74</v>
      </c>
      <c r="D346" s="2">
        <v>3.74</v>
      </c>
      <c r="E346" s="2">
        <v>0</v>
      </c>
      <c r="F346" s="2">
        <v>5.35</v>
      </c>
      <c r="G346" s="2">
        <v>1</v>
      </c>
      <c r="H346" s="2">
        <v>0.05</v>
      </c>
      <c r="I346" s="2">
        <v>0.6</v>
      </c>
      <c r="J346" s="2">
        <v>0</v>
      </c>
      <c r="K346" s="2">
        <v>16.350000000000001</v>
      </c>
    </row>
    <row r="347" spans="1:11" x14ac:dyDescent="0.25">
      <c r="A347" s="6">
        <v>346</v>
      </c>
      <c r="B347" s="6">
        <v>1</v>
      </c>
      <c r="C347" s="6">
        <v>0</v>
      </c>
      <c r="D347" s="6">
        <v>0</v>
      </c>
      <c r="E347" s="6">
        <v>0.56000000000000005</v>
      </c>
      <c r="F347" s="6">
        <v>21.3</v>
      </c>
      <c r="G347" s="6">
        <v>0.44</v>
      </c>
      <c r="H347" s="6">
        <v>12.54</v>
      </c>
      <c r="I347" s="6">
        <v>0</v>
      </c>
      <c r="J347" s="6">
        <v>2</v>
      </c>
      <c r="K347" s="6">
        <v>23.75</v>
      </c>
    </row>
    <row r="348" spans="1:11" x14ac:dyDescent="0.25">
      <c r="A348" s="6">
        <v>347</v>
      </c>
      <c r="B348" s="6">
        <v>1</v>
      </c>
      <c r="C348" s="6">
        <v>0.24</v>
      </c>
      <c r="D348" s="6">
        <v>0.24</v>
      </c>
      <c r="E348" s="6">
        <v>0.69</v>
      </c>
      <c r="F348" s="6">
        <v>56.15</v>
      </c>
      <c r="G348" s="6">
        <v>0.31</v>
      </c>
      <c r="H348" s="6">
        <v>9.4499999999999993</v>
      </c>
      <c r="I348" s="6">
        <v>0</v>
      </c>
      <c r="J348" s="6">
        <v>2</v>
      </c>
      <c r="K348" s="6">
        <v>44.69</v>
      </c>
    </row>
    <row r="349" spans="1:11" x14ac:dyDescent="0.25">
      <c r="A349" s="6">
        <v>348</v>
      </c>
      <c r="B349" s="6">
        <v>1</v>
      </c>
      <c r="C349" s="6">
        <v>0</v>
      </c>
      <c r="D349" s="6">
        <v>0</v>
      </c>
      <c r="E349" s="6">
        <v>0.86</v>
      </c>
      <c r="F349" s="6">
        <v>62.68</v>
      </c>
      <c r="G349" s="6">
        <v>0.14000000000000001</v>
      </c>
      <c r="H349" s="6">
        <v>28.11</v>
      </c>
      <c r="I349" s="6">
        <v>0</v>
      </c>
      <c r="J349" s="6">
        <v>2</v>
      </c>
      <c r="K349" s="6">
        <v>23.08</v>
      </c>
    </row>
    <row r="350" spans="1:11" x14ac:dyDescent="0.25">
      <c r="A350" s="6">
        <v>349</v>
      </c>
      <c r="B350" s="6">
        <v>1</v>
      </c>
      <c r="C350" s="6">
        <v>0</v>
      </c>
      <c r="D350" s="6">
        <v>0</v>
      </c>
      <c r="E350" s="6">
        <v>0.7</v>
      </c>
      <c r="F350" s="6">
        <v>53.9</v>
      </c>
      <c r="G350" s="6">
        <v>0.3</v>
      </c>
      <c r="H350" s="6">
        <v>12.89</v>
      </c>
      <c r="I350" s="6">
        <v>0</v>
      </c>
      <c r="J350" s="6">
        <v>2</v>
      </c>
      <c r="K350" s="6">
        <v>41.67</v>
      </c>
    </row>
    <row r="351" spans="1:11" x14ac:dyDescent="0.25">
      <c r="A351" s="6">
        <v>350</v>
      </c>
      <c r="B351" s="6">
        <v>1</v>
      </c>
      <c r="C351" s="6">
        <v>0</v>
      </c>
      <c r="D351" s="6">
        <v>0</v>
      </c>
      <c r="E351" s="6">
        <v>0.61</v>
      </c>
      <c r="F351" s="6">
        <v>10.53</v>
      </c>
      <c r="G351" s="6">
        <v>0.39</v>
      </c>
      <c r="H351" s="6">
        <v>12.55</v>
      </c>
      <c r="I351" s="6">
        <v>0</v>
      </c>
      <c r="J351" s="6">
        <v>3</v>
      </c>
      <c r="K351" s="6">
        <v>10.62</v>
      </c>
    </row>
    <row r="352" spans="1:11" x14ac:dyDescent="0.25">
      <c r="A352" s="6">
        <v>351</v>
      </c>
      <c r="B352" s="6">
        <v>1</v>
      </c>
      <c r="C352" s="6">
        <v>0</v>
      </c>
      <c r="D352" s="6">
        <v>0</v>
      </c>
      <c r="E352" s="6">
        <v>0.71</v>
      </c>
      <c r="F352" s="6">
        <v>39.9</v>
      </c>
      <c r="G352" s="6">
        <v>0.28999999999999998</v>
      </c>
      <c r="H352" s="6">
        <v>17.88</v>
      </c>
      <c r="I352" s="6">
        <v>0</v>
      </c>
      <c r="J352" s="6">
        <v>3</v>
      </c>
      <c r="K352" s="6">
        <v>29.94</v>
      </c>
    </row>
    <row r="353" spans="1:11" x14ac:dyDescent="0.25">
      <c r="A353" s="6">
        <v>352</v>
      </c>
      <c r="B353" s="6">
        <v>1</v>
      </c>
      <c r="C353" s="6">
        <v>0</v>
      </c>
      <c r="D353" s="6">
        <v>0</v>
      </c>
      <c r="E353" s="6">
        <v>0.68</v>
      </c>
      <c r="F353" s="6">
        <v>73.03</v>
      </c>
      <c r="G353" s="6">
        <v>0.32</v>
      </c>
      <c r="H353" s="6">
        <v>7.87</v>
      </c>
      <c r="I353" s="6">
        <v>0.01</v>
      </c>
      <c r="J353" s="6">
        <v>0</v>
      </c>
      <c r="K353" s="6">
        <v>60.17</v>
      </c>
    </row>
    <row r="354" spans="1:11" x14ac:dyDescent="0.25">
      <c r="A354" s="6">
        <v>353</v>
      </c>
      <c r="B354" s="6">
        <v>1</v>
      </c>
      <c r="C354" s="6">
        <v>0.81</v>
      </c>
      <c r="D354" s="6">
        <v>0.81</v>
      </c>
      <c r="E354" s="6">
        <v>0.86</v>
      </c>
      <c r="F354" s="6">
        <v>108.78</v>
      </c>
      <c r="G354" s="6">
        <v>0.14000000000000001</v>
      </c>
      <c r="H354" s="6">
        <v>15.06</v>
      </c>
      <c r="I354" s="6">
        <v>0</v>
      </c>
      <c r="J354" s="6">
        <v>2</v>
      </c>
      <c r="K354" s="6">
        <v>40.1</v>
      </c>
    </row>
    <row r="355" spans="1:11" x14ac:dyDescent="0.25">
      <c r="A355" s="6">
        <v>354</v>
      </c>
      <c r="B355" s="6">
        <v>1</v>
      </c>
      <c r="C355" s="6">
        <v>0.05</v>
      </c>
      <c r="D355" s="6">
        <v>0.05</v>
      </c>
      <c r="E355" s="6">
        <v>0.67</v>
      </c>
      <c r="F355" s="6">
        <v>40.6</v>
      </c>
      <c r="G355" s="6">
        <v>0.33</v>
      </c>
      <c r="H355" s="6">
        <v>15.45</v>
      </c>
      <c r="I355" s="6">
        <v>0</v>
      </c>
      <c r="J355" s="6">
        <v>5</v>
      </c>
      <c r="K355" s="6">
        <v>34.799999999999997</v>
      </c>
    </row>
    <row r="356" spans="1:11" x14ac:dyDescent="0.25">
      <c r="A356" s="6">
        <v>355</v>
      </c>
      <c r="B356" s="6">
        <v>1</v>
      </c>
      <c r="C356" s="6">
        <v>0</v>
      </c>
      <c r="D356" s="6">
        <v>0</v>
      </c>
      <c r="E356" s="6">
        <v>0.54</v>
      </c>
      <c r="F356" s="6">
        <v>22.04</v>
      </c>
      <c r="G356" s="6">
        <v>0.46</v>
      </c>
      <c r="H356" s="6">
        <v>8.7799999999999994</v>
      </c>
      <c r="I356" s="6">
        <v>0.01</v>
      </c>
      <c r="J356" s="6">
        <v>1</v>
      </c>
      <c r="K356" s="6">
        <v>26.03</v>
      </c>
    </row>
    <row r="357" spans="1:11" x14ac:dyDescent="0.25">
      <c r="A357" s="6">
        <v>356</v>
      </c>
      <c r="B357" s="6">
        <v>1</v>
      </c>
      <c r="C357" s="6">
        <v>0.21</v>
      </c>
      <c r="D357" s="6">
        <v>0.21</v>
      </c>
      <c r="E357" s="6">
        <v>0</v>
      </c>
      <c r="F357" s="6">
        <v>7.06</v>
      </c>
      <c r="G357" s="6">
        <v>1</v>
      </c>
      <c r="H357" s="6">
        <v>7.81</v>
      </c>
      <c r="I357" s="6">
        <v>0.01</v>
      </c>
      <c r="J357" s="6">
        <v>1</v>
      </c>
      <c r="K357" s="6">
        <v>18.18</v>
      </c>
    </row>
    <row r="358" spans="1:11" x14ac:dyDescent="0.25">
      <c r="A358" s="6">
        <v>357</v>
      </c>
      <c r="B358" s="6">
        <v>1</v>
      </c>
      <c r="C358" s="6">
        <v>0.63</v>
      </c>
      <c r="D358" s="6">
        <v>0.63</v>
      </c>
      <c r="E358" s="6">
        <v>0.89</v>
      </c>
      <c r="F358" s="6">
        <v>42.74</v>
      </c>
      <c r="G358" s="6">
        <v>0.11</v>
      </c>
      <c r="H358" s="6">
        <v>9.82</v>
      </c>
      <c r="I358" s="6">
        <v>0</v>
      </c>
      <c r="J358" s="6">
        <v>1</v>
      </c>
      <c r="K358" s="6">
        <v>14.13</v>
      </c>
    </row>
    <row r="359" spans="1:11" x14ac:dyDescent="0.25">
      <c r="A359" s="2">
        <v>358</v>
      </c>
      <c r="B359" s="2">
        <v>1</v>
      </c>
      <c r="C359" s="2">
        <v>2.78</v>
      </c>
      <c r="D359" s="2">
        <v>2.78</v>
      </c>
      <c r="E359" s="2">
        <v>0.93</v>
      </c>
      <c r="F359" s="2">
        <v>187.58</v>
      </c>
      <c r="G359" s="2">
        <v>7.0000000000000007E-2</v>
      </c>
      <c r="H359" s="2">
        <v>2</v>
      </c>
      <c r="I359" s="2">
        <v>0.18</v>
      </c>
      <c r="J359" s="2">
        <v>0</v>
      </c>
      <c r="K359" s="2">
        <v>41.43</v>
      </c>
    </row>
    <row r="360" spans="1:11" x14ac:dyDescent="0.25">
      <c r="A360" s="6">
        <v>359</v>
      </c>
      <c r="B360" s="6">
        <v>1</v>
      </c>
      <c r="C360" s="6">
        <v>0.1</v>
      </c>
      <c r="D360" s="6">
        <v>0</v>
      </c>
      <c r="E360" s="6">
        <v>0.26</v>
      </c>
      <c r="F360" s="6">
        <v>18.13</v>
      </c>
      <c r="G360" s="6">
        <v>0.74</v>
      </c>
      <c r="H360" s="6">
        <v>4.5999999999999996</v>
      </c>
      <c r="I360" s="6">
        <v>0.05</v>
      </c>
      <c r="J360" s="6">
        <v>0</v>
      </c>
      <c r="K360" s="6">
        <v>34.43</v>
      </c>
    </row>
    <row r="361" spans="1:11" x14ac:dyDescent="0.25">
      <c r="A361" s="2">
        <v>360</v>
      </c>
      <c r="B361" s="2">
        <v>1</v>
      </c>
      <c r="C361" s="2">
        <v>0</v>
      </c>
      <c r="D361" s="2">
        <v>0</v>
      </c>
      <c r="E361" s="2">
        <v>0.54</v>
      </c>
      <c r="F361" s="2">
        <v>24.99</v>
      </c>
      <c r="G361" s="2">
        <v>0.46</v>
      </c>
      <c r="H361" s="2">
        <v>4.1399999999999997</v>
      </c>
      <c r="I361" s="2">
        <v>0.06</v>
      </c>
      <c r="J361" s="2">
        <v>3</v>
      </c>
      <c r="K361" s="2">
        <v>29.31</v>
      </c>
    </row>
    <row r="362" spans="1:11" x14ac:dyDescent="0.25">
      <c r="A362" s="2">
        <v>361</v>
      </c>
      <c r="B362" s="2">
        <v>1</v>
      </c>
      <c r="C362" s="2">
        <v>1.88</v>
      </c>
      <c r="D362" s="2">
        <v>1.88</v>
      </c>
      <c r="E362" s="2">
        <v>0</v>
      </c>
      <c r="F362" s="2">
        <v>8.0500000000000007</v>
      </c>
      <c r="G362" s="2">
        <v>1</v>
      </c>
      <c r="H362" s="2">
        <v>1.61</v>
      </c>
      <c r="I362" s="2">
        <v>0.23</v>
      </c>
      <c r="J362" s="2">
        <v>0</v>
      </c>
      <c r="K362" s="2">
        <v>21.91</v>
      </c>
    </row>
    <row r="363" spans="1:11" x14ac:dyDescent="0.25">
      <c r="A363" s="6">
        <v>362</v>
      </c>
      <c r="B363" s="6">
        <v>1</v>
      </c>
      <c r="C363" s="6">
        <v>0</v>
      </c>
      <c r="D363" s="6">
        <v>0</v>
      </c>
      <c r="E363" s="6">
        <v>0.69</v>
      </c>
      <c r="F363" s="6">
        <v>157.05000000000001</v>
      </c>
      <c r="G363" s="6">
        <v>0.31</v>
      </c>
      <c r="H363" s="6">
        <v>14.74</v>
      </c>
      <c r="I363" s="6">
        <v>0</v>
      </c>
      <c r="J363" s="6">
        <v>2</v>
      </c>
      <c r="K363" s="6">
        <v>125.45</v>
      </c>
    </row>
    <row r="364" spans="1:11" x14ac:dyDescent="0.25">
      <c r="A364" s="6">
        <v>363</v>
      </c>
      <c r="B364" s="6">
        <v>1</v>
      </c>
      <c r="C364" s="6">
        <v>0.81</v>
      </c>
      <c r="D364" s="6">
        <v>0.81</v>
      </c>
      <c r="E364" s="6">
        <v>0.56999999999999995</v>
      </c>
      <c r="F364" s="6">
        <v>211.25</v>
      </c>
      <c r="G364" s="6">
        <v>0.43</v>
      </c>
      <c r="H364" s="6">
        <v>5.51</v>
      </c>
      <c r="I364" s="6">
        <v>0.03</v>
      </c>
      <c r="J364" s="6">
        <v>0</v>
      </c>
      <c r="K364" s="6">
        <v>236.19</v>
      </c>
    </row>
    <row r="365" spans="1:11" x14ac:dyDescent="0.25">
      <c r="A365" s="2">
        <v>364</v>
      </c>
      <c r="B365" s="2">
        <v>1</v>
      </c>
      <c r="C365" s="2">
        <v>9.2899999999999991</v>
      </c>
      <c r="D365" s="2">
        <v>9.2899999999999991</v>
      </c>
      <c r="E365" s="2">
        <v>0.87</v>
      </c>
      <c r="F365" s="2">
        <v>0</v>
      </c>
      <c r="G365" s="2">
        <v>0.13</v>
      </c>
      <c r="H365" s="2">
        <v>0</v>
      </c>
      <c r="I365" s="2">
        <v>0.67</v>
      </c>
      <c r="J365" s="2">
        <v>0</v>
      </c>
      <c r="K365" s="2">
        <v>27.39</v>
      </c>
    </row>
    <row r="366" spans="1:11" x14ac:dyDescent="0.25">
      <c r="A366" s="6">
        <v>365</v>
      </c>
      <c r="B366" s="6">
        <v>1</v>
      </c>
      <c r="C366" s="6">
        <v>0</v>
      </c>
      <c r="D366" s="6">
        <v>0</v>
      </c>
      <c r="E366" s="6">
        <v>0.89</v>
      </c>
      <c r="F366" s="6">
        <v>7.02</v>
      </c>
      <c r="G366" s="6">
        <v>0.11</v>
      </c>
      <c r="H366" s="6">
        <v>12.18</v>
      </c>
      <c r="I366" s="6">
        <v>0</v>
      </c>
      <c r="J366" s="6">
        <v>0</v>
      </c>
      <c r="K366" s="6">
        <v>1.9</v>
      </c>
    </row>
    <row r="367" spans="1:11" x14ac:dyDescent="0.25">
      <c r="A367" s="6">
        <v>366</v>
      </c>
      <c r="B367" s="6">
        <v>1</v>
      </c>
      <c r="C367" s="6">
        <v>0</v>
      </c>
      <c r="D367" s="6">
        <v>0</v>
      </c>
      <c r="E367" s="6">
        <v>0.96</v>
      </c>
      <c r="F367" s="6">
        <v>27.1</v>
      </c>
      <c r="G367" s="6">
        <v>0.04</v>
      </c>
      <c r="H367" s="6">
        <v>14.18</v>
      </c>
      <c r="I367" s="6">
        <v>0</v>
      </c>
      <c r="J367" s="6">
        <v>2</v>
      </c>
      <c r="K367" s="6">
        <v>2.76</v>
      </c>
    </row>
    <row r="368" spans="1:11" x14ac:dyDescent="0.25">
      <c r="A368" s="6">
        <v>367</v>
      </c>
      <c r="B368" s="6">
        <v>1</v>
      </c>
      <c r="C368" s="6">
        <v>0</v>
      </c>
      <c r="D368" s="6">
        <v>0</v>
      </c>
      <c r="E368" s="6">
        <v>0.23</v>
      </c>
      <c r="F368" s="6">
        <v>1.75</v>
      </c>
      <c r="G368" s="6">
        <v>0.77</v>
      </c>
      <c r="H368" s="6">
        <v>4.5</v>
      </c>
      <c r="I368" s="6">
        <v>0.05</v>
      </c>
      <c r="J368" s="6">
        <v>0</v>
      </c>
      <c r="K368" s="6">
        <v>3.44</v>
      </c>
    </row>
    <row r="369" spans="1:11" x14ac:dyDescent="0.25">
      <c r="A369" s="6">
        <v>368</v>
      </c>
      <c r="B369" s="6">
        <v>1</v>
      </c>
      <c r="C369" s="6">
        <v>0</v>
      </c>
      <c r="D369" s="6">
        <v>0</v>
      </c>
      <c r="E369" s="6">
        <v>0.65</v>
      </c>
      <c r="F369" s="6">
        <v>15.56</v>
      </c>
      <c r="G369" s="6">
        <v>0.35</v>
      </c>
      <c r="H369" s="6">
        <v>17.170000000000002</v>
      </c>
      <c r="I369" s="6">
        <v>0</v>
      </c>
      <c r="J369" s="6">
        <v>3</v>
      </c>
      <c r="K369" s="6">
        <v>14.04</v>
      </c>
    </row>
    <row r="370" spans="1:11" x14ac:dyDescent="0.25">
      <c r="A370" s="6">
        <v>369</v>
      </c>
      <c r="B370" s="6">
        <v>1</v>
      </c>
      <c r="C370" s="6">
        <v>0</v>
      </c>
      <c r="D370" s="6">
        <v>0</v>
      </c>
      <c r="E370" s="6">
        <v>0.64</v>
      </c>
      <c r="F370" s="6">
        <v>66.55</v>
      </c>
      <c r="G370" s="6">
        <v>0.36</v>
      </c>
      <c r="H370" s="6">
        <v>15.28</v>
      </c>
      <c r="I370" s="6">
        <v>0</v>
      </c>
      <c r="J370" s="6">
        <v>2</v>
      </c>
      <c r="K370" s="6">
        <v>61.75</v>
      </c>
    </row>
    <row r="371" spans="1:11" x14ac:dyDescent="0.25">
      <c r="A371" s="2">
        <v>370</v>
      </c>
      <c r="B371" s="2">
        <v>1</v>
      </c>
      <c r="C371" s="2">
        <v>0</v>
      </c>
      <c r="D371" s="2">
        <v>0</v>
      </c>
      <c r="E371" s="2">
        <v>0.54</v>
      </c>
      <c r="F371" s="2">
        <v>3.1</v>
      </c>
      <c r="G371" s="2">
        <v>0.46</v>
      </c>
      <c r="H371" s="2">
        <v>3.78</v>
      </c>
      <c r="I371" s="2">
        <v>7.0000000000000007E-2</v>
      </c>
      <c r="J371" s="2">
        <v>1</v>
      </c>
      <c r="K371" s="2">
        <v>3.67</v>
      </c>
    </row>
    <row r="372" spans="1:11" x14ac:dyDescent="0.25">
      <c r="A372" s="6">
        <v>371</v>
      </c>
      <c r="B372" s="6">
        <v>1</v>
      </c>
      <c r="C372" s="6">
        <v>0</v>
      </c>
      <c r="D372" s="6">
        <v>0</v>
      </c>
      <c r="E372" s="6">
        <v>0.98</v>
      </c>
      <c r="F372" s="6">
        <v>205.4</v>
      </c>
      <c r="G372" s="6">
        <v>0.02</v>
      </c>
      <c r="H372" s="6">
        <v>6.32</v>
      </c>
      <c r="I372" s="6">
        <v>0.02</v>
      </c>
      <c r="J372" s="6">
        <v>0</v>
      </c>
      <c r="K372" s="6">
        <v>10.199999999999999</v>
      </c>
    </row>
    <row r="373" spans="1:11" x14ac:dyDescent="0.25">
      <c r="A373" s="6">
        <v>372</v>
      </c>
      <c r="B373" s="6">
        <v>1</v>
      </c>
      <c r="C373" s="6">
        <v>0</v>
      </c>
      <c r="D373" s="6">
        <v>0</v>
      </c>
      <c r="E373" s="6">
        <v>0.57999999999999996</v>
      </c>
      <c r="F373" s="6">
        <v>51.41</v>
      </c>
      <c r="G373" s="6">
        <v>0.42</v>
      </c>
      <c r="H373" s="6">
        <v>9.91</v>
      </c>
      <c r="I373" s="6">
        <v>0</v>
      </c>
      <c r="J373" s="6">
        <v>0</v>
      </c>
      <c r="K373" s="6">
        <v>55.23</v>
      </c>
    </row>
    <row r="374" spans="1:11" x14ac:dyDescent="0.25">
      <c r="A374" s="2">
        <v>373</v>
      </c>
      <c r="B374" s="2">
        <v>1</v>
      </c>
      <c r="C374" s="2">
        <v>3.71</v>
      </c>
      <c r="D374" s="2">
        <v>3.71</v>
      </c>
      <c r="E374" s="2">
        <v>0.39</v>
      </c>
      <c r="F374" s="2">
        <v>0</v>
      </c>
      <c r="G374" s="2">
        <v>0.61</v>
      </c>
      <c r="H374" s="2">
        <v>0</v>
      </c>
      <c r="I374" s="2">
        <v>0.67</v>
      </c>
      <c r="J374" s="2">
        <v>0</v>
      </c>
      <c r="K374" s="2">
        <v>6.41</v>
      </c>
    </row>
    <row r="375" spans="1:11" x14ac:dyDescent="0.25">
      <c r="A375" s="6">
        <v>374</v>
      </c>
      <c r="B375" s="6">
        <v>1</v>
      </c>
      <c r="C375" s="6">
        <v>0.12</v>
      </c>
      <c r="D375" s="6">
        <v>0.12</v>
      </c>
      <c r="E375" s="6">
        <v>0.61</v>
      </c>
      <c r="F375" s="6">
        <v>42.22</v>
      </c>
      <c r="G375" s="6">
        <v>0.39</v>
      </c>
      <c r="H375" s="6">
        <v>7.65</v>
      </c>
      <c r="I375" s="6">
        <v>0.01</v>
      </c>
      <c r="J375" s="6">
        <v>0</v>
      </c>
      <c r="K375" s="6">
        <v>42.35</v>
      </c>
    </row>
    <row r="376" spans="1:11" x14ac:dyDescent="0.25">
      <c r="A376" s="6">
        <v>375</v>
      </c>
      <c r="B376" s="6">
        <v>1</v>
      </c>
      <c r="C376" s="6">
        <v>0</v>
      </c>
      <c r="D376" s="6">
        <v>0</v>
      </c>
      <c r="E376" s="6">
        <v>0.9</v>
      </c>
      <c r="F376" s="6">
        <v>16.07</v>
      </c>
      <c r="G376" s="6">
        <v>0.1</v>
      </c>
      <c r="H376" s="6">
        <v>10.48</v>
      </c>
      <c r="I376" s="6">
        <v>0</v>
      </c>
      <c r="J376" s="6">
        <v>1</v>
      </c>
      <c r="K376" s="6">
        <v>4.2</v>
      </c>
    </row>
    <row r="377" spans="1:11" x14ac:dyDescent="0.25">
      <c r="A377" s="6">
        <v>376</v>
      </c>
      <c r="B377" s="6">
        <v>1</v>
      </c>
      <c r="C377" s="6">
        <v>0</v>
      </c>
      <c r="D377" s="6">
        <v>0</v>
      </c>
      <c r="E377" s="6">
        <v>0.68</v>
      </c>
      <c r="F377" s="6">
        <v>13.86</v>
      </c>
      <c r="G377" s="6">
        <v>0.32</v>
      </c>
      <c r="H377" s="6">
        <v>9.3699999999999992</v>
      </c>
      <c r="I377" s="6">
        <v>0</v>
      </c>
      <c r="J377" s="6">
        <v>1</v>
      </c>
      <c r="K377" s="6">
        <v>11.37</v>
      </c>
    </row>
    <row r="378" spans="1:11" x14ac:dyDescent="0.25">
      <c r="A378" s="2">
        <v>377</v>
      </c>
      <c r="B378" s="2">
        <v>1</v>
      </c>
      <c r="C378" s="2">
        <v>10.130000000000001</v>
      </c>
      <c r="D378" s="2">
        <v>10.130000000000001</v>
      </c>
      <c r="E378" s="2">
        <v>0.36</v>
      </c>
      <c r="F378" s="2">
        <v>0</v>
      </c>
      <c r="G378" s="2">
        <v>0.64</v>
      </c>
      <c r="H378" s="2">
        <v>0</v>
      </c>
      <c r="I378" s="2">
        <v>0.67</v>
      </c>
      <c r="J378" s="2">
        <v>0</v>
      </c>
      <c r="K378" s="2">
        <v>16.57</v>
      </c>
    </row>
    <row r="379" spans="1:11" x14ac:dyDescent="0.25">
      <c r="A379" s="6">
        <v>378</v>
      </c>
      <c r="B379" s="6">
        <v>1</v>
      </c>
      <c r="C379" s="6">
        <v>0</v>
      </c>
      <c r="D379" s="6">
        <v>0</v>
      </c>
      <c r="E379" s="6">
        <v>0.84</v>
      </c>
      <c r="F379" s="6">
        <v>71.39</v>
      </c>
      <c r="G379" s="6">
        <v>0.16</v>
      </c>
      <c r="H379" s="6">
        <v>13.25</v>
      </c>
      <c r="I379" s="6">
        <v>0</v>
      </c>
      <c r="J379" s="6">
        <v>3</v>
      </c>
      <c r="K379" s="6">
        <v>29.33</v>
      </c>
    </row>
    <row r="380" spans="1:11" x14ac:dyDescent="0.25">
      <c r="A380" s="6">
        <v>379</v>
      </c>
      <c r="B380" s="6">
        <v>1</v>
      </c>
      <c r="C380" s="6">
        <v>0</v>
      </c>
      <c r="D380" s="6">
        <v>0</v>
      </c>
      <c r="E380" s="6">
        <v>0.6</v>
      </c>
      <c r="F380" s="6">
        <v>11.42</v>
      </c>
      <c r="G380" s="6">
        <v>0.4</v>
      </c>
      <c r="H380" s="6">
        <v>7.5</v>
      </c>
      <c r="I380" s="6">
        <v>0.01</v>
      </c>
      <c r="J380" s="6">
        <v>2</v>
      </c>
      <c r="K380" s="6">
        <v>11.72</v>
      </c>
    </row>
    <row r="381" spans="1:11" x14ac:dyDescent="0.25">
      <c r="A381" s="2">
        <v>380</v>
      </c>
      <c r="B381" s="2">
        <v>1</v>
      </c>
      <c r="C381" s="2">
        <v>0</v>
      </c>
      <c r="D381" s="2">
        <v>0</v>
      </c>
      <c r="E381" s="2">
        <v>0.74</v>
      </c>
      <c r="F381" s="2">
        <v>20.77</v>
      </c>
      <c r="G381" s="2">
        <v>0.26</v>
      </c>
      <c r="H381" s="2">
        <v>2.06</v>
      </c>
      <c r="I381" s="2">
        <v>0.18</v>
      </c>
      <c r="J381" s="2">
        <v>3</v>
      </c>
      <c r="K381" s="2">
        <v>13.67</v>
      </c>
    </row>
    <row r="382" spans="1:11" x14ac:dyDescent="0.25">
      <c r="A382" s="6">
        <v>381</v>
      </c>
      <c r="B382" s="6">
        <v>1</v>
      </c>
      <c r="C382" s="6">
        <v>0</v>
      </c>
      <c r="D382" s="6">
        <v>0</v>
      </c>
      <c r="E382" s="6">
        <v>0.86</v>
      </c>
      <c r="F382" s="6">
        <v>270.70999999999998</v>
      </c>
      <c r="G382" s="6">
        <v>0.14000000000000001</v>
      </c>
      <c r="H382" s="6">
        <v>36.17</v>
      </c>
      <c r="I382" s="6">
        <v>0</v>
      </c>
      <c r="J382" s="6">
        <v>6</v>
      </c>
      <c r="K382" s="6">
        <v>96.27</v>
      </c>
    </row>
    <row r="383" spans="1:11" x14ac:dyDescent="0.25">
      <c r="A383" s="2">
        <v>382</v>
      </c>
      <c r="B383" s="2">
        <v>1</v>
      </c>
      <c r="C383" s="2">
        <v>4.63</v>
      </c>
      <c r="D383" s="2">
        <v>4.63</v>
      </c>
      <c r="E383" s="2">
        <v>0.63</v>
      </c>
      <c r="F383" s="2">
        <v>0</v>
      </c>
      <c r="G383" s="2">
        <v>0.37</v>
      </c>
      <c r="H383" s="2">
        <v>0</v>
      </c>
      <c r="I383" s="2">
        <v>0.67</v>
      </c>
      <c r="J383" s="2">
        <v>0</v>
      </c>
      <c r="K383" s="2">
        <v>10.79</v>
      </c>
    </row>
    <row r="384" spans="1:11" x14ac:dyDescent="0.25">
      <c r="A384" s="6">
        <v>383</v>
      </c>
      <c r="B384" s="6">
        <v>1</v>
      </c>
      <c r="C384" s="6">
        <v>1.75</v>
      </c>
      <c r="D384" s="6">
        <v>1.75</v>
      </c>
      <c r="E384" s="6">
        <v>0.96</v>
      </c>
      <c r="F384" s="6">
        <v>429.98</v>
      </c>
      <c r="G384" s="6">
        <v>0.04</v>
      </c>
      <c r="H384" s="6">
        <v>4.9800000000000004</v>
      </c>
      <c r="I384" s="6">
        <v>0.04</v>
      </c>
      <c r="J384" s="6">
        <v>1</v>
      </c>
      <c r="K384" s="6">
        <v>46.08</v>
      </c>
    </row>
    <row r="385" spans="1:11" x14ac:dyDescent="0.25">
      <c r="A385" s="6">
        <v>384</v>
      </c>
      <c r="B385" s="6">
        <v>1</v>
      </c>
      <c r="C385" s="6">
        <v>0</v>
      </c>
      <c r="D385" s="6">
        <v>0</v>
      </c>
      <c r="E385" s="6">
        <v>0.86</v>
      </c>
      <c r="F385" s="6">
        <v>55.36</v>
      </c>
      <c r="G385" s="6">
        <v>0.14000000000000001</v>
      </c>
      <c r="H385" s="6">
        <v>20.48</v>
      </c>
      <c r="I385" s="6">
        <v>0</v>
      </c>
      <c r="J385" s="6">
        <v>4</v>
      </c>
      <c r="K385" s="6">
        <v>19.68</v>
      </c>
    </row>
    <row r="386" spans="1:11" x14ac:dyDescent="0.25">
      <c r="A386" s="2">
        <v>385</v>
      </c>
      <c r="B386" s="2">
        <v>1</v>
      </c>
      <c r="C386" s="2">
        <v>0</v>
      </c>
      <c r="D386" s="2">
        <v>0</v>
      </c>
      <c r="E386" s="2">
        <v>0.34</v>
      </c>
      <c r="F386" s="2">
        <v>12.36</v>
      </c>
      <c r="G386" s="2">
        <v>0.66</v>
      </c>
      <c r="H386" s="2">
        <v>3.99</v>
      </c>
      <c r="I386" s="2">
        <v>0.06</v>
      </c>
      <c r="J386" s="2">
        <v>4</v>
      </c>
      <c r="K386" s="2">
        <v>20.98</v>
      </c>
    </row>
    <row r="387" spans="1:11" x14ac:dyDescent="0.25">
      <c r="A387" s="6">
        <v>386</v>
      </c>
      <c r="B387" s="6">
        <v>1</v>
      </c>
      <c r="C387" s="6">
        <v>0</v>
      </c>
      <c r="D387" s="6">
        <v>0</v>
      </c>
      <c r="E387" s="6">
        <v>0.79</v>
      </c>
      <c r="F387" s="6">
        <v>38.520000000000003</v>
      </c>
      <c r="G387" s="6">
        <v>0.21</v>
      </c>
      <c r="H387" s="6">
        <v>19.82</v>
      </c>
      <c r="I387" s="6">
        <v>0</v>
      </c>
      <c r="J387" s="6">
        <v>3</v>
      </c>
      <c r="K387" s="6">
        <v>20.18</v>
      </c>
    </row>
    <row r="388" spans="1:11" x14ac:dyDescent="0.25">
      <c r="A388" s="6">
        <v>387</v>
      </c>
      <c r="B388" s="6">
        <v>1</v>
      </c>
      <c r="C388" s="6">
        <v>0</v>
      </c>
      <c r="D388" s="6">
        <v>0</v>
      </c>
      <c r="E388" s="6">
        <v>0.72</v>
      </c>
      <c r="F388" s="6">
        <v>38.35</v>
      </c>
      <c r="G388" s="6">
        <v>0.28000000000000003</v>
      </c>
      <c r="H388" s="6">
        <v>6.5</v>
      </c>
      <c r="I388" s="6">
        <v>0.02</v>
      </c>
      <c r="J388" s="6">
        <v>4</v>
      </c>
      <c r="K388" s="6">
        <v>27.74</v>
      </c>
    </row>
    <row r="389" spans="1:11" x14ac:dyDescent="0.25">
      <c r="A389" s="6">
        <v>388</v>
      </c>
      <c r="B389" s="6">
        <v>1</v>
      </c>
      <c r="C389" s="6">
        <v>0</v>
      </c>
      <c r="D389" s="6">
        <v>0</v>
      </c>
      <c r="E389" s="6">
        <v>0.56999999999999995</v>
      </c>
      <c r="F389" s="6">
        <v>5.64</v>
      </c>
      <c r="G389" s="6">
        <v>0.43</v>
      </c>
      <c r="H389" s="6">
        <v>4.96</v>
      </c>
      <c r="I389" s="6">
        <v>0.04</v>
      </c>
      <c r="J389" s="6">
        <v>2</v>
      </c>
      <c r="K389" s="6">
        <v>6.14</v>
      </c>
    </row>
    <row r="390" spans="1:11" x14ac:dyDescent="0.25">
      <c r="A390" s="2">
        <v>389</v>
      </c>
      <c r="B390" s="2">
        <v>1</v>
      </c>
      <c r="C390" s="2">
        <v>4.09</v>
      </c>
      <c r="D390" s="2">
        <v>4.09</v>
      </c>
      <c r="E390" s="2">
        <v>0.51</v>
      </c>
      <c r="F390" s="2">
        <v>4.95</v>
      </c>
      <c r="G390" s="2">
        <v>0.49</v>
      </c>
      <c r="H390" s="2">
        <v>0.01</v>
      </c>
      <c r="I390" s="2">
        <v>0.64</v>
      </c>
      <c r="J390" s="2">
        <v>0</v>
      </c>
      <c r="K390" s="2">
        <v>14.47</v>
      </c>
    </row>
    <row r="391" spans="1:11" x14ac:dyDescent="0.25">
      <c r="A391" s="2">
        <v>390</v>
      </c>
      <c r="B391" s="2">
        <v>1</v>
      </c>
      <c r="C391" s="2">
        <v>0</v>
      </c>
      <c r="D391" s="2">
        <v>0</v>
      </c>
      <c r="E391" s="2">
        <v>0.21</v>
      </c>
      <c r="F391" s="2">
        <v>13.16</v>
      </c>
      <c r="G391" s="2">
        <v>0.79</v>
      </c>
      <c r="H391" s="2">
        <v>3.23</v>
      </c>
      <c r="I391" s="2">
        <v>0.09</v>
      </c>
      <c r="J391" s="2">
        <v>1</v>
      </c>
      <c r="K391" s="2">
        <v>26.43</v>
      </c>
    </row>
    <row r="392" spans="1:11" x14ac:dyDescent="0.25">
      <c r="A392" s="6">
        <v>391</v>
      </c>
      <c r="B392" s="6">
        <v>1</v>
      </c>
      <c r="C392" s="6">
        <v>0</v>
      </c>
      <c r="D392" s="6">
        <v>0</v>
      </c>
      <c r="E392" s="6">
        <v>0.65</v>
      </c>
      <c r="F392" s="6">
        <v>34.92</v>
      </c>
      <c r="G392" s="6">
        <v>0.35</v>
      </c>
      <c r="H392" s="6">
        <v>12.15</v>
      </c>
      <c r="I392" s="6">
        <v>0</v>
      </c>
      <c r="J392" s="6">
        <v>1</v>
      </c>
      <c r="K392" s="6">
        <v>31.65</v>
      </c>
    </row>
    <row r="393" spans="1:11" x14ac:dyDescent="0.25">
      <c r="A393" s="6">
        <v>392</v>
      </c>
      <c r="B393" s="6">
        <v>1</v>
      </c>
      <c r="C393" s="6">
        <v>0</v>
      </c>
      <c r="D393" s="6">
        <v>0</v>
      </c>
      <c r="E393" s="6">
        <v>0.56000000000000005</v>
      </c>
      <c r="F393" s="6">
        <v>20.69</v>
      </c>
      <c r="G393" s="6">
        <v>0.44</v>
      </c>
      <c r="H393" s="6">
        <v>4.7</v>
      </c>
      <c r="I393" s="6">
        <v>0.04</v>
      </c>
      <c r="J393" s="6">
        <v>0</v>
      </c>
      <c r="K393" s="6">
        <v>23.38</v>
      </c>
    </row>
    <row r="394" spans="1:11" x14ac:dyDescent="0.25">
      <c r="A394" s="6">
        <v>393</v>
      </c>
      <c r="B394" s="6">
        <v>1</v>
      </c>
      <c r="C394" s="6">
        <v>0</v>
      </c>
      <c r="D394" s="6">
        <v>0</v>
      </c>
      <c r="E394" s="6">
        <v>0.76</v>
      </c>
      <c r="F394" s="6">
        <v>45.66</v>
      </c>
      <c r="G394" s="6">
        <v>0.24</v>
      </c>
      <c r="H394" s="6">
        <v>6.56</v>
      </c>
      <c r="I394" s="6">
        <v>0.02</v>
      </c>
      <c r="J394" s="6">
        <v>0</v>
      </c>
      <c r="K394" s="6">
        <v>27.5</v>
      </c>
    </row>
    <row r="395" spans="1:11" x14ac:dyDescent="0.25">
      <c r="A395" s="6">
        <v>394</v>
      </c>
      <c r="B395" s="6">
        <v>1</v>
      </c>
      <c r="C395" s="6">
        <v>0</v>
      </c>
      <c r="D395" s="6">
        <v>0</v>
      </c>
      <c r="E395" s="6">
        <v>0.78</v>
      </c>
      <c r="F395" s="6">
        <v>37.76</v>
      </c>
      <c r="G395" s="6">
        <v>0.22</v>
      </c>
      <c r="H395" s="6">
        <v>6.74</v>
      </c>
      <c r="I395" s="6">
        <v>0.02</v>
      </c>
      <c r="J395" s="6">
        <v>2</v>
      </c>
      <c r="K395" s="6">
        <v>20.83</v>
      </c>
    </row>
    <row r="396" spans="1:11" x14ac:dyDescent="0.25">
      <c r="A396" s="6">
        <v>395</v>
      </c>
      <c r="B396" s="6">
        <v>1</v>
      </c>
      <c r="C396" s="6">
        <v>0</v>
      </c>
      <c r="D396" s="6">
        <v>0</v>
      </c>
      <c r="E396" s="6">
        <v>0.84</v>
      </c>
      <c r="F396" s="6">
        <v>48.03</v>
      </c>
      <c r="G396" s="6">
        <v>0.16</v>
      </c>
      <c r="H396" s="6">
        <v>13.52</v>
      </c>
      <c r="I396" s="6">
        <v>0</v>
      </c>
      <c r="J396" s="6">
        <v>2</v>
      </c>
      <c r="K396" s="6">
        <v>19.2</v>
      </c>
    </row>
    <row r="397" spans="1:11" x14ac:dyDescent="0.25">
      <c r="A397" s="6">
        <v>396</v>
      </c>
      <c r="B397" s="6">
        <v>1</v>
      </c>
      <c r="C397" s="6">
        <v>0</v>
      </c>
      <c r="D397" s="6">
        <v>0</v>
      </c>
      <c r="E397" s="6">
        <v>0.79</v>
      </c>
      <c r="F397" s="6">
        <v>31.72</v>
      </c>
      <c r="G397" s="6">
        <v>0.21</v>
      </c>
      <c r="H397" s="6">
        <v>9.85</v>
      </c>
      <c r="I397" s="6">
        <v>0</v>
      </c>
      <c r="J397" s="6">
        <v>1</v>
      </c>
      <c r="K397" s="6">
        <v>16.899999999999999</v>
      </c>
    </row>
    <row r="398" spans="1:11" x14ac:dyDescent="0.25">
      <c r="A398" s="6">
        <v>397</v>
      </c>
      <c r="B398" s="6">
        <v>1</v>
      </c>
      <c r="C398" s="6">
        <v>0.4</v>
      </c>
      <c r="D398" s="6">
        <v>0.4</v>
      </c>
      <c r="E398" s="6">
        <v>0.8</v>
      </c>
      <c r="F398" s="6">
        <v>142.05000000000001</v>
      </c>
      <c r="G398" s="6">
        <v>0.2</v>
      </c>
      <c r="H398" s="6">
        <v>24.68</v>
      </c>
      <c r="I398" s="6">
        <v>0</v>
      </c>
      <c r="J398" s="6">
        <v>2</v>
      </c>
      <c r="K398" s="6">
        <v>73.17</v>
      </c>
    </row>
    <row r="399" spans="1:11" x14ac:dyDescent="0.25">
      <c r="A399" s="6">
        <v>398</v>
      </c>
      <c r="B399" s="6">
        <v>1</v>
      </c>
      <c r="C399" s="6">
        <v>0.23</v>
      </c>
      <c r="D399" s="6">
        <v>0.23</v>
      </c>
      <c r="E399" s="6">
        <v>0.83</v>
      </c>
      <c r="F399" s="6">
        <v>87.78</v>
      </c>
      <c r="G399" s="6">
        <v>0.17</v>
      </c>
      <c r="H399" s="6">
        <v>12.14</v>
      </c>
      <c r="I399" s="6">
        <v>0</v>
      </c>
      <c r="J399" s="6">
        <v>3</v>
      </c>
      <c r="K399" s="6">
        <v>39.74</v>
      </c>
    </row>
    <row r="400" spans="1:11" x14ac:dyDescent="0.25">
      <c r="A400" s="2">
        <v>399</v>
      </c>
      <c r="B400" s="2">
        <v>1</v>
      </c>
      <c r="C400" s="2">
        <v>7.62</v>
      </c>
      <c r="D400" s="2">
        <v>7.62</v>
      </c>
      <c r="E400" s="2">
        <v>0.4</v>
      </c>
      <c r="F400" s="2">
        <v>0</v>
      </c>
      <c r="G400" s="2">
        <v>0.6</v>
      </c>
      <c r="H400" s="2">
        <v>0</v>
      </c>
      <c r="I400" s="2">
        <v>0.67</v>
      </c>
      <c r="J400" s="2">
        <v>0</v>
      </c>
      <c r="K400" s="2">
        <v>13.27</v>
      </c>
    </row>
    <row r="401" spans="1:11" x14ac:dyDescent="0.25">
      <c r="A401" s="2">
        <v>400</v>
      </c>
      <c r="B401" s="2">
        <v>1</v>
      </c>
      <c r="C401" s="2">
        <v>13.38</v>
      </c>
      <c r="D401" s="2">
        <v>13.38</v>
      </c>
      <c r="E401" s="2">
        <v>0.46</v>
      </c>
      <c r="F401" s="2">
        <v>1.61</v>
      </c>
      <c r="G401" s="2">
        <v>0.54</v>
      </c>
      <c r="H401" s="2">
        <v>0</v>
      </c>
      <c r="I401" s="2">
        <v>0.67</v>
      </c>
      <c r="J401" s="2">
        <v>0</v>
      </c>
      <c r="K401" s="2">
        <v>27.49</v>
      </c>
    </row>
    <row r="402" spans="1:11" x14ac:dyDescent="0.25">
      <c r="A402" s="2">
        <v>401</v>
      </c>
      <c r="B402" s="2">
        <v>1</v>
      </c>
      <c r="C402" s="2">
        <v>0</v>
      </c>
      <c r="D402" s="2">
        <v>0</v>
      </c>
      <c r="E402" s="2">
        <v>0</v>
      </c>
      <c r="F402" s="2">
        <v>3.49</v>
      </c>
      <c r="G402" s="2">
        <v>1</v>
      </c>
      <c r="H402" s="2">
        <v>1.82</v>
      </c>
      <c r="I402" s="2">
        <v>0.2</v>
      </c>
      <c r="J402" s="2">
        <v>0</v>
      </c>
      <c r="K402" s="2">
        <v>8.91</v>
      </c>
    </row>
    <row r="403" spans="1:11" x14ac:dyDescent="0.25">
      <c r="A403" s="6">
        <v>402</v>
      </c>
      <c r="B403" s="6">
        <v>1</v>
      </c>
      <c r="C403" s="6">
        <v>0.21</v>
      </c>
      <c r="D403" s="6">
        <v>0.21</v>
      </c>
      <c r="E403" s="6">
        <v>0.92</v>
      </c>
      <c r="F403" s="6">
        <v>150.16</v>
      </c>
      <c r="G403" s="6">
        <v>0.08</v>
      </c>
      <c r="H403" s="6">
        <v>9.36</v>
      </c>
      <c r="I403" s="6">
        <v>0</v>
      </c>
      <c r="J403" s="6">
        <v>2</v>
      </c>
      <c r="K403" s="6">
        <v>30.46</v>
      </c>
    </row>
    <row r="404" spans="1:11" x14ac:dyDescent="0.25">
      <c r="A404" s="6">
        <v>403</v>
      </c>
      <c r="B404" s="6">
        <v>1</v>
      </c>
      <c r="C404" s="6">
        <v>0</v>
      </c>
      <c r="D404" s="6">
        <v>0</v>
      </c>
      <c r="E404" s="6">
        <v>0.88</v>
      </c>
      <c r="F404" s="6">
        <v>59.98</v>
      </c>
      <c r="G404" s="6">
        <v>0.12</v>
      </c>
      <c r="H404" s="6">
        <v>12.57</v>
      </c>
      <c r="I404" s="6">
        <v>0</v>
      </c>
      <c r="J404" s="6">
        <v>1</v>
      </c>
      <c r="K404" s="6">
        <v>18.420000000000002</v>
      </c>
    </row>
    <row r="405" spans="1:11" x14ac:dyDescent="0.25">
      <c r="A405" s="2">
        <v>404</v>
      </c>
      <c r="B405" s="2">
        <v>1</v>
      </c>
      <c r="C405" s="2">
        <v>1.55</v>
      </c>
      <c r="D405" s="2">
        <v>1.55</v>
      </c>
      <c r="E405" s="2">
        <v>0</v>
      </c>
      <c r="F405" s="2">
        <v>2.76</v>
      </c>
      <c r="G405" s="2">
        <v>1</v>
      </c>
      <c r="H405" s="2">
        <v>0.15</v>
      </c>
      <c r="I405" s="2">
        <v>0.55000000000000004</v>
      </c>
      <c r="J405" s="2">
        <v>0</v>
      </c>
      <c r="K405" s="2">
        <v>8.15</v>
      </c>
    </row>
    <row r="406" spans="1:11" x14ac:dyDescent="0.25">
      <c r="A406" s="6">
        <v>405</v>
      </c>
      <c r="B406" s="6">
        <v>1</v>
      </c>
      <c r="C406" s="6">
        <v>0</v>
      </c>
      <c r="D406" s="6">
        <v>0</v>
      </c>
      <c r="E406" s="6">
        <v>0.64</v>
      </c>
      <c r="F406" s="6">
        <v>31.48</v>
      </c>
      <c r="G406" s="6">
        <v>0.36</v>
      </c>
      <c r="H406" s="6">
        <v>9.23</v>
      </c>
      <c r="I406" s="6">
        <v>0</v>
      </c>
      <c r="J406" s="6">
        <v>0</v>
      </c>
      <c r="K406" s="6">
        <v>29.14</v>
      </c>
    </row>
    <row r="407" spans="1:11" x14ac:dyDescent="0.25">
      <c r="A407" s="2">
        <v>406</v>
      </c>
      <c r="B407" s="2">
        <v>1</v>
      </c>
      <c r="C407" s="2">
        <v>0</v>
      </c>
      <c r="D407" s="2">
        <v>0</v>
      </c>
      <c r="E407" s="2">
        <v>0.7</v>
      </c>
      <c r="F407" s="2">
        <v>7.94</v>
      </c>
      <c r="G407" s="2">
        <v>0.3</v>
      </c>
      <c r="H407" s="2">
        <v>3.89</v>
      </c>
      <c r="I407" s="2">
        <v>7.0000000000000007E-2</v>
      </c>
      <c r="J407" s="2">
        <v>2</v>
      </c>
      <c r="K407" s="2">
        <v>6.01</v>
      </c>
    </row>
    <row r="408" spans="1:11" x14ac:dyDescent="0.25">
      <c r="A408" s="6">
        <v>407</v>
      </c>
      <c r="B408" s="6">
        <v>1</v>
      </c>
      <c r="C408" s="6">
        <v>0</v>
      </c>
      <c r="D408" s="6">
        <v>0</v>
      </c>
      <c r="E408" s="6">
        <v>0.83</v>
      </c>
      <c r="F408" s="6">
        <v>54.51</v>
      </c>
      <c r="G408" s="6">
        <v>0.17</v>
      </c>
      <c r="H408" s="6">
        <v>24.05</v>
      </c>
      <c r="I408" s="6">
        <v>0</v>
      </c>
      <c r="J408" s="6">
        <v>3</v>
      </c>
      <c r="K408" s="6">
        <v>23.7</v>
      </c>
    </row>
    <row r="409" spans="1:11" x14ac:dyDescent="0.25">
      <c r="A409" s="6">
        <v>408</v>
      </c>
      <c r="B409" s="6">
        <v>1</v>
      </c>
      <c r="C409" s="6">
        <v>0</v>
      </c>
      <c r="D409" s="6">
        <v>0</v>
      </c>
      <c r="E409" s="6">
        <v>0.86</v>
      </c>
      <c r="F409" s="6">
        <v>103.86</v>
      </c>
      <c r="G409" s="6">
        <v>0.14000000000000001</v>
      </c>
      <c r="H409" s="6">
        <v>8.1</v>
      </c>
      <c r="I409" s="6">
        <v>0.01</v>
      </c>
      <c r="J409" s="6">
        <v>2</v>
      </c>
      <c r="K409" s="6">
        <v>37.799999999999997</v>
      </c>
    </row>
    <row r="410" spans="1:11" x14ac:dyDescent="0.25">
      <c r="A410" s="2">
        <v>409</v>
      </c>
      <c r="B410" s="2">
        <v>1</v>
      </c>
      <c r="C410" s="2">
        <v>0.71</v>
      </c>
      <c r="D410" s="2">
        <v>0.71</v>
      </c>
      <c r="E410" s="2">
        <v>0</v>
      </c>
      <c r="F410" s="2">
        <v>6.31</v>
      </c>
      <c r="G410" s="2">
        <v>1</v>
      </c>
      <c r="H410" s="2">
        <v>2.96</v>
      </c>
      <c r="I410" s="2">
        <v>0.11</v>
      </c>
      <c r="J410" s="2">
        <v>0</v>
      </c>
      <c r="K410" s="2">
        <v>16.63</v>
      </c>
    </row>
    <row r="411" spans="1:11" x14ac:dyDescent="0.25">
      <c r="A411" s="6">
        <v>410</v>
      </c>
      <c r="B411" s="6">
        <v>1</v>
      </c>
      <c r="C411" s="6">
        <v>0</v>
      </c>
      <c r="D411" s="6">
        <v>0</v>
      </c>
      <c r="E411" s="6">
        <v>0.87</v>
      </c>
      <c r="F411" s="6">
        <v>32.979999999999997</v>
      </c>
      <c r="G411" s="6">
        <v>0.13</v>
      </c>
      <c r="H411" s="6">
        <v>11.77</v>
      </c>
      <c r="I411" s="6">
        <v>0</v>
      </c>
      <c r="J411" s="6">
        <v>1</v>
      </c>
      <c r="K411" s="6">
        <v>10.98</v>
      </c>
    </row>
    <row r="412" spans="1:11" x14ac:dyDescent="0.25">
      <c r="A412" s="2">
        <v>411</v>
      </c>
      <c r="B412" s="2">
        <v>1</v>
      </c>
      <c r="C412" s="2">
        <v>9.3000000000000007</v>
      </c>
      <c r="D412" s="2">
        <v>9.3000000000000007</v>
      </c>
      <c r="E412" s="2">
        <v>0.11</v>
      </c>
      <c r="F412" s="2">
        <v>0</v>
      </c>
      <c r="G412" s="2">
        <v>0.89</v>
      </c>
      <c r="H412" s="2">
        <v>0</v>
      </c>
      <c r="I412" s="2">
        <v>0.67</v>
      </c>
      <c r="J412" s="2">
        <v>0</v>
      </c>
      <c r="K412" s="2">
        <v>9.27</v>
      </c>
    </row>
    <row r="413" spans="1:11" x14ac:dyDescent="0.25">
      <c r="A413" s="6">
        <v>412</v>
      </c>
      <c r="B413" s="6">
        <v>1</v>
      </c>
      <c r="C413" s="6">
        <v>0</v>
      </c>
      <c r="D413" s="6">
        <v>0</v>
      </c>
      <c r="E413" s="6">
        <v>0.87</v>
      </c>
      <c r="F413" s="6">
        <v>102.92</v>
      </c>
      <c r="G413" s="6">
        <v>0.13</v>
      </c>
      <c r="H413" s="6">
        <v>17.77</v>
      </c>
      <c r="I413" s="6">
        <v>0</v>
      </c>
      <c r="J413" s="6">
        <v>1</v>
      </c>
      <c r="K413" s="6">
        <v>34.049999999999997</v>
      </c>
    </row>
    <row r="414" spans="1:11" x14ac:dyDescent="0.25">
      <c r="A414" s="2">
        <v>413</v>
      </c>
      <c r="B414" s="2">
        <v>1</v>
      </c>
      <c r="C414" s="2">
        <v>9.1</v>
      </c>
      <c r="D414" s="2">
        <v>2.19</v>
      </c>
      <c r="E414" s="2">
        <v>0.8</v>
      </c>
      <c r="F414" s="2">
        <v>21.23</v>
      </c>
      <c r="G414" s="2">
        <v>0.2</v>
      </c>
      <c r="H414" s="2">
        <v>0.12</v>
      </c>
      <c r="I414" s="2">
        <v>0.56999999999999995</v>
      </c>
      <c r="J414" s="2">
        <v>0</v>
      </c>
      <c r="K414" s="2">
        <v>22.02</v>
      </c>
    </row>
    <row r="415" spans="1:11" x14ac:dyDescent="0.25">
      <c r="A415" s="2">
        <v>414</v>
      </c>
      <c r="B415" s="2">
        <v>1</v>
      </c>
      <c r="C415" s="2">
        <v>0</v>
      </c>
      <c r="D415" s="2">
        <v>0</v>
      </c>
      <c r="E415" s="2">
        <v>0.48</v>
      </c>
      <c r="F415" s="2">
        <v>6.73</v>
      </c>
      <c r="G415" s="2">
        <v>0.52</v>
      </c>
      <c r="H415" s="2">
        <v>0.83</v>
      </c>
      <c r="I415" s="2">
        <v>0.35</v>
      </c>
      <c r="J415" s="2">
        <v>1</v>
      </c>
      <c r="K415" s="2">
        <v>8.9499999999999993</v>
      </c>
    </row>
    <row r="416" spans="1:11" x14ac:dyDescent="0.25">
      <c r="A416" s="2">
        <v>415</v>
      </c>
      <c r="B416" s="2">
        <v>1</v>
      </c>
      <c r="C416" s="2">
        <v>0</v>
      </c>
      <c r="D416" s="2">
        <v>0</v>
      </c>
      <c r="E416" s="2">
        <v>0.76</v>
      </c>
      <c r="F416" s="2">
        <v>84.41</v>
      </c>
      <c r="G416" s="2">
        <v>0.24</v>
      </c>
      <c r="H416" s="2">
        <v>2.94</v>
      </c>
      <c r="I416" s="2">
        <v>0.11</v>
      </c>
      <c r="J416" s="2">
        <v>0</v>
      </c>
      <c r="K416" s="2">
        <v>52.09</v>
      </c>
    </row>
    <row r="417" spans="1:11" x14ac:dyDescent="0.25">
      <c r="A417" s="2">
        <v>416</v>
      </c>
      <c r="B417" s="2">
        <v>1</v>
      </c>
      <c r="C417" s="2">
        <v>1.24</v>
      </c>
      <c r="D417" s="2">
        <v>1.24</v>
      </c>
      <c r="E417" s="2">
        <v>0</v>
      </c>
      <c r="F417" s="2">
        <v>3.21</v>
      </c>
      <c r="G417" s="2">
        <v>1</v>
      </c>
      <c r="H417" s="2">
        <v>1.38</v>
      </c>
      <c r="I417" s="2">
        <v>0.26</v>
      </c>
      <c r="J417" s="2">
        <v>0</v>
      </c>
      <c r="K417" s="2">
        <v>9.1</v>
      </c>
    </row>
    <row r="418" spans="1:11" x14ac:dyDescent="0.25">
      <c r="A418" s="2">
        <v>417</v>
      </c>
      <c r="B418" s="2">
        <v>1</v>
      </c>
      <c r="C418" s="2">
        <v>0</v>
      </c>
      <c r="D418" s="2">
        <v>0</v>
      </c>
      <c r="E418" s="2">
        <v>0.56000000000000005</v>
      </c>
      <c r="F418" s="2">
        <v>7.74</v>
      </c>
      <c r="G418" s="2">
        <v>0.44</v>
      </c>
      <c r="H418" s="2">
        <v>3.91</v>
      </c>
      <c r="I418" s="2">
        <v>7.0000000000000007E-2</v>
      </c>
      <c r="J418" s="2">
        <v>1</v>
      </c>
      <c r="K418" s="2">
        <v>8.7799999999999994</v>
      </c>
    </row>
    <row r="419" spans="1:11" x14ac:dyDescent="0.25">
      <c r="A419" s="6">
        <v>418</v>
      </c>
      <c r="B419" s="6">
        <v>1</v>
      </c>
      <c r="C419" s="6">
        <v>0.17</v>
      </c>
      <c r="D419" s="6">
        <v>0.17</v>
      </c>
      <c r="E419" s="6">
        <v>0.88</v>
      </c>
      <c r="F419" s="6">
        <v>197.91</v>
      </c>
      <c r="G419" s="6">
        <v>0.12</v>
      </c>
      <c r="H419" s="6">
        <v>16.38</v>
      </c>
      <c r="I419" s="6">
        <v>0</v>
      </c>
      <c r="J419" s="6">
        <v>1</v>
      </c>
      <c r="K419" s="6">
        <v>63.02</v>
      </c>
    </row>
    <row r="420" spans="1:11" x14ac:dyDescent="0.25">
      <c r="A420" s="6">
        <v>419</v>
      </c>
      <c r="B420" s="6">
        <v>1</v>
      </c>
      <c r="C420" s="6">
        <v>0.38</v>
      </c>
      <c r="D420" s="6">
        <v>0.38</v>
      </c>
      <c r="E420" s="6">
        <v>0.74</v>
      </c>
      <c r="F420" s="6">
        <v>318.86</v>
      </c>
      <c r="G420" s="6">
        <v>0.26</v>
      </c>
      <c r="H420" s="6">
        <v>7.66</v>
      </c>
      <c r="I420" s="6">
        <v>0.01</v>
      </c>
      <c r="J420" s="6">
        <v>0</v>
      </c>
      <c r="K420" s="6">
        <v>211.35</v>
      </c>
    </row>
    <row r="421" spans="1:11" x14ac:dyDescent="0.25">
      <c r="A421" s="6">
        <v>420</v>
      </c>
      <c r="B421" s="6">
        <v>1</v>
      </c>
      <c r="C421" s="6">
        <v>0</v>
      </c>
      <c r="D421" s="6">
        <v>0</v>
      </c>
      <c r="E421" s="6">
        <v>0.89</v>
      </c>
      <c r="F421" s="6">
        <v>341.98</v>
      </c>
      <c r="G421" s="6">
        <v>0.11</v>
      </c>
      <c r="H421" s="6">
        <v>10.01</v>
      </c>
      <c r="I421" s="6">
        <v>0</v>
      </c>
      <c r="J421" s="6">
        <v>0</v>
      </c>
      <c r="K421" s="6">
        <v>99.79</v>
      </c>
    </row>
    <row r="422" spans="1:11" x14ac:dyDescent="0.25">
      <c r="A422" s="6">
        <v>421</v>
      </c>
      <c r="B422" s="6">
        <v>1</v>
      </c>
      <c r="C422" s="6">
        <v>0.49</v>
      </c>
      <c r="D422" s="6">
        <v>0.49</v>
      </c>
      <c r="E422" s="6">
        <v>0.87</v>
      </c>
      <c r="F422" s="6">
        <v>267.83</v>
      </c>
      <c r="G422" s="6">
        <v>0.13</v>
      </c>
      <c r="H422" s="6">
        <v>20.76</v>
      </c>
      <c r="I422" s="6">
        <v>0</v>
      </c>
      <c r="J422" s="6">
        <v>1</v>
      </c>
      <c r="K422" s="6">
        <v>87.49</v>
      </c>
    </row>
    <row r="423" spans="1:11" x14ac:dyDescent="0.25">
      <c r="A423" s="2">
        <v>422</v>
      </c>
      <c r="B423" s="2">
        <v>1</v>
      </c>
      <c r="C423" s="2">
        <v>0</v>
      </c>
      <c r="D423" s="2">
        <v>0</v>
      </c>
      <c r="E423" s="2">
        <v>0.13</v>
      </c>
      <c r="F423" s="2">
        <v>4.95</v>
      </c>
      <c r="G423" s="2">
        <v>0.87</v>
      </c>
      <c r="H423" s="2">
        <v>1.29</v>
      </c>
      <c r="I423" s="2">
        <v>0.27</v>
      </c>
      <c r="J423" s="2">
        <v>3</v>
      </c>
      <c r="K423" s="2">
        <v>10.95</v>
      </c>
    </row>
    <row r="424" spans="1:11" x14ac:dyDescent="0.25">
      <c r="A424" s="6">
        <v>423</v>
      </c>
      <c r="B424" s="6">
        <v>1</v>
      </c>
      <c r="C424" s="6">
        <v>0</v>
      </c>
      <c r="D424" s="6">
        <v>0</v>
      </c>
      <c r="E424" s="6">
        <v>0.73</v>
      </c>
      <c r="F424" s="6">
        <v>31.25</v>
      </c>
      <c r="G424" s="6">
        <v>0.27</v>
      </c>
      <c r="H424" s="6">
        <v>13.32</v>
      </c>
      <c r="I424" s="6">
        <v>0</v>
      </c>
      <c r="J424" s="6">
        <v>3</v>
      </c>
      <c r="K424" s="6">
        <v>21.41</v>
      </c>
    </row>
    <row r="425" spans="1:11" x14ac:dyDescent="0.25">
      <c r="A425" s="2">
        <v>424</v>
      </c>
      <c r="B425" s="2">
        <v>1</v>
      </c>
      <c r="C425" s="2">
        <v>0</v>
      </c>
      <c r="D425" s="2">
        <v>0</v>
      </c>
      <c r="E425" s="2">
        <v>0.52</v>
      </c>
      <c r="F425" s="2">
        <v>2.57</v>
      </c>
      <c r="G425" s="2">
        <v>0.48</v>
      </c>
      <c r="H425" s="2">
        <v>4.3600000000000003</v>
      </c>
      <c r="I425" s="2">
        <v>0.05</v>
      </c>
      <c r="J425" s="2">
        <v>1</v>
      </c>
      <c r="K425" s="2">
        <v>3.17</v>
      </c>
    </row>
    <row r="426" spans="1:11" x14ac:dyDescent="0.25">
      <c r="A426" s="2">
        <v>425</v>
      </c>
      <c r="B426" s="2">
        <v>1</v>
      </c>
      <c r="C426" s="2">
        <v>0</v>
      </c>
      <c r="D426" s="2">
        <v>0</v>
      </c>
      <c r="E426" s="2">
        <v>0.48</v>
      </c>
      <c r="F426" s="2">
        <v>6</v>
      </c>
      <c r="G426" s="2">
        <v>0.52</v>
      </c>
      <c r="H426" s="2">
        <v>2.3199999999999998</v>
      </c>
      <c r="I426" s="2">
        <v>0.15</v>
      </c>
      <c r="J426" s="2">
        <v>1</v>
      </c>
      <c r="K426" s="2">
        <v>7.99</v>
      </c>
    </row>
    <row r="427" spans="1:11" x14ac:dyDescent="0.25">
      <c r="A427" s="6">
        <v>426</v>
      </c>
      <c r="B427" s="6">
        <v>1</v>
      </c>
      <c r="C427" s="6">
        <v>0</v>
      </c>
      <c r="D427" s="6">
        <v>0</v>
      </c>
      <c r="E427" s="6">
        <v>0.5</v>
      </c>
      <c r="F427" s="6">
        <v>18.02</v>
      </c>
      <c r="G427" s="6">
        <v>0.5</v>
      </c>
      <c r="H427" s="6">
        <v>6.42</v>
      </c>
      <c r="I427" s="6">
        <v>0.02</v>
      </c>
      <c r="J427" s="6">
        <v>1</v>
      </c>
      <c r="K427" s="6">
        <v>23.15</v>
      </c>
    </row>
    <row r="428" spans="1:11" x14ac:dyDescent="0.25">
      <c r="A428" s="2">
        <v>427</v>
      </c>
      <c r="B428" s="2">
        <v>1</v>
      </c>
      <c r="C428" s="2">
        <v>7.18</v>
      </c>
      <c r="D428" s="2">
        <v>7.18</v>
      </c>
      <c r="E428" s="2">
        <v>0.17</v>
      </c>
      <c r="F428" s="2">
        <v>0</v>
      </c>
      <c r="G428" s="2">
        <v>0.83</v>
      </c>
      <c r="H428" s="2">
        <v>0</v>
      </c>
      <c r="I428" s="2">
        <v>0.67</v>
      </c>
      <c r="J428" s="2">
        <v>0</v>
      </c>
      <c r="K428" s="2">
        <v>8.33</v>
      </c>
    </row>
    <row r="429" spans="1:11" x14ac:dyDescent="0.25">
      <c r="A429" s="6">
        <v>428</v>
      </c>
      <c r="B429" s="6">
        <v>1</v>
      </c>
      <c r="C429" s="6">
        <v>0</v>
      </c>
      <c r="D429" s="6">
        <v>0</v>
      </c>
      <c r="E429" s="6">
        <v>0.87</v>
      </c>
      <c r="F429" s="6">
        <v>114.48</v>
      </c>
      <c r="G429" s="6">
        <v>0.13</v>
      </c>
      <c r="H429" s="6">
        <v>11.5</v>
      </c>
      <c r="I429" s="6">
        <v>0</v>
      </c>
      <c r="J429" s="6">
        <v>2</v>
      </c>
      <c r="K429" s="6">
        <v>39.33</v>
      </c>
    </row>
    <row r="430" spans="1:11" x14ac:dyDescent="0.25">
      <c r="A430" s="2">
        <v>429</v>
      </c>
      <c r="B430" s="2">
        <v>1</v>
      </c>
      <c r="C430" s="2">
        <v>0.4</v>
      </c>
      <c r="D430" s="2">
        <v>0.4</v>
      </c>
      <c r="E430" s="2">
        <v>0.59</v>
      </c>
      <c r="F430" s="2">
        <v>19.38</v>
      </c>
      <c r="G430" s="2">
        <v>0.41</v>
      </c>
      <c r="H430" s="2">
        <v>3.98</v>
      </c>
      <c r="I430" s="2">
        <v>0.06</v>
      </c>
      <c r="J430" s="2">
        <v>0</v>
      </c>
      <c r="K430" s="2">
        <v>21.29</v>
      </c>
    </row>
    <row r="431" spans="1:11" x14ac:dyDescent="0.25">
      <c r="A431" s="6">
        <v>430</v>
      </c>
      <c r="B431" s="6">
        <v>1</v>
      </c>
      <c r="C431" s="6">
        <v>0</v>
      </c>
      <c r="D431" s="6">
        <v>0</v>
      </c>
      <c r="E431" s="6">
        <v>0.67</v>
      </c>
      <c r="F431" s="6">
        <v>24.42</v>
      </c>
      <c r="G431" s="6">
        <v>0.33</v>
      </c>
      <c r="H431" s="6">
        <v>8.86</v>
      </c>
      <c r="I431" s="6">
        <v>0.01</v>
      </c>
      <c r="J431" s="6">
        <v>2</v>
      </c>
      <c r="K431" s="6">
        <v>20.62</v>
      </c>
    </row>
    <row r="432" spans="1:11" x14ac:dyDescent="0.25">
      <c r="A432" s="2">
        <v>431</v>
      </c>
      <c r="B432" s="2">
        <v>1</v>
      </c>
      <c r="C432" s="2">
        <v>10000</v>
      </c>
      <c r="D432" s="2">
        <v>9990.3700000000008</v>
      </c>
      <c r="E432" s="2">
        <v>0</v>
      </c>
      <c r="F432" s="2">
        <v>3.55</v>
      </c>
      <c r="G432" s="2">
        <v>1</v>
      </c>
      <c r="H432" s="2">
        <v>0</v>
      </c>
      <c r="I432" s="2">
        <v>0.67</v>
      </c>
      <c r="J432" s="2">
        <v>0</v>
      </c>
      <c r="K432" s="2">
        <v>7203.32</v>
      </c>
    </row>
    <row r="433" spans="1:11" x14ac:dyDescent="0.25">
      <c r="A433" s="2">
        <v>432</v>
      </c>
      <c r="B433" s="2">
        <v>1</v>
      </c>
      <c r="C433" s="2">
        <v>0</v>
      </c>
      <c r="D433" s="2">
        <v>0</v>
      </c>
      <c r="E433" s="2">
        <v>0</v>
      </c>
      <c r="F433" s="2">
        <v>4.25</v>
      </c>
      <c r="G433" s="2">
        <v>1</v>
      </c>
      <c r="H433" s="2">
        <v>2.77</v>
      </c>
      <c r="I433" s="2">
        <v>0.12</v>
      </c>
      <c r="J433" s="2">
        <v>0</v>
      </c>
      <c r="K433" s="2">
        <v>10.86</v>
      </c>
    </row>
    <row r="434" spans="1:11" x14ac:dyDescent="0.25">
      <c r="A434" s="6">
        <v>433</v>
      </c>
      <c r="B434" s="6">
        <v>1</v>
      </c>
      <c r="C434" s="6">
        <v>0</v>
      </c>
      <c r="D434" s="6">
        <v>0</v>
      </c>
      <c r="E434" s="6">
        <v>0.28000000000000003</v>
      </c>
      <c r="F434" s="6">
        <v>23.11</v>
      </c>
      <c r="G434" s="6">
        <v>0.72</v>
      </c>
      <c r="H434" s="6">
        <v>11.34</v>
      </c>
      <c r="I434" s="6">
        <v>0</v>
      </c>
      <c r="J434" s="6">
        <v>0</v>
      </c>
      <c r="K434" s="6">
        <v>42.5</v>
      </c>
    </row>
    <row r="435" spans="1:11" x14ac:dyDescent="0.25">
      <c r="A435" s="6">
        <v>434</v>
      </c>
      <c r="B435" s="6">
        <v>1</v>
      </c>
      <c r="C435" s="6">
        <v>0</v>
      </c>
      <c r="D435" s="6">
        <v>0</v>
      </c>
      <c r="E435" s="6">
        <v>0.76</v>
      </c>
      <c r="F435" s="6">
        <v>23.91</v>
      </c>
      <c r="G435" s="6">
        <v>0.24</v>
      </c>
      <c r="H435" s="6">
        <v>9.16</v>
      </c>
      <c r="I435" s="6">
        <v>0</v>
      </c>
      <c r="J435" s="6">
        <v>2</v>
      </c>
      <c r="K435" s="6">
        <v>14.47</v>
      </c>
    </row>
    <row r="436" spans="1:11" x14ac:dyDescent="0.25">
      <c r="A436" s="6">
        <v>435</v>
      </c>
      <c r="B436" s="6">
        <v>1</v>
      </c>
      <c r="C436" s="6">
        <v>0.24</v>
      </c>
      <c r="D436" s="6">
        <v>0.24</v>
      </c>
      <c r="E436" s="6">
        <v>0.72</v>
      </c>
      <c r="F436" s="6">
        <v>88.53</v>
      </c>
      <c r="G436" s="6">
        <v>0.28000000000000003</v>
      </c>
      <c r="H436" s="6">
        <v>5.29</v>
      </c>
      <c r="I436" s="6">
        <v>0.03</v>
      </c>
      <c r="J436" s="6">
        <v>2</v>
      </c>
      <c r="K436" s="6">
        <v>64.400000000000006</v>
      </c>
    </row>
    <row r="437" spans="1:11" x14ac:dyDescent="0.25">
      <c r="A437" s="2">
        <v>436</v>
      </c>
      <c r="B437" s="2">
        <v>1</v>
      </c>
      <c r="C437" s="2">
        <v>1.45</v>
      </c>
      <c r="D437" s="2">
        <v>1.45</v>
      </c>
      <c r="E437" s="2">
        <v>0.75</v>
      </c>
      <c r="F437" s="2">
        <v>48.7</v>
      </c>
      <c r="G437" s="2">
        <v>0.25</v>
      </c>
      <c r="H437" s="2">
        <v>3.88</v>
      </c>
      <c r="I437" s="2">
        <v>7.0000000000000007E-2</v>
      </c>
      <c r="J437" s="2">
        <v>0</v>
      </c>
      <c r="K437" s="2">
        <v>35.229999999999997</v>
      </c>
    </row>
    <row r="438" spans="1:11" x14ac:dyDescent="0.25">
      <c r="A438" s="6">
        <v>437</v>
      </c>
      <c r="B438" s="6">
        <v>1</v>
      </c>
      <c r="C438" s="6">
        <v>0</v>
      </c>
      <c r="D438" s="6">
        <v>0</v>
      </c>
      <c r="E438" s="6">
        <v>0</v>
      </c>
      <c r="F438" s="6">
        <v>9.5500000000000007</v>
      </c>
      <c r="G438" s="6">
        <v>1</v>
      </c>
      <c r="H438" s="6">
        <v>5.77</v>
      </c>
      <c r="I438" s="6">
        <v>0.03</v>
      </c>
      <c r="J438" s="6">
        <v>1</v>
      </c>
      <c r="K438" s="6">
        <v>24.38</v>
      </c>
    </row>
    <row r="439" spans="1:11" x14ac:dyDescent="0.25">
      <c r="A439" s="2">
        <v>438</v>
      </c>
      <c r="B439" s="2">
        <v>1</v>
      </c>
      <c r="C439" s="2">
        <v>1.1499999999999999</v>
      </c>
      <c r="D439" s="2">
        <v>1.1499999999999999</v>
      </c>
      <c r="E439" s="2">
        <v>0</v>
      </c>
      <c r="F439" s="2">
        <v>4.4400000000000004</v>
      </c>
      <c r="G439" s="2">
        <v>1</v>
      </c>
      <c r="H439" s="2">
        <v>1.36</v>
      </c>
      <c r="I439" s="2">
        <v>0.26</v>
      </c>
      <c r="J439" s="2">
        <v>0</v>
      </c>
      <c r="K439" s="2">
        <v>12.16</v>
      </c>
    </row>
    <row r="440" spans="1:11" x14ac:dyDescent="0.25">
      <c r="A440" s="2">
        <v>439</v>
      </c>
      <c r="B440" s="2">
        <v>1</v>
      </c>
      <c r="C440" s="2">
        <v>0</v>
      </c>
      <c r="D440" s="2">
        <v>0</v>
      </c>
      <c r="E440" s="2">
        <v>0.75</v>
      </c>
      <c r="F440" s="2">
        <v>35.24</v>
      </c>
      <c r="G440" s="2">
        <v>0.25</v>
      </c>
      <c r="H440" s="2">
        <v>1.61</v>
      </c>
      <c r="I440" s="2">
        <v>0.23</v>
      </c>
      <c r="J440" s="2">
        <v>0</v>
      </c>
      <c r="K440" s="2">
        <v>22.34</v>
      </c>
    </row>
    <row r="441" spans="1:11" x14ac:dyDescent="0.25">
      <c r="A441" s="2">
        <v>440</v>
      </c>
      <c r="B441" s="2">
        <v>1</v>
      </c>
      <c r="C441" s="2">
        <v>0</v>
      </c>
      <c r="D441" s="2">
        <v>0</v>
      </c>
      <c r="E441" s="2">
        <v>0</v>
      </c>
      <c r="F441" s="2">
        <v>3.21</v>
      </c>
      <c r="G441" s="2">
        <v>1</v>
      </c>
      <c r="H441" s="2">
        <v>1.81</v>
      </c>
      <c r="I441" s="2">
        <v>0.2</v>
      </c>
      <c r="J441" s="2">
        <v>0</v>
      </c>
      <c r="K441" s="2">
        <v>8.19</v>
      </c>
    </row>
    <row r="442" spans="1:11" x14ac:dyDescent="0.25">
      <c r="A442" s="2">
        <v>441</v>
      </c>
      <c r="B442" s="2">
        <v>1</v>
      </c>
      <c r="C442" s="2">
        <v>0</v>
      </c>
      <c r="D442" s="2">
        <v>0</v>
      </c>
      <c r="E442" s="2">
        <v>0</v>
      </c>
      <c r="F442" s="2">
        <v>2.63</v>
      </c>
      <c r="G442" s="2">
        <v>1</v>
      </c>
      <c r="H442" s="2">
        <v>1.68</v>
      </c>
      <c r="I442" s="2">
        <v>0.22</v>
      </c>
      <c r="J442" s="2">
        <v>0</v>
      </c>
      <c r="K442" s="2">
        <v>6.71</v>
      </c>
    </row>
    <row r="443" spans="1:11" x14ac:dyDescent="0.25">
      <c r="A443" s="2">
        <v>442</v>
      </c>
      <c r="B443" s="2">
        <v>1</v>
      </c>
      <c r="C443" s="2">
        <v>0</v>
      </c>
      <c r="D443" s="2">
        <v>0</v>
      </c>
      <c r="E443" s="2">
        <v>0.76</v>
      </c>
      <c r="F443" s="2">
        <v>20.71</v>
      </c>
      <c r="G443" s="2">
        <v>0.24</v>
      </c>
      <c r="H443" s="2">
        <v>3.13</v>
      </c>
      <c r="I443" s="2">
        <v>0.1</v>
      </c>
      <c r="J443" s="2">
        <v>0</v>
      </c>
      <c r="K443" s="2">
        <v>12.65</v>
      </c>
    </row>
    <row r="444" spans="1:11" x14ac:dyDescent="0.25">
      <c r="A444" s="6">
        <v>443</v>
      </c>
      <c r="B444" s="6">
        <v>1</v>
      </c>
      <c r="C444" s="6">
        <v>0</v>
      </c>
      <c r="D444" s="6">
        <v>0</v>
      </c>
      <c r="E444" s="6">
        <v>0.62</v>
      </c>
      <c r="F444" s="6">
        <v>50.08</v>
      </c>
      <c r="G444" s="6">
        <v>0.38</v>
      </c>
      <c r="H444" s="6">
        <v>12.78</v>
      </c>
      <c r="I444" s="6">
        <v>0</v>
      </c>
      <c r="J444" s="6">
        <v>0</v>
      </c>
      <c r="K444" s="6">
        <v>48.41</v>
      </c>
    </row>
    <row r="445" spans="1:11" x14ac:dyDescent="0.25">
      <c r="A445" s="6">
        <v>444</v>
      </c>
      <c r="B445" s="6">
        <v>1</v>
      </c>
      <c r="C445" s="6">
        <v>0</v>
      </c>
      <c r="D445" s="6">
        <v>0</v>
      </c>
      <c r="E445" s="6">
        <v>0</v>
      </c>
      <c r="F445" s="6">
        <v>6.49</v>
      </c>
      <c r="G445" s="6">
        <v>1</v>
      </c>
      <c r="H445" s="6">
        <v>9.0399999999999991</v>
      </c>
      <c r="I445" s="6">
        <v>0</v>
      </c>
      <c r="J445" s="6">
        <v>2</v>
      </c>
      <c r="K445" s="6">
        <v>16.559999999999999</v>
      </c>
    </row>
    <row r="446" spans="1:11" x14ac:dyDescent="0.25">
      <c r="A446" s="6">
        <v>445</v>
      </c>
      <c r="B446" s="6">
        <v>1</v>
      </c>
      <c r="C446" s="6">
        <v>0</v>
      </c>
      <c r="D446" s="6">
        <v>0</v>
      </c>
      <c r="E446" s="6">
        <v>0.91</v>
      </c>
      <c r="F446" s="6">
        <v>190.51</v>
      </c>
      <c r="G446" s="6">
        <v>0.09</v>
      </c>
      <c r="H446" s="6">
        <v>8.1999999999999993</v>
      </c>
      <c r="I446" s="6">
        <v>0.01</v>
      </c>
      <c r="J446" s="6">
        <v>1</v>
      </c>
      <c r="K446" s="6">
        <v>45.63</v>
      </c>
    </row>
    <row r="447" spans="1:11" x14ac:dyDescent="0.25">
      <c r="A447" s="6">
        <v>446</v>
      </c>
      <c r="B447" s="6">
        <v>1</v>
      </c>
      <c r="C447" s="6">
        <v>0</v>
      </c>
      <c r="D447" s="6">
        <v>0</v>
      </c>
      <c r="E447" s="6">
        <v>0.66</v>
      </c>
      <c r="F447" s="6">
        <v>11.89</v>
      </c>
      <c r="G447" s="6">
        <v>0.34</v>
      </c>
      <c r="H447" s="6">
        <v>8.57</v>
      </c>
      <c r="I447" s="6">
        <v>0.01</v>
      </c>
      <c r="J447" s="6">
        <v>3</v>
      </c>
      <c r="K447" s="6">
        <v>10.4</v>
      </c>
    </row>
    <row r="448" spans="1:11" x14ac:dyDescent="0.25">
      <c r="A448" s="2">
        <v>447</v>
      </c>
      <c r="B448" s="2">
        <v>1</v>
      </c>
      <c r="C448" s="2">
        <v>0.54</v>
      </c>
      <c r="D448" s="2">
        <v>0.54</v>
      </c>
      <c r="E448" s="2">
        <v>0</v>
      </c>
      <c r="F448" s="2">
        <v>1.47</v>
      </c>
      <c r="G448" s="2">
        <v>1</v>
      </c>
      <c r="H448" s="2">
        <v>0.89</v>
      </c>
      <c r="I448" s="2">
        <v>0.34</v>
      </c>
      <c r="J448" s="2">
        <v>0</v>
      </c>
      <c r="K448" s="2">
        <v>4.1500000000000004</v>
      </c>
    </row>
    <row r="449" spans="1:11" x14ac:dyDescent="0.25">
      <c r="A449" s="6">
        <v>448</v>
      </c>
      <c r="B449" s="6">
        <v>1</v>
      </c>
      <c r="C449" s="6">
        <v>0</v>
      </c>
      <c r="D449" s="6">
        <v>0</v>
      </c>
      <c r="E449" s="6">
        <v>0.62</v>
      </c>
      <c r="F449" s="6">
        <v>19.600000000000001</v>
      </c>
      <c r="G449" s="6">
        <v>0.38</v>
      </c>
      <c r="H449" s="6">
        <v>24.61</v>
      </c>
      <c r="I449" s="6">
        <v>0</v>
      </c>
      <c r="J449" s="6">
        <v>1</v>
      </c>
      <c r="K449" s="6">
        <v>19.11</v>
      </c>
    </row>
    <row r="450" spans="1:11" x14ac:dyDescent="0.25">
      <c r="A450" s="6">
        <v>449</v>
      </c>
      <c r="B450" s="6">
        <v>1</v>
      </c>
      <c r="C450" s="6">
        <v>1.77</v>
      </c>
      <c r="D450" s="6">
        <v>1.77</v>
      </c>
      <c r="E450" s="6">
        <v>0.87</v>
      </c>
      <c r="F450" s="6">
        <v>90.02</v>
      </c>
      <c r="G450" s="6">
        <v>0.13</v>
      </c>
      <c r="H450" s="6">
        <v>6.38</v>
      </c>
      <c r="I450" s="6">
        <v>0.02</v>
      </c>
      <c r="J450" s="6">
        <v>1</v>
      </c>
      <c r="K450" s="6">
        <v>35.54</v>
      </c>
    </row>
    <row r="451" spans="1:11" x14ac:dyDescent="0.25">
      <c r="A451" s="2">
        <v>450</v>
      </c>
      <c r="B451" s="2">
        <v>1</v>
      </c>
      <c r="C451" s="2">
        <v>1.03</v>
      </c>
      <c r="D451" s="2">
        <v>0.68</v>
      </c>
      <c r="E451" s="2">
        <v>0.59</v>
      </c>
      <c r="F451" s="2">
        <v>0.33</v>
      </c>
      <c r="G451" s="2">
        <v>0.41</v>
      </c>
      <c r="H451" s="2">
        <v>0</v>
      </c>
      <c r="I451" s="2">
        <v>0.67</v>
      </c>
      <c r="J451" s="2">
        <v>0</v>
      </c>
      <c r="K451" s="2">
        <v>2.1</v>
      </c>
    </row>
    <row r="452" spans="1:11" x14ac:dyDescent="0.25">
      <c r="A452" s="2">
        <v>451</v>
      </c>
      <c r="B452" s="2">
        <v>1</v>
      </c>
      <c r="C452" s="2">
        <v>0</v>
      </c>
      <c r="D452" s="2">
        <v>0</v>
      </c>
      <c r="E452" s="2">
        <v>0</v>
      </c>
      <c r="F452" s="2">
        <v>5.6</v>
      </c>
      <c r="G452" s="2">
        <v>1</v>
      </c>
      <c r="H452" s="2">
        <v>3.38</v>
      </c>
      <c r="I452" s="2">
        <v>0.09</v>
      </c>
      <c r="J452" s="2">
        <v>0</v>
      </c>
      <c r="K452" s="2">
        <v>14.3</v>
      </c>
    </row>
    <row r="453" spans="1:11" x14ac:dyDescent="0.25">
      <c r="A453" s="2">
        <v>452</v>
      </c>
      <c r="B453" s="2">
        <v>1</v>
      </c>
      <c r="C453" s="2">
        <v>0</v>
      </c>
      <c r="D453" s="2">
        <v>0</v>
      </c>
      <c r="E453" s="2">
        <v>0.91</v>
      </c>
      <c r="F453" s="2">
        <v>5.29</v>
      </c>
      <c r="G453" s="2">
        <v>0.09</v>
      </c>
      <c r="H453" s="2">
        <v>0.53</v>
      </c>
      <c r="I453" s="2">
        <v>0.42</v>
      </c>
      <c r="J453" s="2">
        <v>0</v>
      </c>
      <c r="K453" s="2">
        <v>1.18</v>
      </c>
    </row>
    <row r="454" spans="1:11" x14ac:dyDescent="0.25">
      <c r="A454" s="6">
        <v>453</v>
      </c>
      <c r="B454" s="6">
        <v>1</v>
      </c>
      <c r="C454" s="6">
        <v>0</v>
      </c>
      <c r="D454" s="6">
        <v>0</v>
      </c>
      <c r="E454" s="6">
        <v>0.84</v>
      </c>
      <c r="F454" s="6">
        <v>27.96</v>
      </c>
      <c r="G454" s="6">
        <v>0.16</v>
      </c>
      <c r="H454" s="6">
        <v>4.87</v>
      </c>
      <c r="I454" s="6">
        <v>0.04</v>
      </c>
      <c r="J454" s="6">
        <v>0</v>
      </c>
      <c r="K454" s="6">
        <v>11.53</v>
      </c>
    </row>
    <row r="455" spans="1:11" x14ac:dyDescent="0.25">
      <c r="A455" s="2">
        <v>454</v>
      </c>
      <c r="B455" s="2">
        <v>1</v>
      </c>
      <c r="C455" s="2">
        <v>6.88</v>
      </c>
      <c r="D455" s="2">
        <v>1.93</v>
      </c>
      <c r="E455" s="2">
        <v>0.21</v>
      </c>
      <c r="F455" s="2">
        <v>1.68</v>
      </c>
      <c r="G455" s="2">
        <v>0.79</v>
      </c>
      <c r="H455" s="2">
        <v>0</v>
      </c>
      <c r="I455" s="2">
        <v>0.67</v>
      </c>
      <c r="J455" s="2">
        <v>0</v>
      </c>
      <c r="K455" s="2">
        <v>9.3699999999999992</v>
      </c>
    </row>
    <row r="456" spans="1:11" x14ac:dyDescent="0.25">
      <c r="A456" s="2">
        <v>455</v>
      </c>
      <c r="B456" s="2">
        <v>1</v>
      </c>
      <c r="C456" s="2">
        <v>0</v>
      </c>
      <c r="D456" s="2">
        <v>0</v>
      </c>
      <c r="E456" s="2">
        <v>0.8</v>
      </c>
      <c r="F456" s="2">
        <v>40.08</v>
      </c>
      <c r="G456" s="2">
        <v>0.2</v>
      </c>
      <c r="H456" s="2">
        <v>2.2400000000000002</v>
      </c>
      <c r="I456" s="2">
        <v>0.16</v>
      </c>
      <c r="J456" s="2">
        <v>0</v>
      </c>
      <c r="K456" s="2">
        <v>20.07</v>
      </c>
    </row>
    <row r="457" spans="1:11" x14ac:dyDescent="0.25">
      <c r="A457" s="2">
        <v>456</v>
      </c>
      <c r="B457" s="2">
        <v>1</v>
      </c>
      <c r="C457" s="2">
        <v>0</v>
      </c>
      <c r="D457" s="2">
        <v>0</v>
      </c>
      <c r="E457" s="2">
        <v>0.63</v>
      </c>
      <c r="F457" s="2">
        <v>25.41</v>
      </c>
      <c r="G457" s="2">
        <v>0.37</v>
      </c>
      <c r="H457" s="2">
        <v>2.23</v>
      </c>
      <c r="I457" s="2">
        <v>0.16</v>
      </c>
      <c r="J457" s="2">
        <v>0</v>
      </c>
      <c r="K457" s="2">
        <v>24.26</v>
      </c>
    </row>
    <row r="458" spans="1:11" x14ac:dyDescent="0.25">
      <c r="A458" s="2">
        <v>457</v>
      </c>
      <c r="B458" s="2">
        <v>1</v>
      </c>
      <c r="C458" s="2">
        <v>0</v>
      </c>
      <c r="D458" s="2">
        <v>0</v>
      </c>
      <c r="E458" s="2">
        <v>0</v>
      </c>
      <c r="F458" s="2">
        <v>3.41</v>
      </c>
      <c r="G458" s="2">
        <v>1</v>
      </c>
      <c r="H458" s="2">
        <v>0.78</v>
      </c>
      <c r="I458" s="2">
        <v>0.36</v>
      </c>
      <c r="J458" s="2">
        <v>0</v>
      </c>
      <c r="K458" s="2">
        <v>8.6999999999999993</v>
      </c>
    </row>
    <row r="459" spans="1:11" x14ac:dyDescent="0.25">
      <c r="A459" s="2">
        <v>458</v>
      </c>
      <c r="B459" s="2">
        <v>1</v>
      </c>
      <c r="C459" s="2">
        <v>0</v>
      </c>
      <c r="D459" s="2">
        <v>0</v>
      </c>
      <c r="E459" s="2">
        <v>0.68</v>
      </c>
      <c r="F459" s="2">
        <v>41.14</v>
      </c>
      <c r="G459" s="2">
        <v>0.32</v>
      </c>
      <c r="H459" s="2">
        <v>3.77</v>
      </c>
      <c r="I459" s="2">
        <v>7.0000000000000007E-2</v>
      </c>
      <c r="J459" s="2">
        <v>0</v>
      </c>
      <c r="K459" s="2">
        <v>33.799999999999997</v>
      </c>
    </row>
    <row r="460" spans="1:11" x14ac:dyDescent="0.25">
      <c r="A460" s="2">
        <v>459</v>
      </c>
      <c r="B460" s="2">
        <v>1</v>
      </c>
      <c r="C460" s="2">
        <v>0</v>
      </c>
      <c r="D460" s="2">
        <v>0</v>
      </c>
      <c r="E460" s="2">
        <v>0.62</v>
      </c>
      <c r="F460" s="2">
        <v>37.15</v>
      </c>
      <c r="G460" s="2">
        <v>0.38</v>
      </c>
      <c r="H460" s="2">
        <v>2.2999999999999998</v>
      </c>
      <c r="I460" s="2">
        <v>0.16</v>
      </c>
      <c r="J460" s="2">
        <v>0</v>
      </c>
      <c r="K460" s="2">
        <v>35.9</v>
      </c>
    </row>
    <row r="461" spans="1:11" x14ac:dyDescent="0.25">
      <c r="A461" s="2">
        <v>460</v>
      </c>
      <c r="B461" s="2">
        <v>1</v>
      </c>
      <c r="C461" s="2">
        <v>0</v>
      </c>
      <c r="D461" s="2">
        <v>0</v>
      </c>
      <c r="E461" s="2">
        <v>0.66</v>
      </c>
      <c r="F461" s="2">
        <v>69.27</v>
      </c>
      <c r="G461" s="2">
        <v>0.34</v>
      </c>
      <c r="H461" s="2">
        <v>0.47</v>
      </c>
      <c r="I461" s="2">
        <v>0.44</v>
      </c>
      <c r="J461" s="2">
        <v>0</v>
      </c>
      <c r="K461" s="2">
        <v>59.61</v>
      </c>
    </row>
    <row r="462" spans="1:11" x14ac:dyDescent="0.25">
      <c r="A462" s="2">
        <v>461</v>
      </c>
      <c r="B462" s="2">
        <v>1</v>
      </c>
      <c r="C462" s="2">
        <v>0</v>
      </c>
      <c r="D462" s="2">
        <v>0</v>
      </c>
      <c r="E462" s="2">
        <v>0.45</v>
      </c>
      <c r="F462" s="2">
        <v>4.6500000000000004</v>
      </c>
      <c r="G462" s="2">
        <v>0.55000000000000004</v>
      </c>
      <c r="H462" s="2">
        <v>0.6</v>
      </c>
      <c r="I462" s="2">
        <v>0.4</v>
      </c>
      <c r="J462" s="2">
        <v>0</v>
      </c>
      <c r="K462" s="2">
        <v>6.54</v>
      </c>
    </row>
    <row r="463" spans="1:11" x14ac:dyDescent="0.25">
      <c r="A463" s="2">
        <v>462</v>
      </c>
      <c r="B463" s="2">
        <v>1</v>
      </c>
      <c r="C463" s="2">
        <v>6.56</v>
      </c>
      <c r="D463" s="2">
        <v>6.03</v>
      </c>
      <c r="E463" s="2">
        <v>0.8</v>
      </c>
      <c r="F463" s="2">
        <v>6.07</v>
      </c>
      <c r="G463" s="2">
        <v>0.2</v>
      </c>
      <c r="H463" s="2">
        <v>0</v>
      </c>
      <c r="I463" s="2">
        <v>0.67</v>
      </c>
      <c r="J463" s="2">
        <v>0</v>
      </c>
      <c r="K463" s="2">
        <v>20.149999999999999</v>
      </c>
    </row>
    <row r="464" spans="1:11" x14ac:dyDescent="0.25">
      <c r="A464" s="2">
        <v>463</v>
      </c>
      <c r="B464" s="2">
        <v>1</v>
      </c>
      <c r="C464" s="2">
        <v>0</v>
      </c>
      <c r="D464" s="2">
        <v>0</v>
      </c>
      <c r="E464" s="2">
        <v>0</v>
      </c>
      <c r="F464" s="2">
        <v>32.43</v>
      </c>
      <c r="G464" s="2">
        <v>1</v>
      </c>
      <c r="H464" s="2">
        <v>0.47</v>
      </c>
      <c r="I464" s="2">
        <v>0.44</v>
      </c>
      <c r="J464" s="2">
        <v>0</v>
      </c>
      <c r="K464" s="2">
        <v>82.83</v>
      </c>
    </row>
    <row r="465" spans="1:11" x14ac:dyDescent="0.25">
      <c r="A465" s="2">
        <v>464</v>
      </c>
      <c r="B465" s="2">
        <v>1</v>
      </c>
      <c r="C465" s="2">
        <v>0</v>
      </c>
      <c r="D465" s="2">
        <v>0</v>
      </c>
      <c r="E465" s="2">
        <v>0</v>
      </c>
      <c r="F465" s="2">
        <v>4.5199999999999996</v>
      </c>
      <c r="G465" s="2">
        <v>1</v>
      </c>
      <c r="H465" s="2">
        <v>1.75</v>
      </c>
      <c r="I465" s="2">
        <v>0.21</v>
      </c>
      <c r="J465" s="2">
        <v>0</v>
      </c>
      <c r="K465" s="2">
        <v>11.54</v>
      </c>
    </row>
    <row r="466" spans="1:11" x14ac:dyDescent="0.25">
      <c r="A466" s="2">
        <v>465</v>
      </c>
      <c r="B466" s="2">
        <v>1</v>
      </c>
      <c r="C466" s="2">
        <v>0</v>
      </c>
      <c r="D466" s="2">
        <v>0</v>
      </c>
      <c r="E466" s="2">
        <v>0.61</v>
      </c>
      <c r="F466" s="2">
        <v>4.78</v>
      </c>
      <c r="G466" s="2">
        <v>0.39</v>
      </c>
      <c r="H466" s="2">
        <v>1.1299999999999999</v>
      </c>
      <c r="I466" s="2">
        <v>0.3</v>
      </c>
      <c r="J466" s="2">
        <v>1</v>
      </c>
      <c r="K466" s="2">
        <v>4.7699999999999996</v>
      </c>
    </row>
    <row r="467" spans="1:11" x14ac:dyDescent="0.25">
      <c r="A467" s="2">
        <v>466</v>
      </c>
      <c r="B467" s="2">
        <v>1</v>
      </c>
      <c r="C467" s="2">
        <v>0</v>
      </c>
      <c r="D467" s="2">
        <v>0</v>
      </c>
      <c r="E467" s="2">
        <v>0</v>
      </c>
      <c r="F467" s="2">
        <v>22.5</v>
      </c>
      <c r="G467" s="2">
        <v>1</v>
      </c>
      <c r="H467" s="2">
        <v>0.72</v>
      </c>
      <c r="I467" s="2">
        <v>0.37</v>
      </c>
      <c r="J467" s="2">
        <v>0</v>
      </c>
      <c r="K467" s="2">
        <v>57.45</v>
      </c>
    </row>
    <row r="468" spans="1:11" x14ac:dyDescent="0.25">
      <c r="A468" s="2">
        <v>467</v>
      </c>
      <c r="B468" s="2">
        <v>1</v>
      </c>
      <c r="C468" s="2">
        <v>0</v>
      </c>
      <c r="D468" s="2">
        <v>0</v>
      </c>
      <c r="E468" s="2">
        <v>0</v>
      </c>
      <c r="F468" s="2">
        <v>14.18</v>
      </c>
      <c r="G468" s="2">
        <v>1</v>
      </c>
      <c r="H468" s="2">
        <v>0.73</v>
      </c>
      <c r="I468" s="2">
        <v>0.37</v>
      </c>
      <c r="J468" s="2">
        <v>0</v>
      </c>
      <c r="K468" s="2">
        <v>36.21</v>
      </c>
    </row>
    <row r="469" spans="1:11" x14ac:dyDescent="0.25">
      <c r="A469" s="2">
        <v>468</v>
      </c>
      <c r="B469" s="2">
        <v>1</v>
      </c>
      <c r="C469" s="2">
        <v>0</v>
      </c>
      <c r="D469" s="2">
        <v>0</v>
      </c>
      <c r="E469" s="2">
        <v>0</v>
      </c>
      <c r="F469" s="2">
        <v>6.9</v>
      </c>
      <c r="G469" s="2">
        <v>1</v>
      </c>
      <c r="H469" s="2">
        <v>3.98</v>
      </c>
      <c r="I469" s="2">
        <v>0.06</v>
      </c>
      <c r="J469" s="2">
        <v>0</v>
      </c>
      <c r="K469" s="2">
        <v>17.61</v>
      </c>
    </row>
    <row r="470" spans="1:11" x14ac:dyDescent="0.25">
      <c r="A470" s="2">
        <v>469</v>
      </c>
      <c r="B470" s="2">
        <v>1</v>
      </c>
      <c r="C470" s="2">
        <v>2.52</v>
      </c>
      <c r="D470" s="2">
        <v>2.52</v>
      </c>
      <c r="E470" s="2">
        <v>0</v>
      </c>
      <c r="F470" s="2">
        <v>4.28</v>
      </c>
      <c r="G470" s="2">
        <v>1</v>
      </c>
      <c r="H470" s="2">
        <v>0.22</v>
      </c>
      <c r="I470" s="2">
        <v>0.52</v>
      </c>
      <c r="J470" s="2">
        <v>0</v>
      </c>
      <c r="K470" s="2">
        <v>12.74</v>
      </c>
    </row>
    <row r="471" spans="1:11" x14ac:dyDescent="0.25">
      <c r="A471" s="2">
        <v>470</v>
      </c>
      <c r="B471" s="2">
        <v>1</v>
      </c>
      <c r="C471" s="2">
        <v>0</v>
      </c>
      <c r="D471" s="2">
        <v>0</v>
      </c>
      <c r="E471" s="2">
        <v>0.49</v>
      </c>
      <c r="F471" s="2">
        <v>31.9</v>
      </c>
      <c r="G471" s="2">
        <v>0.51</v>
      </c>
      <c r="H471" s="2">
        <v>2.4</v>
      </c>
      <c r="I471" s="2">
        <v>0.15</v>
      </c>
      <c r="J471" s="2">
        <v>0</v>
      </c>
      <c r="K471" s="2">
        <v>41.87</v>
      </c>
    </row>
    <row r="472" spans="1:11" x14ac:dyDescent="0.25">
      <c r="A472" s="2">
        <v>471</v>
      </c>
      <c r="B472" s="2">
        <v>1</v>
      </c>
      <c r="C472" s="2">
        <v>0</v>
      </c>
      <c r="D472" s="2">
        <v>0</v>
      </c>
      <c r="E472" s="2">
        <v>0.6</v>
      </c>
      <c r="F472" s="2">
        <v>18.68</v>
      </c>
      <c r="G472" s="2">
        <v>0.4</v>
      </c>
      <c r="H472" s="2">
        <v>2.98</v>
      </c>
      <c r="I472" s="2">
        <v>0.11</v>
      </c>
      <c r="J472" s="2">
        <v>0</v>
      </c>
      <c r="K472" s="2">
        <v>19.29</v>
      </c>
    </row>
    <row r="473" spans="1:11" x14ac:dyDescent="0.25">
      <c r="A473" s="2">
        <v>472</v>
      </c>
      <c r="B473" s="2">
        <v>1</v>
      </c>
      <c r="C473" s="2">
        <v>0</v>
      </c>
      <c r="D473" s="2">
        <v>0</v>
      </c>
      <c r="E473" s="2">
        <v>0.63</v>
      </c>
      <c r="F473" s="2">
        <v>206.26</v>
      </c>
      <c r="G473" s="2">
        <v>0.37</v>
      </c>
      <c r="H473" s="2">
        <v>2.3199999999999998</v>
      </c>
      <c r="I473" s="2">
        <v>0.15</v>
      </c>
      <c r="J473" s="2">
        <v>0</v>
      </c>
      <c r="K473" s="2">
        <v>193.7</v>
      </c>
    </row>
    <row r="474" spans="1:11" x14ac:dyDescent="0.25">
      <c r="A474" s="2">
        <v>473</v>
      </c>
      <c r="B474" s="2">
        <v>1</v>
      </c>
      <c r="C474" s="2">
        <v>0.08</v>
      </c>
      <c r="D474" s="2">
        <v>0</v>
      </c>
      <c r="E474" s="2">
        <v>0.66</v>
      </c>
      <c r="F474" s="2">
        <v>41.5</v>
      </c>
      <c r="G474" s="2">
        <v>0.34</v>
      </c>
      <c r="H474" s="2">
        <v>0.78</v>
      </c>
      <c r="I474" s="2">
        <v>0.36</v>
      </c>
      <c r="J474" s="2">
        <v>0</v>
      </c>
      <c r="K474" s="2">
        <v>36.409999999999997</v>
      </c>
    </row>
    <row r="475" spans="1:11" x14ac:dyDescent="0.25">
      <c r="A475" s="2">
        <v>474</v>
      </c>
      <c r="B475" s="2">
        <v>1</v>
      </c>
      <c r="C475" s="2">
        <v>2.19</v>
      </c>
      <c r="D475" s="2">
        <v>2.19</v>
      </c>
      <c r="E475" s="2">
        <v>0.32</v>
      </c>
      <c r="F475" s="2">
        <v>0</v>
      </c>
      <c r="G475" s="2">
        <v>0.68</v>
      </c>
      <c r="H475" s="2">
        <v>0</v>
      </c>
      <c r="I475" s="2">
        <v>0.67</v>
      </c>
      <c r="J475" s="2">
        <v>0</v>
      </c>
      <c r="K475" s="2">
        <v>3.37</v>
      </c>
    </row>
    <row r="476" spans="1:11" x14ac:dyDescent="0.25">
      <c r="A476" s="2">
        <v>475</v>
      </c>
      <c r="B476" s="2">
        <v>1</v>
      </c>
      <c r="C476" s="2">
        <v>2.08</v>
      </c>
      <c r="D476" s="2">
        <v>2.08</v>
      </c>
      <c r="E476" s="2">
        <v>0.39</v>
      </c>
      <c r="F476" s="2">
        <v>0</v>
      </c>
      <c r="G476" s="2">
        <v>0.61</v>
      </c>
      <c r="H476" s="2">
        <v>0</v>
      </c>
      <c r="I476" s="2">
        <v>0.67</v>
      </c>
      <c r="J476" s="2">
        <v>0</v>
      </c>
      <c r="K476" s="2">
        <v>3.55</v>
      </c>
    </row>
    <row r="477" spans="1:11" x14ac:dyDescent="0.25">
      <c r="A477" s="2">
        <v>476</v>
      </c>
      <c r="B477" s="2">
        <v>1</v>
      </c>
      <c r="C477" s="2">
        <v>0</v>
      </c>
      <c r="D477" s="2">
        <v>0</v>
      </c>
      <c r="E477" s="2">
        <v>0</v>
      </c>
      <c r="F477" s="2">
        <v>0.62</v>
      </c>
      <c r="G477" s="2">
        <v>1</v>
      </c>
      <c r="H477" s="2">
        <v>0.67</v>
      </c>
      <c r="I477" s="2">
        <v>0.39</v>
      </c>
      <c r="J477" s="2">
        <v>0</v>
      </c>
      <c r="K477" s="2">
        <v>1.57</v>
      </c>
    </row>
    <row r="478" spans="1:11" x14ac:dyDescent="0.25">
      <c r="A478" s="2">
        <v>477</v>
      </c>
      <c r="B478" s="2">
        <v>1</v>
      </c>
      <c r="C478" s="2">
        <v>0</v>
      </c>
      <c r="D478" s="2">
        <v>0</v>
      </c>
      <c r="E478" s="2">
        <v>0.08</v>
      </c>
      <c r="F478" s="2">
        <v>9.06</v>
      </c>
      <c r="G478" s="2">
        <v>0.92</v>
      </c>
      <c r="H478" s="2">
        <v>1.97</v>
      </c>
      <c r="I478" s="2">
        <v>0.19</v>
      </c>
      <c r="J478" s="2">
        <v>0</v>
      </c>
      <c r="K478" s="2">
        <v>21.36</v>
      </c>
    </row>
    <row r="479" spans="1:11" x14ac:dyDescent="0.25">
      <c r="A479" s="2">
        <v>478</v>
      </c>
      <c r="B479" s="2">
        <v>1</v>
      </c>
      <c r="C479" s="2">
        <v>0</v>
      </c>
      <c r="D479" s="2">
        <v>0</v>
      </c>
      <c r="E479" s="2">
        <v>0.9</v>
      </c>
      <c r="F479" s="2">
        <v>358.64</v>
      </c>
      <c r="G479" s="2">
        <v>0.1</v>
      </c>
      <c r="H479" s="2">
        <v>1.38</v>
      </c>
      <c r="I479" s="2">
        <v>0.26</v>
      </c>
      <c r="J479" s="2">
        <v>0</v>
      </c>
      <c r="K479" s="2">
        <v>91.99</v>
      </c>
    </row>
    <row r="480" spans="1:11" x14ac:dyDescent="0.25">
      <c r="A480" s="2">
        <v>479</v>
      </c>
      <c r="B480" s="2">
        <v>1</v>
      </c>
      <c r="C480" s="2">
        <v>0</v>
      </c>
      <c r="D480" s="2">
        <v>0</v>
      </c>
      <c r="E480" s="2">
        <v>0</v>
      </c>
      <c r="F480" s="2">
        <v>2</v>
      </c>
      <c r="G480" s="2">
        <v>1</v>
      </c>
      <c r="H480" s="2">
        <v>0.71</v>
      </c>
      <c r="I480" s="2">
        <v>0.38</v>
      </c>
      <c r="J480" s="2">
        <v>0</v>
      </c>
      <c r="K480" s="2">
        <v>5.1100000000000003</v>
      </c>
    </row>
    <row r="481" spans="1:11" x14ac:dyDescent="0.25">
      <c r="A481" s="2">
        <v>480</v>
      </c>
      <c r="B481" s="2">
        <v>1</v>
      </c>
      <c r="C481" s="2">
        <v>0</v>
      </c>
      <c r="D481" s="2">
        <v>0</v>
      </c>
      <c r="E481" s="2">
        <v>0.56000000000000005</v>
      </c>
      <c r="F481" s="2">
        <v>57.13</v>
      </c>
      <c r="G481" s="2">
        <v>0.44</v>
      </c>
      <c r="H481" s="2">
        <v>3.26</v>
      </c>
      <c r="I481" s="2">
        <v>0.09</v>
      </c>
      <c r="J481" s="2">
        <v>0</v>
      </c>
      <c r="K481" s="2">
        <v>64.89</v>
      </c>
    </row>
    <row r="482" spans="1:11" x14ac:dyDescent="0.25">
      <c r="A482" s="2">
        <v>481</v>
      </c>
      <c r="B482" s="2">
        <v>1</v>
      </c>
      <c r="C482" s="2">
        <v>0</v>
      </c>
      <c r="D482" s="2">
        <v>0</v>
      </c>
      <c r="E482" s="2">
        <v>0.76</v>
      </c>
      <c r="F482" s="2">
        <v>240.63</v>
      </c>
      <c r="G482" s="2">
        <v>0.24</v>
      </c>
      <c r="H482" s="2">
        <v>4.0199999999999996</v>
      </c>
      <c r="I482" s="2">
        <v>0.06</v>
      </c>
      <c r="J482" s="2">
        <v>0</v>
      </c>
      <c r="K482" s="2">
        <v>147.19</v>
      </c>
    </row>
    <row r="483" spans="1:11" x14ac:dyDescent="0.25">
      <c r="A483" s="2">
        <v>482</v>
      </c>
      <c r="B483" s="2">
        <v>1</v>
      </c>
      <c r="C483" s="2">
        <v>0</v>
      </c>
      <c r="D483" s="2">
        <v>0</v>
      </c>
      <c r="E483" s="2">
        <v>0.68</v>
      </c>
      <c r="F483" s="2">
        <v>37.32</v>
      </c>
      <c r="G483" s="2">
        <v>0.32</v>
      </c>
      <c r="H483" s="2">
        <v>2.0699999999999998</v>
      </c>
      <c r="I483" s="2">
        <v>0.18</v>
      </c>
      <c r="J483" s="2">
        <v>0</v>
      </c>
      <c r="K483" s="2">
        <v>30.05</v>
      </c>
    </row>
    <row r="484" spans="1:11" x14ac:dyDescent="0.25">
      <c r="A484" s="2">
        <v>483</v>
      </c>
      <c r="B484" s="2">
        <v>1</v>
      </c>
      <c r="C484" s="2">
        <v>0</v>
      </c>
      <c r="D484" s="2">
        <v>0</v>
      </c>
      <c r="E484" s="2">
        <v>1</v>
      </c>
      <c r="F484" s="2">
        <v>0</v>
      </c>
      <c r="G484" s="2">
        <v>0</v>
      </c>
      <c r="H484" s="2">
        <v>0</v>
      </c>
      <c r="I484" s="2">
        <v>1</v>
      </c>
      <c r="J484" s="2">
        <v>0</v>
      </c>
      <c r="K484" s="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B3" sqref="B3"/>
    </sheetView>
  </sheetViews>
  <sheetFormatPr defaultRowHeight="15" x14ac:dyDescent="0.25"/>
  <cols>
    <col min="1" max="1" width="9.140625" style="2"/>
    <col min="2" max="2" width="16.140625" style="2" customWidth="1"/>
    <col min="3" max="3" width="15.28515625" style="2" customWidth="1"/>
    <col min="4" max="16384" width="9.140625" style="2"/>
  </cols>
  <sheetData>
    <row r="1" spans="1:3" x14ac:dyDescent="0.25">
      <c r="A1" s="3"/>
      <c r="B1" s="3" t="s">
        <v>232</v>
      </c>
      <c r="C1" s="3" t="s">
        <v>233</v>
      </c>
    </row>
    <row r="2" spans="1:3" x14ac:dyDescent="0.25">
      <c r="A2" s="3" t="s">
        <v>234</v>
      </c>
      <c r="B2" s="2">
        <v>281</v>
      </c>
      <c r="C2" s="2">
        <v>2</v>
      </c>
    </row>
    <row r="3" spans="1:3" x14ac:dyDescent="0.25">
      <c r="A3" s="3" t="s">
        <v>235</v>
      </c>
      <c r="B3" s="2">
        <v>267</v>
      </c>
      <c r="C3" s="2">
        <v>0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abSelected="1" workbookViewId="0">
      <selection sqref="A1:XFD1"/>
    </sheetView>
  </sheetViews>
  <sheetFormatPr defaultRowHeight="15" x14ac:dyDescent="0.25"/>
  <cols>
    <col min="1" max="1" width="15.140625" customWidth="1"/>
    <col min="2" max="2" width="20" customWidth="1"/>
    <col min="3" max="3" width="16.5703125" customWidth="1"/>
    <col min="4" max="4" width="12.140625" customWidth="1"/>
    <col min="5" max="5" width="18.42578125" customWidth="1"/>
    <col min="6" max="6" width="17" customWidth="1"/>
    <col min="7" max="7" width="19.5703125" customWidth="1"/>
    <col min="8" max="8" width="15.5703125" customWidth="1"/>
    <col min="9" max="9" width="18.85546875" customWidth="1"/>
  </cols>
  <sheetData>
    <row r="1" spans="1:12" s="17" customFormat="1" ht="74.25" customHeight="1" x14ac:dyDescent="0.25">
      <c r="A1" s="12" t="s">
        <v>247</v>
      </c>
      <c r="B1" s="12" t="s">
        <v>248</v>
      </c>
      <c r="C1" s="12" t="s">
        <v>265</v>
      </c>
      <c r="D1" s="12" t="s">
        <v>249</v>
      </c>
      <c r="E1" s="12" t="s">
        <v>250</v>
      </c>
      <c r="F1" s="12" t="s">
        <v>251</v>
      </c>
      <c r="G1" s="12" t="s">
        <v>266</v>
      </c>
      <c r="H1" s="12" t="s">
        <v>267</v>
      </c>
      <c r="I1" s="12" t="s">
        <v>268</v>
      </c>
      <c r="L1" s="13"/>
    </row>
    <row r="2" spans="1:12" s="17" customFormat="1" ht="15" customHeight="1" x14ac:dyDescent="0.25">
      <c r="A2" s="22" t="s">
        <v>252</v>
      </c>
      <c r="B2" s="23" t="s">
        <v>253</v>
      </c>
      <c r="C2" s="23">
        <v>47534</v>
      </c>
      <c r="D2" s="23">
        <v>-23657.4</v>
      </c>
      <c r="E2" s="23">
        <v>109</v>
      </c>
      <c r="F2" s="23" t="s">
        <v>254</v>
      </c>
      <c r="G2" s="14">
        <v>1</v>
      </c>
      <c r="H2" s="14">
        <v>1</v>
      </c>
      <c r="I2" s="14">
        <v>543.91</v>
      </c>
    </row>
    <row r="3" spans="1:12" s="17" customFormat="1" x14ac:dyDescent="0.25">
      <c r="A3" s="22"/>
      <c r="B3" s="23"/>
      <c r="C3" s="23"/>
      <c r="D3" s="23"/>
      <c r="E3" s="23"/>
      <c r="F3" s="23"/>
      <c r="G3" s="15">
        <v>-0.47389999999999999</v>
      </c>
      <c r="H3" s="15">
        <v>-0.33019999999999999</v>
      </c>
      <c r="I3" s="15">
        <v>-0.19589999999999999</v>
      </c>
    </row>
    <row r="4" spans="1:12" s="17" customFormat="1" x14ac:dyDescent="0.25">
      <c r="A4" s="22"/>
      <c r="B4" s="16" t="s">
        <v>255</v>
      </c>
      <c r="C4" s="16">
        <v>50808.5</v>
      </c>
      <c r="D4" s="16">
        <v>-25295.7</v>
      </c>
      <c r="E4" s="16">
        <v>108</v>
      </c>
      <c r="F4" s="16" t="s">
        <v>254</v>
      </c>
      <c r="G4" s="16" t="s">
        <v>256</v>
      </c>
      <c r="H4" s="16" t="s">
        <v>257</v>
      </c>
      <c r="I4" s="16" t="s">
        <v>258</v>
      </c>
    </row>
    <row r="5" spans="1:12" s="17" customFormat="1" x14ac:dyDescent="0.25">
      <c r="A5" s="22" t="s">
        <v>259</v>
      </c>
      <c r="B5" s="14" t="s">
        <v>253</v>
      </c>
      <c r="C5" s="14">
        <v>29127.8</v>
      </c>
      <c r="D5" s="14">
        <v>-14496.5</v>
      </c>
      <c r="E5" s="14">
        <v>67</v>
      </c>
      <c r="F5" s="14" t="s">
        <v>254</v>
      </c>
      <c r="G5" s="14" t="s">
        <v>260</v>
      </c>
      <c r="H5" s="14" t="s">
        <v>261</v>
      </c>
      <c r="I5" s="14" t="s">
        <v>262</v>
      </c>
    </row>
    <row r="6" spans="1:12" s="17" customFormat="1" x14ac:dyDescent="0.25">
      <c r="A6" s="22"/>
      <c r="B6" s="16" t="s">
        <v>255</v>
      </c>
      <c r="C6" s="16">
        <v>30530.2</v>
      </c>
      <c r="D6" s="16">
        <v>-15198.7</v>
      </c>
      <c r="E6" s="16">
        <v>66</v>
      </c>
      <c r="F6" s="16" t="s">
        <v>254</v>
      </c>
      <c r="G6" s="16" t="s">
        <v>263</v>
      </c>
      <c r="H6" s="16" t="s">
        <v>263</v>
      </c>
      <c r="I6" s="16" t="s">
        <v>264</v>
      </c>
    </row>
  </sheetData>
  <mergeCells count="7">
    <mergeCell ref="E2:E3"/>
    <mergeCell ref="F2:F3"/>
    <mergeCell ref="A5:A6"/>
    <mergeCell ref="A2:A4"/>
    <mergeCell ref="B2:B3"/>
    <mergeCell ref="C2:C3"/>
    <mergeCell ref="D2:D3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3" sqref="E3"/>
    </sheetView>
  </sheetViews>
  <sheetFormatPr defaultRowHeight="15" x14ac:dyDescent="0.25"/>
  <cols>
    <col min="1" max="1" width="15.7109375" style="18" customWidth="1"/>
    <col min="2" max="2" width="20.42578125" style="18" customWidth="1"/>
    <col min="3" max="3" width="17.140625" style="18" customWidth="1"/>
    <col min="4" max="4" width="14.5703125" style="18" customWidth="1"/>
    <col min="5" max="5" width="14.85546875" style="18" customWidth="1"/>
    <col min="6" max="16384" width="9.140625" style="18"/>
  </cols>
  <sheetData>
    <row r="1" spans="1:5" ht="48" x14ac:dyDescent="0.25">
      <c r="A1" s="12" t="s">
        <v>247</v>
      </c>
      <c r="B1" s="12" t="s">
        <v>248</v>
      </c>
      <c r="C1" s="12" t="s">
        <v>265</v>
      </c>
      <c r="D1" s="12" t="s">
        <v>249</v>
      </c>
      <c r="E1" s="12" t="s">
        <v>269</v>
      </c>
    </row>
    <row r="2" spans="1:5" ht="15" customHeight="1" x14ac:dyDescent="0.25">
      <c r="A2" s="22" t="s">
        <v>252</v>
      </c>
      <c r="B2" s="14" t="s">
        <v>270</v>
      </c>
      <c r="C2" s="14">
        <v>54839.78</v>
      </c>
      <c r="D2" s="14">
        <v>-27326.48</v>
      </c>
      <c r="E2" s="14">
        <v>93</v>
      </c>
    </row>
    <row r="3" spans="1:5" ht="30" customHeight="1" x14ac:dyDescent="0.25">
      <c r="A3" s="22"/>
      <c r="B3" s="16" t="s">
        <v>271</v>
      </c>
      <c r="C3" s="16">
        <v>52595.09</v>
      </c>
      <c r="D3" s="16">
        <v>-26111.93</v>
      </c>
      <c r="E3" s="16">
        <v>184</v>
      </c>
    </row>
    <row r="4" spans="1:5" ht="15" customHeight="1" x14ac:dyDescent="0.25">
      <c r="A4" s="22"/>
      <c r="B4" s="14" t="s">
        <v>272</v>
      </c>
      <c r="C4" s="14">
        <v>47454.83</v>
      </c>
      <c r="D4" s="14">
        <v>-23400.45</v>
      </c>
      <c r="E4" s="14">
        <v>322</v>
      </c>
    </row>
    <row r="5" spans="1:5" ht="15" customHeight="1" x14ac:dyDescent="0.25">
      <c r="A5" s="24" t="s">
        <v>259</v>
      </c>
      <c r="B5" s="16" t="s">
        <v>270</v>
      </c>
      <c r="C5" s="16">
        <v>32965.279999999999</v>
      </c>
      <c r="D5" s="16">
        <v>-16431.419999999998</v>
      </c>
      <c r="E5" s="16">
        <v>51</v>
      </c>
    </row>
    <row r="6" spans="1:5" ht="30" customHeight="1" x14ac:dyDescent="0.25">
      <c r="A6" s="24"/>
      <c r="B6" s="14" t="s">
        <v>271</v>
      </c>
      <c r="C6" s="14">
        <v>31257.200000000001</v>
      </c>
      <c r="D6" s="14">
        <v>-15527.77</v>
      </c>
      <c r="E6" s="14">
        <v>100</v>
      </c>
    </row>
    <row r="7" spans="1:5" ht="15" customHeight="1" x14ac:dyDescent="0.25">
      <c r="A7" s="24"/>
      <c r="B7" s="16" t="s">
        <v>272</v>
      </c>
      <c r="C7" s="16">
        <v>29160.57</v>
      </c>
      <c r="D7" s="16">
        <v>-14407.89</v>
      </c>
      <c r="E7" s="16">
        <v>170</v>
      </c>
    </row>
  </sheetData>
  <mergeCells count="2">
    <mergeCell ref="A2:A4"/>
    <mergeCell ref="A5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BSREL</vt:lpstr>
      <vt:lpstr>BUSTED</vt:lpstr>
      <vt:lpstr>FUBAR 0.9</vt:lpstr>
      <vt:lpstr>MEME 0.05</vt:lpstr>
      <vt:lpstr>UPO vs CPO</vt:lpstr>
      <vt:lpstr>BUSTED parameters</vt:lpstr>
      <vt:lpstr>aBSREL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iba Faiza</dc:creator>
  <cp:lastModifiedBy>Muniba Faiza</cp:lastModifiedBy>
  <dcterms:created xsi:type="dcterms:W3CDTF">2018-09-27T02:29:19Z</dcterms:created>
  <dcterms:modified xsi:type="dcterms:W3CDTF">2018-12-25T06:08:12Z</dcterms:modified>
</cp:coreProperties>
</file>